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516" yWindow="540" windowWidth="21852" windowHeight="8676" firstSheet="1" activeTab="5"/>
  </bookViews>
  <sheets>
    <sheet name="445_quantified_Evs_2 pep" sheetId="1" r:id="rId1"/>
    <sheet name="Common Top 100 EVs" sheetId="2" r:id="rId2"/>
    <sheet name="13_common_fibroblasts" sheetId="3" r:id="rId3"/>
    <sheet name="67-DA proteins EVs" sheetId="4" r:id="rId4"/>
    <sheet name="Protein Annotations EVs" sheetId="10" r:id="rId5"/>
    <sheet name="432_quantified_Secretome_2 pep" sheetId="11" r:id="rId6"/>
    <sheet name="48-DA proteins secretome" sheetId="5" r:id="rId7"/>
    <sheet name="Protein Annotations Secretome" sheetId="9" r:id="rId8"/>
    <sheet name="Comparisons secreted proteins" sheetId="6" r:id="rId9"/>
  </sheets>
  <definedNames>
    <definedName name="string_protein_annotations__3" localSheetId="7">'Protein Annotations Secretome'!$A$1:$E$49</definedName>
    <definedName name="string_protein_annotations__4" localSheetId="4">'Protein Annotations EVs'!$A$1:$E$68</definedName>
  </definedNames>
  <calcPr calcId="145621"/>
  <extLst>
    <ext uri="GoogleSheetsCustomDataVersion1">
      <go:sheetsCustomData xmlns:go="http://customooxmlschemas.google.com/" r:id="rId10" roundtripDataSignature="AMtx7mjW9zmyoVs3A7AnCscGpKrWqFxI2g=="/>
    </ext>
  </extLst>
</workbook>
</file>

<file path=xl/calcChain.xml><?xml version="1.0" encoding="utf-8"?>
<calcChain xmlns="http://schemas.openxmlformats.org/spreadsheetml/2006/main">
  <c r="H68" i="4" l="1"/>
  <c r="G68" i="4"/>
  <c r="H67" i="4"/>
  <c r="G67" i="4"/>
  <c r="H66" i="4"/>
  <c r="G66" i="4"/>
  <c r="H65" i="4"/>
  <c r="G65" i="4"/>
  <c r="H64" i="4"/>
  <c r="G64" i="4"/>
  <c r="H63" i="4"/>
  <c r="G63" i="4"/>
  <c r="H62" i="4"/>
  <c r="G62" i="4"/>
  <c r="H61" i="4"/>
  <c r="G61" i="4"/>
  <c r="H60" i="4"/>
  <c r="G60" i="4"/>
  <c r="H59" i="4"/>
  <c r="G59" i="4"/>
  <c r="H58" i="4"/>
  <c r="G58" i="4"/>
  <c r="H57" i="4"/>
  <c r="G57" i="4"/>
  <c r="H56" i="4"/>
  <c r="G56" i="4"/>
  <c r="H55" i="4"/>
  <c r="G55" i="4"/>
  <c r="H54" i="4"/>
  <c r="G54" i="4"/>
  <c r="H53" i="4"/>
  <c r="G53" i="4"/>
  <c r="H52" i="4"/>
  <c r="G52" i="4"/>
  <c r="H51" i="4"/>
  <c r="G51" i="4"/>
  <c r="H50" i="4"/>
  <c r="G50" i="4"/>
  <c r="H49" i="4"/>
  <c r="G49" i="4"/>
  <c r="H48" i="4"/>
  <c r="G48" i="4"/>
  <c r="H47" i="4"/>
  <c r="G47" i="4"/>
  <c r="H46" i="4"/>
  <c r="G46" i="4"/>
  <c r="H45" i="4"/>
  <c r="G45" i="4"/>
  <c r="H44" i="4"/>
  <c r="G44" i="4"/>
  <c r="H43" i="4"/>
  <c r="G43" i="4"/>
  <c r="H42" i="4"/>
  <c r="G42" i="4"/>
  <c r="H41" i="4"/>
  <c r="G41" i="4"/>
  <c r="H40" i="4"/>
  <c r="G40" i="4"/>
  <c r="H39" i="4"/>
  <c r="G39" i="4"/>
  <c r="H38" i="4"/>
  <c r="G38" i="4"/>
  <c r="H37" i="4"/>
  <c r="G37" i="4"/>
  <c r="H36" i="4"/>
  <c r="G36" i="4"/>
  <c r="H35" i="4"/>
  <c r="G35" i="4"/>
  <c r="H34" i="4"/>
  <c r="G34" i="4"/>
  <c r="H33" i="4"/>
  <c r="G33" i="4"/>
  <c r="H32" i="4"/>
  <c r="G32" i="4"/>
  <c r="H31" i="4"/>
  <c r="G31" i="4"/>
  <c r="H30" i="4"/>
  <c r="G30" i="4"/>
  <c r="H29" i="4"/>
  <c r="G29" i="4"/>
  <c r="H28" i="4"/>
  <c r="G28" i="4"/>
  <c r="H27" i="4"/>
  <c r="G27" i="4"/>
  <c r="H26" i="4"/>
  <c r="G26" i="4"/>
  <c r="H25" i="4"/>
  <c r="G25" i="4"/>
  <c r="H24" i="4"/>
  <c r="G24" i="4"/>
  <c r="H23" i="4"/>
  <c r="G23" i="4"/>
  <c r="H22" i="4"/>
  <c r="G22" i="4"/>
  <c r="H21" i="4"/>
  <c r="G21" i="4"/>
  <c r="H20" i="4"/>
  <c r="G20" i="4"/>
  <c r="H19" i="4"/>
  <c r="G19" i="4"/>
  <c r="H18" i="4"/>
  <c r="G18" i="4"/>
  <c r="H17" i="4"/>
  <c r="G17" i="4"/>
  <c r="H16" i="4"/>
  <c r="G16" i="4"/>
  <c r="H15" i="4"/>
  <c r="G15" i="4"/>
  <c r="H14" i="4"/>
  <c r="G14" i="4"/>
  <c r="H13" i="4"/>
  <c r="G13" i="4"/>
  <c r="H12" i="4"/>
  <c r="G12" i="4"/>
  <c r="H11" i="4"/>
  <c r="G11" i="4"/>
  <c r="H10" i="4"/>
  <c r="G10" i="4"/>
  <c r="H9" i="4"/>
  <c r="G9" i="4"/>
  <c r="H8" i="4"/>
  <c r="G8" i="4"/>
  <c r="H7" i="4"/>
  <c r="G7" i="4"/>
  <c r="H6" i="4"/>
  <c r="G6" i="4"/>
  <c r="H5" i="4"/>
  <c r="G5" i="4"/>
  <c r="H4" i="4"/>
  <c r="G4" i="4"/>
  <c r="H3" i="4"/>
  <c r="G3" i="4"/>
  <c r="H2" i="4"/>
  <c r="G2" i="4"/>
</calcChain>
</file>

<file path=xl/connections.xml><?xml version="1.0" encoding="utf-8"?>
<connections xmlns="http://schemas.openxmlformats.org/spreadsheetml/2006/main">
  <connection id="1" name="string_protein_annotations (3)" type="6" refreshedVersion="4" background="1" saveData="1">
    <textPr codePage="850" sourceFile="C:\Users\cjimenezm\Downloads\string_protein_annotations (3).tsv" decimal="," thousands=".">
      <textFields count="5">
        <textField/>
        <textField/>
        <textField/>
        <textField/>
        <textField/>
      </textFields>
    </textPr>
  </connection>
  <connection id="2" name="string_protein_annotations (4)" type="6" refreshedVersion="4" background="1" saveData="1">
    <textPr codePage="850" sourceFile="C:\Users\cjimenezm\Downloads\string_protein_annotations (4).tsv" decimal="," thousands=".">
      <textFields count="5">
        <textField/>
        <textField/>
        <textField/>
        <textField/>
        <textField/>
      </textFields>
    </textPr>
  </connection>
</connections>
</file>

<file path=xl/sharedStrings.xml><?xml version="1.0" encoding="utf-8"?>
<sst xmlns="http://schemas.openxmlformats.org/spreadsheetml/2006/main" count="6443" uniqueCount="5244">
  <si>
    <t>Gene</t>
  </si>
  <si>
    <t>Uniprot</t>
  </si>
  <si>
    <t>Description</t>
  </si>
  <si>
    <t>Unique peptides</t>
  </si>
  <si>
    <t>Peptide count</t>
  </si>
  <si>
    <t>DDAH1</t>
  </si>
  <si>
    <t>O94760-2</t>
  </si>
  <si>
    <t>Isoform 2 of N(G),N(G)-dimethylarginine dimethylaminohydrolase 1 OS</t>
  </si>
  <si>
    <t>NIBA2</t>
  </si>
  <si>
    <t>Q96TA1-2</t>
  </si>
  <si>
    <t>Isoform 2 of Protein Niban 2 OS</t>
  </si>
  <si>
    <t>TAOK1</t>
  </si>
  <si>
    <t>Q7L7X3-3</t>
  </si>
  <si>
    <t>Isoform 3 of Serine/threonine-protein kinase TAO1 OS</t>
  </si>
  <si>
    <t>CALU</t>
  </si>
  <si>
    <t>O43852-3</t>
  </si>
  <si>
    <t>Isoform 3 of Calumenin OS</t>
  </si>
  <si>
    <t>Septin2</t>
  </si>
  <si>
    <t>Q15019-2</t>
  </si>
  <si>
    <t>Isoform 2 of Septin-2 OS</t>
  </si>
  <si>
    <t>ANX11</t>
  </si>
  <si>
    <t>P50995-2</t>
  </si>
  <si>
    <t>Isoform 2 of Annexin A11 OS</t>
  </si>
  <si>
    <t>AT2B4</t>
  </si>
  <si>
    <t>P23634-6</t>
  </si>
  <si>
    <t>Isoform XB of Plasma membrane calcium-transporting ATPase 4 OS</t>
  </si>
  <si>
    <t>DIRA2</t>
  </si>
  <si>
    <t>Q96HU8</t>
  </si>
  <si>
    <t>GTP-binding protein Di-Ras2 OS</t>
  </si>
  <si>
    <t>TBB5</t>
  </si>
  <si>
    <t>P07437</t>
  </si>
  <si>
    <t>Tubulin beta chain OS</t>
  </si>
  <si>
    <t>HEMO</t>
  </si>
  <si>
    <t>P02790</t>
  </si>
  <si>
    <t>Hemopexin OS</t>
  </si>
  <si>
    <t>ANXA7</t>
  </si>
  <si>
    <t>P20073-2</t>
  </si>
  <si>
    <t>Isoform 2 of Annexin A7 OS</t>
  </si>
  <si>
    <t>GNA11</t>
  </si>
  <si>
    <t>P29992</t>
  </si>
  <si>
    <t>Guanine nucleotide-binding protein subunit alpha-11 OS</t>
  </si>
  <si>
    <t>GBB1</t>
  </si>
  <si>
    <t>P62873</t>
  </si>
  <si>
    <t>Guanine nucleotide-binding protein G(I)/G(S)/G(T) subunit beta-1 OS</t>
  </si>
  <si>
    <t>CD47</t>
  </si>
  <si>
    <t>Q08722-2</t>
  </si>
  <si>
    <t>Isoform OA3-293 of Leukocyte surface antigen CD47 OS</t>
  </si>
  <si>
    <t>CAPG</t>
  </si>
  <si>
    <t>P40121</t>
  </si>
  <si>
    <t>Macrophage-capping protein OS</t>
  </si>
  <si>
    <t>TBB4B</t>
  </si>
  <si>
    <t>P68371</t>
  </si>
  <si>
    <t>Tubulin beta-4B chain OS</t>
  </si>
  <si>
    <t>EF1G</t>
  </si>
  <si>
    <t>P26641-2</t>
  </si>
  <si>
    <t>Isoform 2 of Elongation factor 1-gamma OS</t>
  </si>
  <si>
    <t>AT1B1</t>
  </si>
  <si>
    <t>P05026-2</t>
  </si>
  <si>
    <t>Isoform 2 of Sodium/potassium-transporting ATPase subunit beta-1 OS</t>
  </si>
  <si>
    <t>TMEDA</t>
  </si>
  <si>
    <t>P49755</t>
  </si>
  <si>
    <t>Transmembrane emp24 domain-containing protein 10 OS</t>
  </si>
  <si>
    <t>SC31A</t>
  </si>
  <si>
    <t>O94979-10</t>
  </si>
  <si>
    <t>Isoform 10 of Protein transport protein Sec31A OS</t>
  </si>
  <si>
    <t>THIO</t>
  </si>
  <si>
    <t>P10599-2</t>
  </si>
  <si>
    <t>Isoform 2 of Thioredoxin OS</t>
  </si>
  <si>
    <t>MOXD1</t>
  </si>
  <si>
    <t>Q6UVY6-2</t>
  </si>
  <si>
    <t>Isoform 2 of DBH-like monooxygenase protein 1 OS</t>
  </si>
  <si>
    <t>DCDC1</t>
  </si>
  <si>
    <t>M0R2J8</t>
  </si>
  <si>
    <t>Doublecortin domain-containing protein 1 OS</t>
  </si>
  <si>
    <t>SNTB2</t>
  </si>
  <si>
    <t>Q13425</t>
  </si>
  <si>
    <t>Beta-2-syntrophin OS</t>
  </si>
  <si>
    <t>LAMB1</t>
  </si>
  <si>
    <t>P07942</t>
  </si>
  <si>
    <t>Laminin subunit beta-1 OS</t>
  </si>
  <si>
    <t>RHOA</t>
  </si>
  <si>
    <t>P61586</t>
  </si>
  <si>
    <t>Transforming protein RhoA OS</t>
  </si>
  <si>
    <t>1433T</t>
  </si>
  <si>
    <t>P27348</t>
  </si>
  <si>
    <t>14-3-3 protein theta OS</t>
  </si>
  <si>
    <t>RINI</t>
  </si>
  <si>
    <t>P13489</t>
  </si>
  <si>
    <t>Ribonuclease inhibitor OS</t>
  </si>
  <si>
    <t>LRP1</t>
  </si>
  <si>
    <t>Q07954</t>
  </si>
  <si>
    <t>Prolow-density lipoprotein receptor-related protein 1 OS</t>
  </si>
  <si>
    <t>5NTD</t>
  </si>
  <si>
    <t>P21589-2</t>
  </si>
  <si>
    <t>Isoform 2 of 5'-nucleotidase OS</t>
  </si>
  <si>
    <t>EHD2</t>
  </si>
  <si>
    <t>Q9NZN4</t>
  </si>
  <si>
    <t>EH domain-containing protein 2 OS</t>
  </si>
  <si>
    <t>PKHH3</t>
  </si>
  <si>
    <t>Q7Z736-2</t>
  </si>
  <si>
    <t>Isoform 2 of Pleckstrin homology domain-containing family H member 3 OS</t>
  </si>
  <si>
    <t>ANO6</t>
  </si>
  <si>
    <t>Q4KMQ2-2</t>
  </si>
  <si>
    <t>Isoform 2 of Anoctamin-6 OS</t>
  </si>
  <si>
    <t>HS90A</t>
  </si>
  <si>
    <t>P07900-2</t>
  </si>
  <si>
    <t>Isoform 2 of Heat shock protein HSP 90-alpha OS</t>
  </si>
  <si>
    <t>FLNA</t>
  </si>
  <si>
    <t>P21333-2</t>
  </si>
  <si>
    <t>Isoform 2 of Filamin-A OS</t>
  </si>
  <si>
    <t>PLPP3</t>
  </si>
  <si>
    <t>O14495</t>
  </si>
  <si>
    <t>Phospholipid phosphatase 3 OS</t>
  </si>
  <si>
    <t>SERA</t>
  </si>
  <si>
    <t>O43175</t>
  </si>
  <si>
    <t>D-3-phosphoglycerate dehydrogenase OS</t>
  </si>
  <si>
    <t>S10A7</t>
  </si>
  <si>
    <t>P31151</t>
  </si>
  <si>
    <t>Protein S100-A7 OS</t>
  </si>
  <si>
    <t>COF1</t>
  </si>
  <si>
    <t>P23528</t>
  </si>
  <si>
    <t>Cofilin-1 OS</t>
  </si>
  <si>
    <t>RAB5C</t>
  </si>
  <si>
    <t>P51148-2</t>
  </si>
  <si>
    <t>Isoform 2 of Ras-related protein Rab-5C OS</t>
  </si>
  <si>
    <t>CO3A1</t>
  </si>
  <si>
    <t>P02461</t>
  </si>
  <si>
    <t>Collagen alpha-1(III) chain OS</t>
  </si>
  <si>
    <t>K2C6A</t>
  </si>
  <si>
    <t>P02538</t>
  </si>
  <si>
    <t>Keratin, type II cytoskeletal 6A OS</t>
  </si>
  <si>
    <t>PDIA3</t>
  </si>
  <si>
    <t>P30101</t>
  </si>
  <si>
    <t>Protein disulfide-isomerase A3 OS</t>
  </si>
  <si>
    <t>SODC</t>
  </si>
  <si>
    <t>P00441</t>
  </si>
  <si>
    <t>Superoxide dismutase [Cu-Zn] OS</t>
  </si>
  <si>
    <t>DYHC1</t>
  </si>
  <si>
    <t>Q14204</t>
  </si>
  <si>
    <t>Cytoplasmic dynein 1 heavy chain 1 OS</t>
  </si>
  <si>
    <t>LDHA</t>
  </si>
  <si>
    <t>P00338-3</t>
  </si>
  <si>
    <t>Isoform 3 of L-lactate dehydrogenase A chain OS</t>
  </si>
  <si>
    <t>SYEP</t>
  </si>
  <si>
    <t>P07814</t>
  </si>
  <si>
    <t>Bifunctional glutamate/proline--tRNA ligase OS</t>
  </si>
  <si>
    <t>MVP</t>
  </si>
  <si>
    <t>Q14764</t>
  </si>
  <si>
    <t>Major vault protein OS</t>
  </si>
  <si>
    <t>AT1A1</t>
  </si>
  <si>
    <t>P05023-3</t>
  </si>
  <si>
    <t>Isoform 3 of Sodium/potassium-transporting ATPase subunit alpha-1 OS</t>
  </si>
  <si>
    <t>EGLN</t>
  </si>
  <si>
    <t>P17813-2</t>
  </si>
  <si>
    <t>Isoform Short of Endoglin OS</t>
  </si>
  <si>
    <t>PDIA1</t>
  </si>
  <si>
    <t>P07237</t>
  </si>
  <si>
    <t>Protein disulfide-isomerase OS</t>
  </si>
  <si>
    <t>ZYX</t>
  </si>
  <si>
    <t>Q15942-2</t>
  </si>
  <si>
    <t>Isoform 2 of Zyxin OS</t>
  </si>
  <si>
    <t>CLH1</t>
  </si>
  <si>
    <t>Q00610-2</t>
  </si>
  <si>
    <t>Isoform 2 of Clathrin heavy chain 1 OS</t>
  </si>
  <si>
    <t>RAB14</t>
  </si>
  <si>
    <t>P61106</t>
  </si>
  <si>
    <t>Ras-related protein Rab-14 OS</t>
  </si>
  <si>
    <t>CAVN1</t>
  </si>
  <si>
    <t>Q6NZI2</t>
  </si>
  <si>
    <t>Caveolae-associated protein 1 OS</t>
  </si>
  <si>
    <t>TCTP</t>
  </si>
  <si>
    <t>P13693</t>
  </si>
  <si>
    <t>Translationally-controlled tumor protein OS</t>
  </si>
  <si>
    <t>FINC</t>
  </si>
  <si>
    <t>P02751-1</t>
  </si>
  <si>
    <t>Isoform 1 of Fibronectin OS</t>
  </si>
  <si>
    <t>HSP7C</t>
  </si>
  <si>
    <t>P11142</t>
  </si>
  <si>
    <t>Heat shock cognate 71 kDa protein OS</t>
  </si>
  <si>
    <t>1433F</t>
  </si>
  <si>
    <t>Q04917</t>
  </si>
  <si>
    <t>14-3-3 protein eta OS</t>
  </si>
  <si>
    <t>UBA1</t>
  </si>
  <si>
    <t>P22314-2</t>
  </si>
  <si>
    <t>Isoform 2 of Ubiquitin-like modifier-activating enzyme 1 OS</t>
  </si>
  <si>
    <t>RAP1B</t>
  </si>
  <si>
    <t>P61224-3</t>
  </si>
  <si>
    <t>Isoform 3 of Ras-related protein Rap-1b OS</t>
  </si>
  <si>
    <t>AHNK</t>
  </si>
  <si>
    <t>Q09666</t>
  </si>
  <si>
    <t>Neuroblast differentiation-associated protein AHNAK OS</t>
  </si>
  <si>
    <t>UPAR</t>
  </si>
  <si>
    <t>Q03405-3</t>
  </si>
  <si>
    <t>Isoform 3 of Urokinase plasminogen activator surface receptor OS</t>
  </si>
  <si>
    <t>EDIL3</t>
  </si>
  <si>
    <t>O43854-2</t>
  </si>
  <si>
    <t>Isoform 2 of EGF-like repeat and discoidin I-like domain-containing protein 3 OS</t>
  </si>
  <si>
    <t>SERC</t>
  </si>
  <si>
    <t>Q9Y617</t>
  </si>
  <si>
    <t>Phosphoserine aminotransferase OS</t>
  </si>
  <si>
    <t>PLXB2</t>
  </si>
  <si>
    <t>O15031</t>
  </si>
  <si>
    <t>Plexin-B2 OS</t>
  </si>
  <si>
    <t>CD59</t>
  </si>
  <si>
    <t>P13987-2</t>
  </si>
  <si>
    <t>Isoform 2 of CD59 glycoprotein OS</t>
  </si>
  <si>
    <t>AAAT</t>
  </si>
  <si>
    <t>Q15758</t>
  </si>
  <si>
    <t>Neutral amino acid transporter B(0) OS</t>
  </si>
  <si>
    <t>MYH9</t>
  </si>
  <si>
    <t>P35579</t>
  </si>
  <si>
    <t>Myosin-9 OS</t>
  </si>
  <si>
    <t>NRP1</t>
  </si>
  <si>
    <t>O14786</t>
  </si>
  <si>
    <t>Neuropilin-1 OS</t>
  </si>
  <si>
    <t>MYL6</t>
  </si>
  <si>
    <t>P60660-2</t>
  </si>
  <si>
    <t>Isoform Smooth muscle of Myosin light polypeptide 6 OS</t>
  </si>
  <si>
    <t>CSRP1</t>
  </si>
  <si>
    <t>P21291</t>
  </si>
  <si>
    <t>Cysteine and glycine-rich protein 1 OS</t>
  </si>
  <si>
    <t>UBB</t>
  </si>
  <si>
    <t>P0CG47</t>
  </si>
  <si>
    <t>Polyubiquitin-B OS</t>
  </si>
  <si>
    <t>RAB23</t>
  </si>
  <si>
    <t>Q9ULC3</t>
  </si>
  <si>
    <t>Ras-related protein Rab-23 OS</t>
  </si>
  <si>
    <t>RRAS2</t>
  </si>
  <si>
    <t>P62070-4</t>
  </si>
  <si>
    <t>Isoform 4 of Ras-related protein R-Ras2 OS</t>
  </si>
  <si>
    <t>HBA</t>
  </si>
  <si>
    <t>P69905</t>
  </si>
  <si>
    <t>Hemoglobin subunit alpha OS</t>
  </si>
  <si>
    <t>RL10</t>
  </si>
  <si>
    <t>P27635</t>
  </si>
  <si>
    <t>60S ribosomal protein L10 OS</t>
  </si>
  <si>
    <t>K1C14</t>
  </si>
  <si>
    <t>P02533</t>
  </si>
  <si>
    <t>Keratin, type I cytoskeletal 14 OS</t>
  </si>
  <si>
    <t>TERA</t>
  </si>
  <si>
    <t>P55072</t>
  </si>
  <si>
    <t>Transitional endoplasmic reticulum ATPase OS</t>
  </si>
  <si>
    <t>TKT</t>
  </si>
  <si>
    <t>P29401-2</t>
  </si>
  <si>
    <t>Isoform 2 of Transketolase OS</t>
  </si>
  <si>
    <t>GNAI2</t>
  </si>
  <si>
    <t>P04899-4</t>
  </si>
  <si>
    <t>Isoform sGi2 of Guanine nucleotide-binding protein G(i) subunit alpha-2 OS</t>
  </si>
  <si>
    <t>CD81</t>
  </si>
  <si>
    <t>P60033</t>
  </si>
  <si>
    <t>CD81 antigen OS</t>
  </si>
  <si>
    <t>CD63</t>
  </si>
  <si>
    <t>P08962-2</t>
  </si>
  <si>
    <t>Isoform 2 of CD63 antigen OS</t>
  </si>
  <si>
    <t>AT1B3</t>
  </si>
  <si>
    <t>P54709</t>
  </si>
  <si>
    <t>Sodium/potassium-transporting ATPase subunit beta-3 OS</t>
  </si>
  <si>
    <t>ACTB</t>
  </si>
  <si>
    <t>P60709</t>
  </si>
  <si>
    <t>Actin, cytoplasmic 1 OS</t>
  </si>
  <si>
    <t>CD44</t>
  </si>
  <si>
    <t>P16070-10</t>
  </si>
  <si>
    <t>Isoform 10 of CD44 antigen OS</t>
  </si>
  <si>
    <t>CT194</t>
  </si>
  <si>
    <t>Q5TEA3</t>
  </si>
  <si>
    <t>Uncharacterized protein C20orf194 OS</t>
  </si>
  <si>
    <t>HTRA1</t>
  </si>
  <si>
    <t>Q92743</t>
  </si>
  <si>
    <t>Serine protease HTRA1 OS</t>
  </si>
  <si>
    <t>ITA2</t>
  </si>
  <si>
    <t>P17301</t>
  </si>
  <si>
    <t>Integrin alpha-2 OS</t>
  </si>
  <si>
    <t>GFAP</t>
  </si>
  <si>
    <t>P14136-2</t>
  </si>
  <si>
    <t>Isoform 2 of Glial fibrillary acidic protein OS</t>
  </si>
  <si>
    <t>RS4X</t>
  </si>
  <si>
    <t>P62701</t>
  </si>
  <si>
    <t>40S ribosomal protein S4, X isoform OS</t>
  </si>
  <si>
    <t>G3P</t>
  </si>
  <si>
    <t>P04406</t>
  </si>
  <si>
    <t>Glyceraldehyde-3-phosphate dehydrogenase OS</t>
  </si>
  <si>
    <t>GLCE</t>
  </si>
  <si>
    <t>O94923</t>
  </si>
  <si>
    <t>D-glucuronyl C5-epimerase OS</t>
  </si>
  <si>
    <t>DDAH2</t>
  </si>
  <si>
    <t>O95865</t>
  </si>
  <si>
    <t>N(G),N(G)-dimethylarginine dimethylaminohydrolase 2 OS</t>
  </si>
  <si>
    <t>MYO1D</t>
  </si>
  <si>
    <t>O94832</t>
  </si>
  <si>
    <t>Unconventional myosin-Id OS</t>
  </si>
  <si>
    <t>MOT1</t>
  </si>
  <si>
    <t>P53985</t>
  </si>
  <si>
    <t>Monocarboxylate transporter 1 OS</t>
  </si>
  <si>
    <t>K2C5</t>
  </si>
  <si>
    <t>P13647</t>
  </si>
  <si>
    <t>Keratin, type II cytoskeletal 5 OS</t>
  </si>
  <si>
    <t>GNAS2</t>
  </si>
  <si>
    <t>P63092-2</t>
  </si>
  <si>
    <t>Isoform Gnas-2 of Guanine nucleotide-binding protein G(s) subunit alpha isoforms short OS</t>
  </si>
  <si>
    <t>FPRP</t>
  </si>
  <si>
    <t>Q9P2B2</t>
  </si>
  <si>
    <t>Prostaglandin F2 receptor negative regulator OS</t>
  </si>
  <si>
    <t>HNRPK</t>
  </si>
  <si>
    <t>P61978-2</t>
  </si>
  <si>
    <t>Isoform 2 of Heterogeneous nuclear ribonucleoprotein K OS</t>
  </si>
  <si>
    <t>BASI</t>
  </si>
  <si>
    <t>P35613-2</t>
  </si>
  <si>
    <t>Isoform 2 of Basigin OS</t>
  </si>
  <si>
    <t>K2C1</t>
  </si>
  <si>
    <t>P04264</t>
  </si>
  <si>
    <t>Keratin, type II cytoskeletal 1 OS</t>
  </si>
  <si>
    <t>CO6A1</t>
  </si>
  <si>
    <t>P12109</t>
  </si>
  <si>
    <t>Collagen alpha-1(VI) chain OS</t>
  </si>
  <si>
    <t>RL13</t>
  </si>
  <si>
    <t>P26373</t>
  </si>
  <si>
    <t>60S ribosomal protein L13 OS</t>
  </si>
  <si>
    <t>HS90B</t>
  </si>
  <si>
    <t>P08238</t>
  </si>
  <si>
    <t>Heat shock protein HSP 90-beta OS</t>
  </si>
  <si>
    <t>SEPR</t>
  </si>
  <si>
    <t>Q12884</t>
  </si>
  <si>
    <t>Prolyl endopeptidase FAP OS</t>
  </si>
  <si>
    <t>CTNA1</t>
  </si>
  <si>
    <t>P35221-2</t>
  </si>
  <si>
    <t>Isoform 2 of Catenin alpha-1 OS</t>
  </si>
  <si>
    <t>1433Z</t>
  </si>
  <si>
    <t>P63104</t>
  </si>
  <si>
    <t>14-3-3 protein zeta/delta OS</t>
  </si>
  <si>
    <t>GAS6</t>
  </si>
  <si>
    <t>Q14393-1</t>
  </si>
  <si>
    <t>Isoform 2 of Growth arrest-specific protein 6 OS</t>
  </si>
  <si>
    <t>S10A6</t>
  </si>
  <si>
    <t>P06703</t>
  </si>
  <si>
    <t>Protein S100-A6 OS</t>
  </si>
  <si>
    <t>LAMC1</t>
  </si>
  <si>
    <t>P11047</t>
  </si>
  <si>
    <t>Laminin subunit gamma-1 OS</t>
  </si>
  <si>
    <t>DEST</t>
  </si>
  <si>
    <t>P60981</t>
  </si>
  <si>
    <t>Destrin OS</t>
  </si>
  <si>
    <t>SDCB1</t>
  </si>
  <si>
    <t>O00560-2</t>
  </si>
  <si>
    <t>Isoform 2 of Syntenin-1 OS</t>
  </si>
  <si>
    <t>MYO1B</t>
  </si>
  <si>
    <t>O43795-2</t>
  </si>
  <si>
    <t>Isoform 2 of Unconventional myosin-Ib OS</t>
  </si>
  <si>
    <t>ARF3</t>
  </si>
  <si>
    <t>P61204</t>
  </si>
  <si>
    <t>ADP-ribosylation factor 3 OS</t>
  </si>
  <si>
    <t>THY1</t>
  </si>
  <si>
    <t>P04216</t>
  </si>
  <si>
    <t>Thy-1 membrane glycoprotein OS</t>
  </si>
  <si>
    <t>GSTP1</t>
  </si>
  <si>
    <t>P09211</t>
  </si>
  <si>
    <t>Glutathione S-transferase P OS</t>
  </si>
  <si>
    <t>FSCN1</t>
  </si>
  <si>
    <t>Q16658</t>
  </si>
  <si>
    <t>Fascin OS</t>
  </si>
  <si>
    <t>FRIH</t>
  </si>
  <si>
    <t>P02794</t>
  </si>
  <si>
    <t>Ferritin heavy chain OS</t>
  </si>
  <si>
    <t>TAGL2</t>
  </si>
  <si>
    <t>P37802-2</t>
  </si>
  <si>
    <t>Isoform 2 of Transgelin-2 OS</t>
  </si>
  <si>
    <t>EFTU</t>
  </si>
  <si>
    <t>P49411</t>
  </si>
  <si>
    <t>Elongation factor Tu, mitochondrial OS</t>
  </si>
  <si>
    <t>CALX</t>
  </si>
  <si>
    <t>P27824-2</t>
  </si>
  <si>
    <t>Isoform 2 of Calnexin OS</t>
  </si>
  <si>
    <t>G6PI</t>
  </si>
  <si>
    <t>P06744-2</t>
  </si>
  <si>
    <t>Isoform 2 of Glucose-6-phosphate isomerase OS</t>
  </si>
  <si>
    <t>MYOF</t>
  </si>
  <si>
    <t>Q9NZM1-6</t>
  </si>
  <si>
    <t>Isoform 6 of Myoferlin OS</t>
  </si>
  <si>
    <t>ITA5</t>
  </si>
  <si>
    <t>P08648</t>
  </si>
  <si>
    <t>Integrin alpha-5 OS</t>
  </si>
  <si>
    <t>GBG12</t>
  </si>
  <si>
    <t>Q9UBI6</t>
  </si>
  <si>
    <t>Guanine nucleotide-binding protein G(I)/G(S)/G(O) subunit gamma-12 OS</t>
  </si>
  <si>
    <t>AMPN</t>
  </si>
  <si>
    <t>P15144</t>
  </si>
  <si>
    <t>Aminopeptidase N OS</t>
  </si>
  <si>
    <t>RALA</t>
  </si>
  <si>
    <t>P11233</t>
  </si>
  <si>
    <t>Ras-related protein Ral-A OS</t>
  </si>
  <si>
    <t>RS3A</t>
  </si>
  <si>
    <t>P61247</t>
  </si>
  <si>
    <t>40S ribosomal protein S3a OS</t>
  </si>
  <si>
    <t>RAB7A</t>
  </si>
  <si>
    <t>P51149</t>
  </si>
  <si>
    <t>Ras-related protein Rab-7a OS</t>
  </si>
  <si>
    <t>KPYM</t>
  </si>
  <si>
    <t>P14618</t>
  </si>
  <si>
    <t>Pyruvate kinase PKM OS</t>
  </si>
  <si>
    <t>ACTN4</t>
  </si>
  <si>
    <t>O43707</t>
  </si>
  <si>
    <t>Alpha-actinin-4 OS</t>
  </si>
  <si>
    <t>CCDC7</t>
  </si>
  <si>
    <t>Q96M83</t>
  </si>
  <si>
    <t>Coiled-coil domain-containing protein 7 OS</t>
  </si>
  <si>
    <t>CO6A3</t>
  </si>
  <si>
    <t>P12111</t>
  </si>
  <si>
    <t>Collagen alpha-3(VI) chain OS</t>
  </si>
  <si>
    <t>MYADM</t>
  </si>
  <si>
    <t>Q96S97</t>
  </si>
  <si>
    <t>Myeloid-associated differentiation marker OS</t>
  </si>
  <si>
    <t>BIP</t>
  </si>
  <si>
    <t>P11021</t>
  </si>
  <si>
    <t>Endoplasmic reticulum chaperone BiP OS</t>
  </si>
  <si>
    <t>LMNA</t>
  </si>
  <si>
    <t>P02545-2</t>
  </si>
  <si>
    <t>Isoform C of Prelamin-A/C OS</t>
  </si>
  <si>
    <t>ITAV</t>
  </si>
  <si>
    <t>P06756-2</t>
  </si>
  <si>
    <t>Isoform 2 of Integrin alpha-V OS</t>
  </si>
  <si>
    <t>XIRP2</t>
  </si>
  <si>
    <t>A4UGR9-8</t>
  </si>
  <si>
    <t>Isoform 8 of Xin actin-binding repeat-containing protein 2 OS</t>
  </si>
  <si>
    <t>LEG1</t>
  </si>
  <si>
    <t>P09382</t>
  </si>
  <si>
    <t>Galectin-1 OS</t>
  </si>
  <si>
    <t>ITB1</t>
  </si>
  <si>
    <t>P05556</t>
  </si>
  <si>
    <t>Integrin beta-1 OS</t>
  </si>
  <si>
    <t>DPYL2</t>
  </si>
  <si>
    <t>Q16555-2</t>
  </si>
  <si>
    <t>Isoform 2 of Dihydropyrimidinase-related protein 2 OS</t>
  </si>
  <si>
    <t>IMB1</t>
  </si>
  <si>
    <t>Q14974</t>
  </si>
  <si>
    <t>Importin subunit beta-1 OS</t>
  </si>
  <si>
    <t>PROF1</t>
  </si>
  <si>
    <t>P07737</t>
  </si>
  <si>
    <t>Profilin-1 OS</t>
  </si>
  <si>
    <t>BAHC1</t>
  </si>
  <si>
    <t>Q9P281</t>
  </si>
  <si>
    <t>BAH and coiled-coil domain-containing protein 1 OS</t>
  </si>
  <si>
    <t>CAV1</t>
  </si>
  <si>
    <t>Q03135-2</t>
  </si>
  <si>
    <t>Isoform 2 of Caveolin-1 OS</t>
  </si>
  <si>
    <t>ANXA1</t>
  </si>
  <si>
    <t>P04083</t>
  </si>
  <si>
    <t>Annexin A1 OS</t>
  </si>
  <si>
    <t>EVA1B</t>
  </si>
  <si>
    <t>Q9NVM1</t>
  </si>
  <si>
    <t>Protein eva-1 homolog B OS</t>
  </si>
  <si>
    <t>HSPB1</t>
  </si>
  <si>
    <t>P04792</t>
  </si>
  <si>
    <t>Heat shock protein beta-1 OS</t>
  </si>
  <si>
    <t>TPIS</t>
  </si>
  <si>
    <t>P60174-1</t>
  </si>
  <si>
    <t>Isoform 2 of Triosephosphate isomerase OS</t>
  </si>
  <si>
    <t>STOM</t>
  </si>
  <si>
    <t>P27105</t>
  </si>
  <si>
    <t>Erythrocyte band 7 integral membrane protein OS</t>
  </si>
  <si>
    <t>ANXA2</t>
  </si>
  <si>
    <t>P07355-2</t>
  </si>
  <si>
    <t>Isoform 2 of Annexin A2 OS</t>
  </si>
  <si>
    <t>PDCD6</t>
  </si>
  <si>
    <t>O75340-2</t>
  </si>
  <si>
    <t>Isoform 2 of Programmed cell death protein 6 OS</t>
  </si>
  <si>
    <t>CD166</t>
  </si>
  <si>
    <t>Q13740-2</t>
  </si>
  <si>
    <t>Isoform 2 of CD166 antigen OS</t>
  </si>
  <si>
    <t>RL3</t>
  </si>
  <si>
    <t>P39023</t>
  </si>
  <si>
    <t>60S ribosomal protein L3 OS</t>
  </si>
  <si>
    <t>FLNC</t>
  </si>
  <si>
    <t>Q14315-2</t>
  </si>
  <si>
    <t>Isoform 2 of Filamin-C OS</t>
  </si>
  <si>
    <t>LTBP2</t>
  </si>
  <si>
    <t>Q14767</t>
  </si>
  <si>
    <t>Latent-transforming growth factor beta-binding protein 2 OS</t>
  </si>
  <si>
    <t>OCC1</t>
  </si>
  <si>
    <t>Q8TAD7</t>
  </si>
  <si>
    <t>Overexpressed in colon carcinoma 1 protein OS</t>
  </si>
  <si>
    <t>VAT1</t>
  </si>
  <si>
    <t>Q99536-3</t>
  </si>
  <si>
    <t>Isoform 3 of Synaptic vesicle membrane protein VAT-1 homolog OS</t>
  </si>
  <si>
    <t>EHD4</t>
  </si>
  <si>
    <t>Q9H223</t>
  </si>
  <si>
    <t>EH domain-containing protein 4 OS</t>
  </si>
  <si>
    <t>ANXA4</t>
  </si>
  <si>
    <t>P09525</t>
  </si>
  <si>
    <t>Annexin A4 OS</t>
  </si>
  <si>
    <t>ANXA6</t>
  </si>
  <si>
    <t>P08133</t>
  </si>
  <si>
    <t>Annexin A6 OS</t>
  </si>
  <si>
    <t>ACTN1</t>
  </si>
  <si>
    <t>P12814-2</t>
  </si>
  <si>
    <t>Isoform 2 of Alpha-actinin-1 OS</t>
  </si>
  <si>
    <t>CTND1</t>
  </si>
  <si>
    <t>O60716-10</t>
  </si>
  <si>
    <t>Isoform 2AB of Catenin delta-1 OS</t>
  </si>
  <si>
    <t>COCA1</t>
  </si>
  <si>
    <t>Q99715-4</t>
  </si>
  <si>
    <t>Isoform 4 of Collagen alpha-1(XII) chain OS</t>
  </si>
  <si>
    <t>LAMA4</t>
  </si>
  <si>
    <t>Q16363-2</t>
  </si>
  <si>
    <t>Isoform 2 of Laminin subunit alpha-4 OS</t>
  </si>
  <si>
    <t>S10AB</t>
  </si>
  <si>
    <t>P31949</t>
  </si>
  <si>
    <t>Protein S100-A11 OS</t>
  </si>
  <si>
    <t>CLIC1</t>
  </si>
  <si>
    <t>O00299</t>
  </si>
  <si>
    <t>Chloride intracellular channel protein 1 OS</t>
  </si>
  <si>
    <t>RS6</t>
  </si>
  <si>
    <t>P62753</t>
  </si>
  <si>
    <t>40S ribosomal protein S6 OS</t>
  </si>
  <si>
    <t>RL13A</t>
  </si>
  <si>
    <t>P40429</t>
  </si>
  <si>
    <t>60S ribosomal protein L13a OS</t>
  </si>
  <si>
    <t>SORCN</t>
  </si>
  <si>
    <t>P30626-2</t>
  </si>
  <si>
    <t>Isoform 2 of Sorcin OS</t>
  </si>
  <si>
    <t>PGFRB</t>
  </si>
  <si>
    <t>P09619</t>
  </si>
  <si>
    <t>Platelet-derived growth factor receptor beta OS</t>
  </si>
  <si>
    <t>SC23A</t>
  </si>
  <si>
    <t>Q15436</t>
  </si>
  <si>
    <t>Protein transport protein Sec23A OS</t>
  </si>
  <si>
    <t>VATB1</t>
  </si>
  <si>
    <t>P15313</t>
  </si>
  <si>
    <t>V-type proton ATPase subunit B, kidney isoform OS</t>
  </si>
  <si>
    <t>LDHB</t>
  </si>
  <si>
    <t>P07195</t>
  </si>
  <si>
    <t>L-lactate dehydrogenase B chain OS</t>
  </si>
  <si>
    <t>CAP1</t>
  </si>
  <si>
    <t>Q01518</t>
  </si>
  <si>
    <t>Adenylyl cyclase-associated protein 1 OS</t>
  </si>
  <si>
    <t>K1C9</t>
  </si>
  <si>
    <t>P35527</t>
  </si>
  <si>
    <t>Keratin, type I cytoskeletal 9 OS</t>
  </si>
  <si>
    <t>VIME</t>
  </si>
  <si>
    <t>P08670</t>
  </si>
  <si>
    <t>Vimentin OS</t>
  </si>
  <si>
    <t>COR1C</t>
  </si>
  <si>
    <t>Q9ULV4-2</t>
  </si>
  <si>
    <t>Isoform 2 of Coronin-1C OS</t>
  </si>
  <si>
    <t>ACON</t>
  </si>
  <si>
    <t>Q99798</t>
  </si>
  <si>
    <t>Aconitate hydratase, mitochondrial OS</t>
  </si>
  <si>
    <t>TAGL</t>
  </si>
  <si>
    <t>Q01995</t>
  </si>
  <si>
    <t>Transgelin OS</t>
  </si>
  <si>
    <t>DPP4</t>
  </si>
  <si>
    <t>P27487</t>
  </si>
  <si>
    <t>Dipeptidyl peptidase 4 OS</t>
  </si>
  <si>
    <t>MYO1C</t>
  </si>
  <si>
    <t>O00159-3</t>
  </si>
  <si>
    <t>Isoform 3 of Unconventional myosin-Ic OS</t>
  </si>
  <si>
    <t>FERM2</t>
  </si>
  <si>
    <t>Q96AC1-2</t>
  </si>
  <si>
    <t>Isoform 2 of Fermitin family homolog 2 OS</t>
  </si>
  <si>
    <t>CYFP1</t>
  </si>
  <si>
    <t>Q7L576</t>
  </si>
  <si>
    <t>Cytoplasmic FMR1-interacting protein 1 OS</t>
  </si>
  <si>
    <t>RAB10</t>
  </si>
  <si>
    <t>P61026</t>
  </si>
  <si>
    <t>Ras-related protein Rab-10 OS</t>
  </si>
  <si>
    <t>MDHC</t>
  </si>
  <si>
    <t>P40925-2</t>
  </si>
  <si>
    <t>Isoform 2 of Malate dehydrogenase, cytoplasmic OS</t>
  </si>
  <si>
    <t>K1C10</t>
  </si>
  <si>
    <t>P13645</t>
  </si>
  <si>
    <t>Keratin, type I cytoskeletal 10 OS</t>
  </si>
  <si>
    <t>MFGM</t>
  </si>
  <si>
    <t>Q08431</t>
  </si>
  <si>
    <t>Lactadherin OS</t>
  </si>
  <si>
    <t>RS24</t>
  </si>
  <si>
    <t>P62847-4</t>
  </si>
  <si>
    <t>Isoform 4 of 40S ribosomal protein S24 OS</t>
  </si>
  <si>
    <t>WDR1</t>
  </si>
  <si>
    <t>O75083</t>
  </si>
  <si>
    <t>WD repeat-containing protein 1 OS</t>
  </si>
  <si>
    <t>MMP14</t>
  </si>
  <si>
    <t>P50281</t>
  </si>
  <si>
    <t>Matrix metalloproteinase-14 OS</t>
  </si>
  <si>
    <t>SH3G1</t>
  </si>
  <si>
    <t>Q99961-2</t>
  </si>
  <si>
    <t>Isoform 2 of Endophilin-A2 OS</t>
  </si>
  <si>
    <t>MOES</t>
  </si>
  <si>
    <t>P26038</t>
  </si>
  <si>
    <t>Moesin OS</t>
  </si>
  <si>
    <t>LAT1</t>
  </si>
  <si>
    <t>Q01650</t>
  </si>
  <si>
    <t>Large neutral amino acids transporter small subunit 1 OS</t>
  </si>
  <si>
    <t>ANXA5</t>
  </si>
  <si>
    <t>P08758</t>
  </si>
  <si>
    <t>Annexin A5 OS</t>
  </si>
  <si>
    <t>PRDX6</t>
  </si>
  <si>
    <t>P30041</t>
  </si>
  <si>
    <t>Peroxiredoxin-6 OS</t>
  </si>
  <si>
    <t>LRC15</t>
  </si>
  <si>
    <t>Q8TF66-2</t>
  </si>
  <si>
    <t>Isoform 2 of Leucine-rich repeat-containing protein 15 OS</t>
  </si>
  <si>
    <t>GARS</t>
  </si>
  <si>
    <t>P41250</t>
  </si>
  <si>
    <t>Glycine--tRNA ligase OS</t>
  </si>
  <si>
    <t>CO5A1</t>
  </si>
  <si>
    <t>P20908-2</t>
  </si>
  <si>
    <t>Isoform 2 of Collagen alpha-1(V) chain OS</t>
  </si>
  <si>
    <t>NUMA1</t>
  </si>
  <si>
    <t>Q14980-2</t>
  </si>
  <si>
    <t>Isoform 2 of Nuclear mitotic apparatus protein 1 OS</t>
  </si>
  <si>
    <t>MEAK7</t>
  </si>
  <si>
    <t>Q6P9B6</t>
  </si>
  <si>
    <t>MTOR-associated protein MEAK7 OS</t>
  </si>
  <si>
    <t>RUVB2</t>
  </si>
  <si>
    <t>Q9Y230-2</t>
  </si>
  <si>
    <t>Isoform 2 of RuvB-like 2 OS</t>
  </si>
  <si>
    <t>PRDX1</t>
  </si>
  <si>
    <t>Q06830</t>
  </si>
  <si>
    <t>Peroxiredoxin-1 OS</t>
  </si>
  <si>
    <t>GNAI3</t>
  </si>
  <si>
    <t>P08754</t>
  </si>
  <si>
    <t>Guanine nucleotide-binding protein G(i) subunit alpha OS</t>
  </si>
  <si>
    <t>CD109</t>
  </si>
  <si>
    <t>Q6YHK3-4</t>
  </si>
  <si>
    <t>Isoform 4 of CD109 antigen OS</t>
  </si>
  <si>
    <t>1433B</t>
  </si>
  <si>
    <t>P31946-2</t>
  </si>
  <si>
    <t>Isoform Short of 14-3-3 protein beta/alpha OS</t>
  </si>
  <si>
    <t>K22E</t>
  </si>
  <si>
    <t>P35908</t>
  </si>
  <si>
    <t>Keratin, type II cytoskeletal 2 epidermal OS</t>
  </si>
  <si>
    <t>RTN4</t>
  </si>
  <si>
    <t>Q9NQC3-2</t>
  </si>
  <si>
    <t>Isoform B of Reticulon-4 OS</t>
  </si>
  <si>
    <t>H2AX</t>
  </si>
  <si>
    <t>P16104</t>
  </si>
  <si>
    <t>Histone H2AX OS</t>
  </si>
  <si>
    <t>RB11B</t>
  </si>
  <si>
    <t>Q15907</t>
  </si>
  <si>
    <t>Ras-related protein Rab-11B OS</t>
  </si>
  <si>
    <t>GAPR1</t>
  </si>
  <si>
    <t>Q9H4G4</t>
  </si>
  <si>
    <t>Golgi-associated plant pathogenesis-related protein 1 OS</t>
  </si>
  <si>
    <t>PLEC</t>
  </si>
  <si>
    <t>Q15149-2</t>
  </si>
  <si>
    <t>Isoform 2 of Plectin OS</t>
  </si>
  <si>
    <t>BST1</t>
  </si>
  <si>
    <t>Q10588</t>
  </si>
  <si>
    <t>ADP-ribosyl cyclase/cyclic ADP-ribose hydrolase 2 OS</t>
  </si>
  <si>
    <t>TLN1</t>
  </si>
  <si>
    <t>Q9Y490</t>
  </si>
  <si>
    <t>Talin-1 OS</t>
  </si>
  <si>
    <t>ENPL</t>
  </si>
  <si>
    <t>P14625</t>
  </si>
  <si>
    <t>Endoplasmin OS</t>
  </si>
  <si>
    <t>BGH3</t>
  </si>
  <si>
    <t>Q15582</t>
  </si>
  <si>
    <t>Transforming growth factor-beta-induced protein ig-h3 OS</t>
  </si>
  <si>
    <t>1433E</t>
  </si>
  <si>
    <t>P62258</t>
  </si>
  <si>
    <t>14-3-3 protein epsilon OS</t>
  </si>
  <si>
    <t>VINC</t>
  </si>
  <si>
    <t>P18206-2</t>
  </si>
  <si>
    <t>Isoform 1 of Vinculin OS</t>
  </si>
  <si>
    <t>COL6A2</t>
  </si>
  <si>
    <t>P12110</t>
  </si>
  <si>
    <t>Collagen alpha-2(VI) chain OS</t>
  </si>
  <si>
    <t>ENOA</t>
  </si>
  <si>
    <t>P06733</t>
  </si>
  <si>
    <t>Alpha-enolase OS</t>
  </si>
  <si>
    <t>ELN</t>
  </si>
  <si>
    <t>P15502-12</t>
  </si>
  <si>
    <t>Isoform 12 of Elastin OS</t>
  </si>
  <si>
    <t>ALBU</t>
  </si>
  <si>
    <t>P02768</t>
  </si>
  <si>
    <t>Serum albumin OS</t>
  </si>
  <si>
    <t>ALDOA</t>
  </si>
  <si>
    <t>P04075-2</t>
  </si>
  <si>
    <t>Isoform 2 of Fructose-bisphosphate aldolase A OS</t>
  </si>
  <si>
    <t>PPIA</t>
  </si>
  <si>
    <t>P62937</t>
  </si>
  <si>
    <t>Peptidyl-prolyl cis-trans isomerase A OS</t>
  </si>
  <si>
    <t>ETFA</t>
  </si>
  <si>
    <t>P13804-2</t>
  </si>
  <si>
    <t>Isoform 2 of Electron transfer flavoprotein subunit alpha, mitochondrial OS</t>
  </si>
  <si>
    <t>M4K4</t>
  </si>
  <si>
    <t>O95819-2</t>
  </si>
  <si>
    <t>Isoform 2 of Mitogen-activated protein kinase kinase kinase kinase 4 OS</t>
  </si>
  <si>
    <t>PGS1</t>
  </si>
  <si>
    <t>P21810</t>
  </si>
  <si>
    <t>Biglycan OS</t>
  </si>
  <si>
    <t>DCHS</t>
  </si>
  <si>
    <t>P19113-2</t>
  </si>
  <si>
    <t>Isoform 2 of Histidine decarboxylase OS</t>
  </si>
  <si>
    <t>GDIB</t>
  </si>
  <si>
    <t>P50395</t>
  </si>
  <si>
    <t>Rab GDP dissociation inhibitor beta OS</t>
  </si>
  <si>
    <t>K2C78</t>
  </si>
  <si>
    <t>Q8N1N4</t>
  </si>
  <si>
    <t>Keratin, type II cytoskeletal 78 OS</t>
  </si>
  <si>
    <t>RASN</t>
  </si>
  <si>
    <t>P01111</t>
  </si>
  <si>
    <t>GTPase NRas OS</t>
  </si>
  <si>
    <t>ML12B</t>
  </si>
  <si>
    <t>O14950</t>
  </si>
  <si>
    <t>Myosin regulatory light chain 12B OS</t>
  </si>
  <si>
    <t>ACTC</t>
  </si>
  <si>
    <t>P68032</t>
  </si>
  <si>
    <t>Actin, alpha cardiac muscle 1 OS</t>
  </si>
  <si>
    <t>DRA</t>
  </si>
  <si>
    <t>P01903</t>
  </si>
  <si>
    <t>HLA class II histocompatibility antigen, DR alpha chain OS</t>
  </si>
  <si>
    <t>PGK1</t>
  </si>
  <si>
    <t>P00558</t>
  </si>
  <si>
    <t>Phosphoglycerate kinase 1 OS</t>
  </si>
  <si>
    <t>XRP2</t>
  </si>
  <si>
    <t>O75695</t>
  </si>
  <si>
    <t>Protein XRP2 OS</t>
  </si>
  <si>
    <t>B2MG</t>
  </si>
  <si>
    <t>P61769</t>
  </si>
  <si>
    <t>Beta-2-microglobulin OS</t>
  </si>
  <si>
    <t>PTK7</t>
  </si>
  <si>
    <t>Q13308-2</t>
  </si>
  <si>
    <t>Isoform 2 of Inactive tyrosine-protein kinase 7 OS</t>
  </si>
  <si>
    <t>ASPP2</t>
  </si>
  <si>
    <t>Q13625-3</t>
  </si>
  <si>
    <t>Isoform 3 of Apoptosis-stimulating of p53 protein 2 OS</t>
  </si>
  <si>
    <t>PRDX5</t>
  </si>
  <si>
    <t>P30044-2</t>
  </si>
  <si>
    <t>Isoform Cytoplasmic+peroxisomal of Peroxiredoxin-5, mitochondrial OS</t>
  </si>
  <si>
    <t>GDIR1</t>
  </si>
  <si>
    <t>P52565</t>
  </si>
  <si>
    <t>Rho GDP-dissociation inhibitor 1 OS</t>
  </si>
  <si>
    <t>GELS</t>
  </si>
  <si>
    <t>P06396-2</t>
  </si>
  <si>
    <t>Isoform 2 of Gelsolin OS</t>
  </si>
  <si>
    <t>CHD9</t>
  </si>
  <si>
    <t>Q3L8U1-2</t>
  </si>
  <si>
    <t>Isoform 2 of Chromodomain-helicase-DNA-binding protein 9 OS</t>
  </si>
  <si>
    <t>PGS2</t>
  </si>
  <si>
    <t>P07585</t>
  </si>
  <si>
    <t>Decorin OS</t>
  </si>
  <si>
    <t>COPA</t>
  </si>
  <si>
    <t>P53621-2</t>
  </si>
  <si>
    <t>Isoform 2 of Coatomer subunit alpha OS</t>
  </si>
  <si>
    <t>RL4</t>
  </si>
  <si>
    <t>P36578</t>
  </si>
  <si>
    <t>60S ribosomal protein L4 OS</t>
  </si>
  <si>
    <t>RAC1</t>
  </si>
  <si>
    <t>P63000-2</t>
  </si>
  <si>
    <t>Isoform B of Ras-related C3 botulinum toxin substrate 1 OS</t>
  </si>
  <si>
    <t>GBB2</t>
  </si>
  <si>
    <t>P62879</t>
  </si>
  <si>
    <t>Guanine nucleotide-binding protein G(I)/G(S)/G(T) subunit beta-2 OS</t>
  </si>
  <si>
    <t>BASP1</t>
  </si>
  <si>
    <t>P80723</t>
  </si>
  <si>
    <t>Brain acid soluble protein 1 OS</t>
  </si>
  <si>
    <t>MXRA5</t>
  </si>
  <si>
    <t>Q9NR99</t>
  </si>
  <si>
    <t>Matrix-remodeling-associated protein 5 OS</t>
  </si>
  <si>
    <t>1433G</t>
  </si>
  <si>
    <t>P61981</t>
  </si>
  <si>
    <t>14-3-3 protein gamma OS</t>
  </si>
  <si>
    <t>ARF4</t>
  </si>
  <si>
    <t>P18085</t>
  </si>
  <si>
    <t>ADP-ribosylation factor 4 OS</t>
  </si>
  <si>
    <t>ACPH</t>
  </si>
  <si>
    <t>P13798</t>
  </si>
  <si>
    <t>Acylamino-acid-releasing enzyme OS</t>
  </si>
  <si>
    <t>H2B1K</t>
  </si>
  <si>
    <t>O60814</t>
  </si>
  <si>
    <t>Histone H2B type 1-K OS</t>
  </si>
  <si>
    <t>RS25</t>
  </si>
  <si>
    <t>P62851</t>
  </si>
  <si>
    <t>40S ribosomal protein S25 OS</t>
  </si>
  <si>
    <t>ADCYA</t>
  </si>
  <si>
    <t>Q96PN6-2</t>
  </si>
  <si>
    <t>Isoform 2 of Adenylate cyclase type 10 OS</t>
  </si>
  <si>
    <t>PARK7</t>
  </si>
  <si>
    <t>Q99497</t>
  </si>
  <si>
    <t>Protein/nucleic acid deglycase DJ-1 OS</t>
  </si>
  <si>
    <t>TPM3</t>
  </si>
  <si>
    <t>P06753-2</t>
  </si>
  <si>
    <t>Isoform 2 of Tropomyosin alpha-3 chain OS</t>
  </si>
  <si>
    <t>JKIP3</t>
  </si>
  <si>
    <t>Q5VZ66</t>
  </si>
  <si>
    <t>Janus kinase and microtubule-interacting protein 3 OS</t>
  </si>
  <si>
    <t>CALM1</t>
  </si>
  <si>
    <t>P0DP23</t>
  </si>
  <si>
    <t>Calmodulin-1 OS</t>
  </si>
  <si>
    <t>RS3</t>
  </si>
  <si>
    <t>P23396-2</t>
  </si>
  <si>
    <t>Isoform 2 of 40S ribosomal protein S3 OS</t>
  </si>
  <si>
    <t>H4</t>
  </si>
  <si>
    <t>P62805</t>
  </si>
  <si>
    <t>Histone H4 OS</t>
  </si>
  <si>
    <t>FLNB</t>
  </si>
  <si>
    <t>O75369-2</t>
  </si>
  <si>
    <t>Isoform 2 of Filamin-B OS</t>
  </si>
  <si>
    <t>CXA1</t>
  </si>
  <si>
    <t>P17302</t>
  </si>
  <si>
    <t>Gap junction alpha-1 protein OS</t>
  </si>
  <si>
    <t>STAT4</t>
  </si>
  <si>
    <t>Q14765</t>
  </si>
  <si>
    <t>Signal transducer and activator of transcription 4 OS</t>
  </si>
  <si>
    <t>CN37</t>
  </si>
  <si>
    <t>P09543-2</t>
  </si>
  <si>
    <t>Isoform CNPI of 2',3'-cyclic-nucleotide 3'-phosphodiesterase OS</t>
  </si>
  <si>
    <t>S10AD</t>
  </si>
  <si>
    <t>Q99584</t>
  </si>
  <si>
    <t>Protein S100-A13 OS</t>
  </si>
  <si>
    <t>PXDN</t>
  </si>
  <si>
    <t>Q92626</t>
  </si>
  <si>
    <t>Peroxidasin homolog OS</t>
  </si>
  <si>
    <t>CSKP</t>
  </si>
  <si>
    <t>O14936-2</t>
  </si>
  <si>
    <t>Isoform 2 of Peripheral plasma membrane protein CASK OS</t>
  </si>
  <si>
    <t>K1C16</t>
  </si>
  <si>
    <t>P08779</t>
  </si>
  <si>
    <t>Keratin, type I cytoskeletal 16 OS</t>
  </si>
  <si>
    <t>RAB31</t>
  </si>
  <si>
    <t>Q13636</t>
  </si>
  <si>
    <t>Ras-related protein Rab-31 OS</t>
  </si>
  <si>
    <t>TM119</t>
  </si>
  <si>
    <t>Q4V9L6</t>
  </si>
  <si>
    <t>Transmembrane protein 119 OS</t>
  </si>
  <si>
    <t>H15</t>
  </si>
  <si>
    <t>P16401</t>
  </si>
  <si>
    <t>Histone H1.5 OS</t>
  </si>
  <si>
    <t>TCPZ</t>
  </si>
  <si>
    <t>P40227</t>
  </si>
  <si>
    <t>T-complex protein 1 subunit zeta OS</t>
  </si>
  <si>
    <t>THAP9</t>
  </si>
  <si>
    <t>Q9H5L6</t>
  </si>
  <si>
    <t>DNA transposase THAP9 OS</t>
  </si>
  <si>
    <t>TRY1</t>
  </si>
  <si>
    <t>P07477</t>
  </si>
  <si>
    <t>Trypsin-1 OS</t>
  </si>
  <si>
    <t>NPM</t>
  </si>
  <si>
    <t>P06748-2</t>
  </si>
  <si>
    <t>Isoform 2 of Nucleophosmin OS</t>
  </si>
  <si>
    <t>S10AA</t>
  </si>
  <si>
    <t>P60903</t>
  </si>
  <si>
    <t>Protein S100-A10 OS</t>
  </si>
  <si>
    <t>HBB</t>
  </si>
  <si>
    <t>P68871</t>
  </si>
  <si>
    <t>Hemoglobin subunit beta OS</t>
  </si>
  <si>
    <t>CENPE</t>
  </si>
  <si>
    <t>Q02224-3</t>
  </si>
  <si>
    <t>Isoform 3 of Centromere-associated protein E OS</t>
  </si>
  <si>
    <t>GPC1</t>
  </si>
  <si>
    <t>P35052</t>
  </si>
  <si>
    <t>Glypican-1 OS</t>
  </si>
  <si>
    <t>BAG2</t>
  </si>
  <si>
    <t>O95816-2</t>
  </si>
  <si>
    <t>Isoform 2 of BAG family molecular chaperone regulator 2 OS</t>
  </si>
  <si>
    <t>NDKB</t>
  </si>
  <si>
    <t>P22392-2</t>
  </si>
  <si>
    <t>Isoform 3 of Nucleoside diphosphate kinase B OS</t>
  </si>
  <si>
    <t>RFTN1</t>
  </si>
  <si>
    <t>Q14699</t>
  </si>
  <si>
    <t>Raftlin OS</t>
  </si>
  <si>
    <t>SBNO2</t>
  </si>
  <si>
    <t>Q9Y2G9-3</t>
  </si>
  <si>
    <t>Isoform 2 of Protein strawberry notch homolog 2 OS</t>
  </si>
  <si>
    <t>GDN</t>
  </si>
  <si>
    <t>P07093-2</t>
  </si>
  <si>
    <t>Isoform 2 of Glia-derived nexin OS</t>
  </si>
  <si>
    <t>4F2</t>
  </si>
  <si>
    <t>P08195-2</t>
  </si>
  <si>
    <t>Isoform 2 of 4F2 cell-surface antigen heavy chain OS</t>
  </si>
  <si>
    <t>Q9UHD8-2</t>
  </si>
  <si>
    <t>Isoform 2 of Septin-9 OS</t>
  </si>
  <si>
    <t>ITA11</t>
  </si>
  <si>
    <t>Q9UKX5-2</t>
  </si>
  <si>
    <t>Isoform 2 of Integrin alpha-11 OS</t>
  </si>
  <si>
    <t>SERPH</t>
  </si>
  <si>
    <t>P50454</t>
  </si>
  <si>
    <t>Serpin H1 OS</t>
  </si>
  <si>
    <t>CTNB1</t>
  </si>
  <si>
    <t>P35222</t>
  </si>
  <si>
    <t>Catenin beta-1 OS</t>
  </si>
  <si>
    <t>LAMP1</t>
  </si>
  <si>
    <t>P11279</t>
  </si>
  <si>
    <t>Lysosome-associated membrane glycoprotein 1 OS</t>
  </si>
  <si>
    <t>FARP1</t>
  </si>
  <si>
    <t>Q9Y4F1-2</t>
  </si>
  <si>
    <t>Isoform 2 of FERM, ARHGEF and pleckstrin domain-containing protein 1 OS</t>
  </si>
  <si>
    <t>COF2</t>
  </si>
  <si>
    <t>Q9Y281-3</t>
  </si>
  <si>
    <t>Isoform 3 of Cofilin-2 OS</t>
  </si>
  <si>
    <t>CPNE3</t>
  </si>
  <si>
    <t>O75131</t>
  </si>
  <si>
    <t>Copine-3 OS</t>
  </si>
  <si>
    <t>CO1A2</t>
  </si>
  <si>
    <t>P08123</t>
  </si>
  <si>
    <t>Collagen alpha-2(I) chain OS</t>
  </si>
  <si>
    <t>NQO1</t>
  </si>
  <si>
    <t>P15559-2</t>
  </si>
  <si>
    <t>Isoform 2 of NAD(P)H dehydrogenase [quinone] 1 OS</t>
  </si>
  <si>
    <t>PGBM</t>
  </si>
  <si>
    <t>P98160</t>
  </si>
  <si>
    <t>Basement membrane-specific heparan sulfate proteoglycan core protein OS</t>
  </si>
  <si>
    <t>C8AP2</t>
  </si>
  <si>
    <t>Q9UKL3</t>
  </si>
  <si>
    <t>CASP8-associated protein 2 OS</t>
  </si>
  <si>
    <t>PPIB</t>
  </si>
  <si>
    <t>P23284</t>
  </si>
  <si>
    <t>Peptidyl-prolyl cis-trans isomerase B OS</t>
  </si>
  <si>
    <t>CAN2</t>
  </si>
  <si>
    <t>P17655-2</t>
  </si>
  <si>
    <t>Isoform 2 of Calpain-2 catalytic subunit OS</t>
  </si>
  <si>
    <t>MFAP4</t>
  </si>
  <si>
    <t>P55083-2</t>
  </si>
  <si>
    <t>Isoform 2 of Microfibril-associated glycoprotein 4 OS</t>
  </si>
  <si>
    <t>IF5A1</t>
  </si>
  <si>
    <t>P63241-2</t>
  </si>
  <si>
    <t>Isoform 2 of Eukaryotic translation initiation factor 5A-1 OS</t>
  </si>
  <si>
    <t>UTRO</t>
  </si>
  <si>
    <t>P46939-2</t>
  </si>
  <si>
    <t>Isoform 2 of Utrophin OS</t>
  </si>
  <si>
    <t>SPTB2</t>
  </si>
  <si>
    <t>Q01082</t>
  </si>
  <si>
    <t>Spectrin beta chain, non-erythrocytic 1 OS</t>
  </si>
  <si>
    <t>MRCKA</t>
  </si>
  <si>
    <t>Q5VT25-2</t>
  </si>
  <si>
    <t>Isoform 2 of Serine/threonine-protein kinase MRCK alpha OS</t>
  </si>
  <si>
    <t>RL35</t>
  </si>
  <si>
    <t>P42766</t>
  </si>
  <si>
    <t>60S ribosomal protein L35 OS</t>
  </si>
  <si>
    <t>STXB3</t>
  </si>
  <si>
    <t>O00186</t>
  </si>
  <si>
    <t>Syntaxin-binding protein 3 OS</t>
  </si>
  <si>
    <t>STAM1</t>
  </si>
  <si>
    <t>Q92783-2</t>
  </si>
  <si>
    <t>Isoform 2 of Signal transducing adapter molecule 1 OS</t>
  </si>
  <si>
    <t>NEP</t>
  </si>
  <si>
    <t>P08473</t>
  </si>
  <si>
    <t>Neprilysin OS</t>
  </si>
  <si>
    <t>PDC6I</t>
  </si>
  <si>
    <t>Q8WUM4-2</t>
  </si>
  <si>
    <t>Isoform 2 of Programmed cell death 6-interacting protein OS</t>
  </si>
  <si>
    <t>SCRB2</t>
  </si>
  <si>
    <t>Q14108</t>
  </si>
  <si>
    <t>Lysosome membrane protein 2 OS</t>
  </si>
  <si>
    <t>SATT</t>
  </si>
  <si>
    <t>P43007</t>
  </si>
  <si>
    <t>Neutral amino acid transporter A OS</t>
  </si>
  <si>
    <t>CO1A1</t>
  </si>
  <si>
    <t>P02452</t>
  </si>
  <si>
    <t>Collagen alpha-1(I) chain OS</t>
  </si>
  <si>
    <t>PRS7</t>
  </si>
  <si>
    <t>P35998</t>
  </si>
  <si>
    <t>26S proteasome regulatory subunit 7 OS</t>
  </si>
  <si>
    <t>ENPP1</t>
  </si>
  <si>
    <t>P22413</t>
  </si>
  <si>
    <t>Ectonucleotide pyrophosphatase/phosphodiesterase family member 1 OS</t>
  </si>
  <si>
    <t>NIBA1</t>
  </si>
  <si>
    <t>Q9BZQ8</t>
  </si>
  <si>
    <t>Protein Niban 1 OS</t>
  </si>
  <si>
    <t>MOT4</t>
  </si>
  <si>
    <t>O15427</t>
  </si>
  <si>
    <t>Monocarboxylate transporter 4 OS</t>
  </si>
  <si>
    <t>STAR9</t>
  </si>
  <si>
    <t>Q9P2P6</t>
  </si>
  <si>
    <t>StAR-related lipid transfer protein 9 OS</t>
  </si>
  <si>
    <t>E41L2</t>
  </si>
  <si>
    <t>O43491</t>
  </si>
  <si>
    <t>Band 4.1-like protein 2 OS</t>
  </si>
  <si>
    <t>RL7</t>
  </si>
  <si>
    <t>P18124</t>
  </si>
  <si>
    <t>60S ribosomal protein L7 OS</t>
  </si>
  <si>
    <t>TARA</t>
  </si>
  <si>
    <t>Q9H2D6-3</t>
  </si>
  <si>
    <t>Isoform 4 of TRIO and F-actin-binding protein OS</t>
  </si>
  <si>
    <t>DPYL3</t>
  </si>
  <si>
    <t>Q14195-2</t>
  </si>
  <si>
    <t>Isoform LCRMP-4 of Dihydropyrimidinase-related protein 3 OS</t>
  </si>
  <si>
    <t>PCOC1</t>
  </si>
  <si>
    <t>Q15113</t>
  </si>
  <si>
    <t>Procollagen C-endopeptidase enhancer 1 OS</t>
  </si>
  <si>
    <t>PEBP1</t>
  </si>
  <si>
    <t>P30086</t>
  </si>
  <si>
    <t>Phosphatidylethanolamine-binding protein 1 OS</t>
  </si>
  <si>
    <t>LASP1</t>
  </si>
  <si>
    <t>Q14847</t>
  </si>
  <si>
    <t>LIM and SH3 domain protein 1 OS</t>
  </si>
  <si>
    <t>WDR87</t>
  </si>
  <si>
    <t>Q6ZQQ6-2</t>
  </si>
  <si>
    <t>Isoform 2 of WD repeat-containing protein 87 OS</t>
  </si>
  <si>
    <t>RL7A</t>
  </si>
  <si>
    <t>P62424</t>
  </si>
  <si>
    <t>60S ribosomal protein L7a OS</t>
  </si>
  <si>
    <t>H13</t>
  </si>
  <si>
    <t>P16402</t>
  </si>
  <si>
    <t>Histone H1.3 OS</t>
  </si>
  <si>
    <t>SGCD</t>
  </si>
  <si>
    <t>Q92629-2</t>
  </si>
  <si>
    <t>Isoform 2 of Delta-sarcoglycan OS</t>
  </si>
  <si>
    <t>UCHL1</t>
  </si>
  <si>
    <t>P09936</t>
  </si>
  <si>
    <t>Ubiquitin carboxyl-terminal hydrolase isozyme L1 OS</t>
  </si>
  <si>
    <t>EF2</t>
  </si>
  <si>
    <t>P13639</t>
  </si>
  <si>
    <t>Elongation factor 2 OS</t>
  </si>
  <si>
    <t>RL23</t>
  </si>
  <si>
    <t>P62829</t>
  </si>
  <si>
    <t>60S ribosomal protein L23 OS</t>
  </si>
  <si>
    <t>SND1</t>
  </si>
  <si>
    <t>Q7KZF4</t>
  </si>
  <si>
    <t>Staphylococcal nuclease domain-containing protein 1 OS</t>
  </si>
  <si>
    <t>SYSM</t>
  </si>
  <si>
    <t>Q9NP81-2</t>
  </si>
  <si>
    <t>Isoform 2 of Serine--tRNA ligase, mitochondrial OS</t>
  </si>
  <si>
    <t>GNA13</t>
  </si>
  <si>
    <t>Q14344</t>
  </si>
  <si>
    <t>Guanine nucleotide-binding protein subunit alpha-13 OS</t>
  </si>
  <si>
    <t>ACOC</t>
  </si>
  <si>
    <t>P21399</t>
  </si>
  <si>
    <t>Cytoplasmic aconitate hydratase OS</t>
  </si>
  <si>
    <t>TBB6</t>
  </si>
  <si>
    <t>Q9BUF5</t>
  </si>
  <si>
    <t>Tubulin beta-6 chain OS</t>
  </si>
  <si>
    <t>CAD13</t>
  </si>
  <si>
    <t>P55290-4</t>
  </si>
  <si>
    <t>Isoform 4 of Cadherin-13 OS</t>
  </si>
  <si>
    <t>TCPQ</t>
  </si>
  <si>
    <t>P50990-2</t>
  </si>
  <si>
    <t>Isoform 2 of T-complex protein 1 subunit theta OS</t>
  </si>
  <si>
    <t>PEDF</t>
  </si>
  <si>
    <t>P36955</t>
  </si>
  <si>
    <t>Pigment epithelium-derived factor OS</t>
  </si>
  <si>
    <t>NCAM1</t>
  </si>
  <si>
    <t>P13591-1</t>
  </si>
  <si>
    <t>Isoform 2 of Neural cell adhesion molecule 1 OS</t>
  </si>
  <si>
    <t>ATPA</t>
  </si>
  <si>
    <t>P25705-2</t>
  </si>
  <si>
    <t>Isoform 2 of ATP synthase subunit alpha, mitochondrial OS</t>
  </si>
  <si>
    <t>RADI</t>
  </si>
  <si>
    <t>P35241-5</t>
  </si>
  <si>
    <t>Isoform 5 of Radixin OS</t>
  </si>
  <si>
    <t>IRAK1</t>
  </si>
  <si>
    <t>P51617-2</t>
  </si>
  <si>
    <t>Isoform 2 of Interleukin-1 receptor-associated kinase 1 OS</t>
  </si>
  <si>
    <t>LOXL2</t>
  </si>
  <si>
    <t>Q9Y4K0</t>
  </si>
  <si>
    <t>Lysyl oxidase homolog 2 OS</t>
  </si>
  <si>
    <t>RS18</t>
  </si>
  <si>
    <t>P62269</t>
  </si>
  <si>
    <t>40S ribosomal protein S18 OS</t>
  </si>
  <si>
    <t>GREM1</t>
  </si>
  <si>
    <t>O60565</t>
  </si>
  <si>
    <t>Gremlin-1 OS</t>
  </si>
  <si>
    <t>FAS</t>
  </si>
  <si>
    <t>P49327</t>
  </si>
  <si>
    <t>Fatty acid synthase OS</t>
  </si>
  <si>
    <t>KI67</t>
  </si>
  <si>
    <t>P46013-2</t>
  </si>
  <si>
    <t>Isoform Short of Proliferation marker protein Ki-67 OS</t>
  </si>
  <si>
    <t>KINH</t>
  </si>
  <si>
    <t>P33176</t>
  </si>
  <si>
    <t>Kinesin-1 heavy chain OS</t>
  </si>
  <si>
    <t>NPTN</t>
  </si>
  <si>
    <t>Q9Y639-4</t>
  </si>
  <si>
    <t>Isoform 4 of Neuroplastin OS</t>
  </si>
  <si>
    <t>PTX3</t>
  </si>
  <si>
    <t>P26022</t>
  </si>
  <si>
    <t>Pentraxin-related protein PTX3 OS</t>
  </si>
  <si>
    <t>RL27</t>
  </si>
  <si>
    <t>P61353</t>
  </si>
  <si>
    <t>60S ribosomal protein L27 OS</t>
  </si>
  <si>
    <t>RAB6A</t>
  </si>
  <si>
    <t>P20340-2</t>
  </si>
  <si>
    <t>Isoform 2 of Ras-related protein Rab-6A OS</t>
  </si>
  <si>
    <t>S10A4</t>
  </si>
  <si>
    <t>P26447</t>
  </si>
  <si>
    <t>Protein S100-A4 OS</t>
  </si>
  <si>
    <t>IF4A1</t>
  </si>
  <si>
    <t>P60842</t>
  </si>
  <si>
    <t>Eukaryotic initiation factor 4A-I OS</t>
  </si>
  <si>
    <t>IBP3</t>
  </si>
  <si>
    <t>P17936-2</t>
  </si>
  <si>
    <t>Isoform 2 of Insulin-like growth factor-binding protein 3 OS</t>
  </si>
  <si>
    <t>RS8</t>
  </si>
  <si>
    <t>P62241</t>
  </si>
  <si>
    <t>40S ribosomal protein S8 OS</t>
  </si>
  <si>
    <t>EZRI</t>
  </si>
  <si>
    <t>P15311</t>
  </si>
  <si>
    <t>Ezrin OS</t>
  </si>
  <si>
    <t>CSPG4</t>
  </si>
  <si>
    <t>Q6UVK1</t>
  </si>
  <si>
    <t>Chondroitin sulfate proteoglycan 4 OS</t>
  </si>
  <si>
    <t>EF1A1</t>
  </si>
  <si>
    <t>P68104</t>
  </si>
  <si>
    <t>Elongation factor 1-alpha 1 OS</t>
  </si>
  <si>
    <t>MARCS</t>
  </si>
  <si>
    <t>P29966</t>
  </si>
  <si>
    <t>Myristoylated alanine-rich C-kinase substrate OS</t>
  </si>
  <si>
    <t>SPRC</t>
  </si>
  <si>
    <t>P09486</t>
  </si>
  <si>
    <t>SPARC OS</t>
  </si>
  <si>
    <t>MYPC3</t>
  </si>
  <si>
    <t>Q14896-2</t>
  </si>
  <si>
    <t>Isoform 2 of Myosin-binding protein C, cardiac-type OS</t>
  </si>
  <si>
    <t>TBB2A</t>
  </si>
  <si>
    <t>Q13885</t>
  </si>
  <si>
    <t>Tubulin beta-2A chain OS</t>
  </si>
  <si>
    <t>GLYG</t>
  </si>
  <si>
    <t>P46976-2</t>
  </si>
  <si>
    <t>Isoform GN-1 of Glycogenin-1 OS</t>
  </si>
  <si>
    <t>CCD80</t>
  </si>
  <si>
    <t>Q76M96-2</t>
  </si>
  <si>
    <t>Isoform 2 of Coiled-coil domain-containing protein 80 OS</t>
  </si>
  <si>
    <t>ACLY</t>
  </si>
  <si>
    <t>P53396-2</t>
  </si>
  <si>
    <t>Isoform 2 of ATP-citrate synthase OS</t>
  </si>
  <si>
    <t>PDE4D</t>
  </si>
  <si>
    <t>Q08499-12</t>
  </si>
  <si>
    <t>Isoform 12 of cAMP-specific 3',5'-cyclic phosphodiesterase 4D OS</t>
  </si>
  <si>
    <t>TMOD1</t>
  </si>
  <si>
    <t>P28289-2</t>
  </si>
  <si>
    <t>Isoform 2 of Tropomodulin-1 OS</t>
  </si>
  <si>
    <t>RL24</t>
  </si>
  <si>
    <t>P83731</t>
  </si>
  <si>
    <t>60S ribosomal protein L24 OS</t>
  </si>
  <si>
    <t>RL6</t>
  </si>
  <si>
    <t>Q02878</t>
  </si>
  <si>
    <t>60S ribosomal protein L6 OS</t>
  </si>
  <si>
    <t>RAB2A</t>
  </si>
  <si>
    <t>P61019-2</t>
  </si>
  <si>
    <t>Isoform 2 of Ras-related protein Rab-2A OS</t>
  </si>
  <si>
    <t>EHD1</t>
  </si>
  <si>
    <t>Q9H4M9</t>
  </si>
  <si>
    <t>EH domain-containing protein 1 OS</t>
  </si>
  <si>
    <t>HLAA</t>
  </si>
  <si>
    <t>P04439-2</t>
  </si>
  <si>
    <t>Isoform 2 of HLA class I histocompatibility antigen, A alpha chain OS</t>
  </si>
  <si>
    <t>ITA4</t>
  </si>
  <si>
    <t>P13612</t>
  </si>
  <si>
    <t>Integrin alpha-4 OS</t>
  </si>
  <si>
    <t>ITB5</t>
  </si>
  <si>
    <t>P18084</t>
  </si>
  <si>
    <t>Integrin beta-5 OS</t>
  </si>
  <si>
    <t>AHNK2</t>
  </si>
  <si>
    <t>Q8IVF2-3</t>
  </si>
  <si>
    <t>Isoform 3 of Protein AHNAK2 OS</t>
  </si>
  <si>
    <t>CLIC4</t>
  </si>
  <si>
    <t>Q9Y696</t>
  </si>
  <si>
    <t>Chloride intracellular channel protein 4 OS</t>
  </si>
  <si>
    <t>HSP72</t>
  </si>
  <si>
    <t>P54652</t>
  </si>
  <si>
    <t>Heat shock-related 70 kDa protein 2 OS</t>
  </si>
  <si>
    <t>MUC18</t>
  </si>
  <si>
    <t>P43121</t>
  </si>
  <si>
    <t>Cell surface glycoprotein MUC18 OS</t>
  </si>
  <si>
    <t>MDHM</t>
  </si>
  <si>
    <t>P40926</t>
  </si>
  <si>
    <t>Malate dehydrogenase, mitochondrial OS</t>
  </si>
  <si>
    <t>RS16</t>
  </si>
  <si>
    <t>P62249</t>
  </si>
  <si>
    <t>40S ribosomal protein S16 OS</t>
  </si>
  <si>
    <t>MMP2</t>
  </si>
  <si>
    <t>P08253</t>
  </si>
  <si>
    <t>72 kDa type IV collagenase OS</t>
  </si>
  <si>
    <t>TCPB</t>
  </si>
  <si>
    <t>P78371</t>
  </si>
  <si>
    <t>T-complex protein 1 subunit beta OS</t>
  </si>
  <si>
    <t>TPM4</t>
  </si>
  <si>
    <t>P67936</t>
  </si>
  <si>
    <t>Tropomyosin alpha-4 chain OS</t>
  </si>
  <si>
    <t>CD248</t>
  </si>
  <si>
    <t>Q9HCU0</t>
  </si>
  <si>
    <t>Endosialin OS</t>
  </si>
  <si>
    <t>APOD</t>
  </si>
  <si>
    <t>P05090</t>
  </si>
  <si>
    <t>Apolipoprotein D OS</t>
  </si>
  <si>
    <t>APOA1</t>
  </si>
  <si>
    <t>P02647</t>
  </si>
  <si>
    <t>Apolipoprotein A-I OS</t>
  </si>
  <si>
    <t>RAI14</t>
  </si>
  <si>
    <t>Q9P0K7-2</t>
  </si>
  <si>
    <t>Isoform 2 of Ankycorbin OS</t>
  </si>
  <si>
    <t>IQGA1</t>
  </si>
  <si>
    <t>P46940</t>
  </si>
  <si>
    <t>Ras GTPase-activating-like protein IQGAP1 OS</t>
  </si>
  <si>
    <t>MYH8</t>
  </si>
  <si>
    <t>P13535</t>
  </si>
  <si>
    <t>Myosin-8 OS</t>
  </si>
  <si>
    <t>ATPB</t>
  </si>
  <si>
    <t>P06576</t>
  </si>
  <si>
    <t>ATP synthase subunit beta, mitochondrial OS</t>
  </si>
  <si>
    <t>OLFL3</t>
  </si>
  <si>
    <t>Q9NRN5-2</t>
  </si>
  <si>
    <t>Isoform 2 of Olfactomedin-like protein 3 OS</t>
  </si>
  <si>
    <t>SAP</t>
  </si>
  <si>
    <t>P07602-2</t>
  </si>
  <si>
    <t>Isoform Sap-mu-6 of Prosaposin OS</t>
  </si>
  <si>
    <t>IGHG1</t>
  </si>
  <si>
    <t>P01857</t>
  </si>
  <si>
    <t>Immunoglobulin heavy constant gamma 1 OS</t>
  </si>
  <si>
    <t>DCD</t>
  </si>
  <si>
    <t>P81605-2</t>
  </si>
  <si>
    <t>Isoform 2 of Dermcidin OS</t>
  </si>
  <si>
    <t>PAI1</t>
  </si>
  <si>
    <t>P05121</t>
  </si>
  <si>
    <t>Plasminogen activator inhibitor 1 OS</t>
  </si>
  <si>
    <t>RL8</t>
  </si>
  <si>
    <t>P62917</t>
  </si>
  <si>
    <t>60S ribosomal protein L8 OS</t>
  </si>
  <si>
    <t>RS9</t>
  </si>
  <si>
    <t>P46781</t>
  </si>
  <si>
    <t>40S ribosomal protein S9 OS</t>
  </si>
  <si>
    <t>RS5</t>
  </si>
  <si>
    <t>P46782</t>
  </si>
  <si>
    <t>40S ribosomal protein S5 OS</t>
  </si>
  <si>
    <t>A1AT</t>
  </si>
  <si>
    <t>P01009-2</t>
  </si>
  <si>
    <t>Isoform 2 of Alpha-1-antitrypsin OS</t>
  </si>
  <si>
    <t>SPTN1</t>
  </si>
  <si>
    <t>Q13813-2</t>
  </si>
  <si>
    <t>Isoform 2 of Spectrin alpha chain, non-erythrocytic 1 OS</t>
  </si>
  <si>
    <t>COIA1</t>
  </si>
  <si>
    <t>P39060-1</t>
  </si>
  <si>
    <t>Isoform 2 of Collagen alpha-1(XVIII) chain OS</t>
  </si>
  <si>
    <t>RHG42</t>
  </si>
  <si>
    <t>A6NI28</t>
  </si>
  <si>
    <t>Rho GTPase-activating protein 42 OS</t>
  </si>
  <si>
    <t>SCMH1</t>
  </si>
  <si>
    <t>Q96GD3-2</t>
  </si>
  <si>
    <t>Isoform 2 of Polycomb protein SCMH1 OS</t>
  </si>
  <si>
    <t>LUM</t>
  </si>
  <si>
    <t>P51884</t>
  </si>
  <si>
    <t>Lumican OS</t>
  </si>
  <si>
    <t>TSP1</t>
  </si>
  <si>
    <t>P07996</t>
  </si>
  <si>
    <t>Thrombospondin-1 OS</t>
  </si>
  <si>
    <t>PSA6</t>
  </si>
  <si>
    <t>P60900-2</t>
  </si>
  <si>
    <t>Isoform 2 of Proteasome subunit alpha type-6 OS</t>
  </si>
  <si>
    <t>NUCL</t>
  </si>
  <si>
    <t>P19338</t>
  </si>
  <si>
    <t>Nucleolin OS</t>
  </si>
  <si>
    <t>TITIN</t>
  </si>
  <si>
    <t>Q8WZ42-12</t>
  </si>
  <si>
    <t>Isoform 12 of Titin OS</t>
  </si>
  <si>
    <t>TNR16</t>
  </si>
  <si>
    <t>P08138-2</t>
  </si>
  <si>
    <t>Isoform 2 of Tumor necrosis factor receptor superfamily member 16 OS</t>
  </si>
  <si>
    <t>FBN1</t>
  </si>
  <si>
    <t>P35555</t>
  </si>
  <si>
    <t>Fibrillin-1 OS</t>
  </si>
  <si>
    <t>A2MG</t>
  </si>
  <si>
    <t>P01023</t>
  </si>
  <si>
    <t>Alpha-2-macroglobulin OS</t>
  </si>
  <si>
    <t>FLOT2</t>
  </si>
  <si>
    <t>Q14254</t>
  </si>
  <si>
    <t>Flotillin-2 OS</t>
  </si>
  <si>
    <t>CAZA1</t>
  </si>
  <si>
    <t>P52907</t>
  </si>
  <si>
    <t>F-actin-capping protein subunit alpha-1 OS</t>
  </si>
  <si>
    <t>MAP7</t>
  </si>
  <si>
    <t>Q14244-2</t>
  </si>
  <si>
    <t>Isoform 2 of Ensconsin OS</t>
  </si>
  <si>
    <t>STAT1</t>
  </si>
  <si>
    <t>P42224-2</t>
  </si>
  <si>
    <t>Isoform Beta of Signal transducer and activator of transcription 1-alpha/beta OS</t>
  </si>
  <si>
    <t>RCN3</t>
  </si>
  <si>
    <t>Q96D15</t>
  </si>
  <si>
    <t>Reticulocalbin-3 OS</t>
  </si>
  <si>
    <t>TIMP1</t>
  </si>
  <si>
    <t>P01033</t>
  </si>
  <si>
    <t>Metalloproteinase inhibitor 1 OS</t>
  </si>
  <si>
    <t>PGAM1</t>
  </si>
  <si>
    <t>P18669</t>
  </si>
  <si>
    <t>Phosphoglycerate mutase 1 OS</t>
  </si>
  <si>
    <t>FBLN2</t>
  </si>
  <si>
    <t>P98095-2</t>
  </si>
  <si>
    <t>Isoform 2 of Fibulin-2 OS</t>
  </si>
  <si>
    <t>MMP1</t>
  </si>
  <si>
    <t>P03956</t>
  </si>
  <si>
    <t>Interstitial collagenase OS</t>
  </si>
  <si>
    <t>CADH2</t>
  </si>
  <si>
    <t>P19022-2</t>
  </si>
  <si>
    <t>Isoform 2 of Cadherin-2 OS</t>
  </si>
  <si>
    <t>IBP5</t>
  </si>
  <si>
    <t>P24593</t>
  </si>
  <si>
    <t>Insulin-like growth factor-binding protein 5 OS</t>
  </si>
  <si>
    <t>ADT4</t>
  </si>
  <si>
    <t>Q9H0C2</t>
  </si>
  <si>
    <t>ADP/ATP translocase 4 OS</t>
  </si>
  <si>
    <t>SRSF4</t>
  </si>
  <si>
    <t>Q08170</t>
  </si>
  <si>
    <t>Serine/arginine-rich splicing factor 4 OS</t>
  </si>
  <si>
    <t>RS13</t>
  </si>
  <si>
    <t>P62277</t>
  </si>
  <si>
    <t>40S ribosomal protein S13 OS</t>
  </si>
  <si>
    <t>FA49B</t>
  </si>
  <si>
    <t>Q9NUQ9</t>
  </si>
  <si>
    <t>Protein FAM49B OS</t>
  </si>
  <si>
    <t>RL14</t>
  </si>
  <si>
    <t>P50914</t>
  </si>
  <si>
    <t>60S ribosomal protein L14 OS</t>
  </si>
  <si>
    <t>FBLN3</t>
  </si>
  <si>
    <t>Q12805-2</t>
  </si>
  <si>
    <t>Isoform 2 of EGF-containing fibulin-like extracellular matrix protein 1 OS</t>
  </si>
  <si>
    <t>ZN638</t>
  </si>
  <si>
    <t>Q14966-3</t>
  </si>
  <si>
    <t>Isoform 3 of Zinc finger protein 638 OS</t>
  </si>
  <si>
    <t>HNRPC</t>
  </si>
  <si>
    <t>P07910-2</t>
  </si>
  <si>
    <t>Isoform C1 of Heterogeneous nuclear ribonucleoproteins C1/C2 OS</t>
  </si>
  <si>
    <t>CALD1</t>
  </si>
  <si>
    <t>Q05682-2</t>
  </si>
  <si>
    <t>Isoform 2 of Caldesmon OS</t>
  </si>
  <si>
    <t>RL18A</t>
  </si>
  <si>
    <t>Q02543</t>
  </si>
  <si>
    <t>60S ribosomal protein L18a OS</t>
  </si>
  <si>
    <t>METK2</t>
  </si>
  <si>
    <t>P31153-2</t>
  </si>
  <si>
    <t>Isoform 2 of S-adenosylmethionine synthase isoform type-2 OS</t>
  </si>
  <si>
    <t>RS11</t>
  </si>
  <si>
    <t>P62280</t>
  </si>
  <si>
    <t>40S ribosomal protein S11 OS</t>
  </si>
  <si>
    <t>ITA3</t>
  </si>
  <si>
    <t>P26006-1</t>
  </si>
  <si>
    <t>Isoform 2 of Integrin alpha-3 OS</t>
  </si>
  <si>
    <t>NID2</t>
  </si>
  <si>
    <t>Q14112-2</t>
  </si>
  <si>
    <t>Isoform 2 of Nidogen-2 OS</t>
  </si>
  <si>
    <t>CSPG2</t>
  </si>
  <si>
    <t>P13611-2</t>
  </si>
  <si>
    <t>Isoform V1 of Versican core protein OS</t>
  </si>
  <si>
    <t>RS14</t>
  </si>
  <si>
    <t>P62263</t>
  </si>
  <si>
    <t>40S ribosomal protein S14 OS</t>
  </si>
  <si>
    <t>RSSA</t>
  </si>
  <si>
    <t>P08865</t>
  </si>
  <si>
    <t>40S ribosomal protein SA OS</t>
  </si>
  <si>
    <t>EMIL1</t>
  </si>
  <si>
    <t>Q9Y6C2</t>
  </si>
  <si>
    <t>EMILIN-1 OS</t>
  </si>
  <si>
    <t xml:space="preserve">Description </t>
  </si>
  <si>
    <t>Actin cytoplasmic</t>
  </si>
  <si>
    <t>P07355</t>
  </si>
  <si>
    <t>Annexin A2</t>
  </si>
  <si>
    <t>CD9</t>
  </si>
  <si>
    <t>P21926</t>
  </si>
  <si>
    <t>CD9 antigen</t>
  </si>
  <si>
    <t>Annexin A5</t>
  </si>
  <si>
    <t>P08962</t>
  </si>
  <si>
    <t>CD63 antigen</t>
  </si>
  <si>
    <t>Phosphoglycerate kinase 1</t>
  </si>
  <si>
    <t>Peptidyl-prolyl cis-trans isomerase A</t>
  </si>
  <si>
    <t>P04075</t>
  </si>
  <si>
    <t>Fructose-bisphosphate aldolase A</t>
  </si>
  <si>
    <t>Peroxiredoxin 1</t>
  </si>
  <si>
    <t>P35762</t>
  </si>
  <si>
    <t>CD81 antigen</t>
  </si>
  <si>
    <t>Annexin A6</t>
  </si>
  <si>
    <t>FLOT1</t>
  </si>
  <si>
    <t>O75955</t>
  </si>
  <si>
    <t>Flotillin-1</t>
  </si>
  <si>
    <t>Lactate Dehydrogenase B chain</t>
  </si>
  <si>
    <t>P04899</t>
  </si>
  <si>
    <t>Guanine nucleotide-binding protein G(i) subunit alpha-2</t>
  </si>
  <si>
    <t>Chloride intracellular channel protein 1</t>
  </si>
  <si>
    <t>Annexin A1</t>
  </si>
  <si>
    <t>P00338</t>
  </si>
  <si>
    <t>Lactate Dehydrogenase A chain</t>
  </si>
  <si>
    <t>CDC42</t>
  </si>
  <si>
    <t>Q9NRR8</t>
  </si>
  <si>
    <t>CDC42 small effector protein 1</t>
  </si>
  <si>
    <t>P61224</t>
  </si>
  <si>
    <t>Ras related protein Rap1b</t>
  </si>
  <si>
    <t>Alpha-actinin-4</t>
  </si>
  <si>
    <t>P51147</t>
  </si>
  <si>
    <t>Ras-related protein Rab-5C</t>
  </si>
  <si>
    <t>P53396</t>
  </si>
  <si>
    <t>ATP-citrate synthase</t>
  </si>
  <si>
    <t>P21333</t>
  </si>
  <si>
    <t>Filamin-A</t>
  </si>
  <si>
    <t>P22314</t>
  </si>
  <si>
    <t>Ubiquitin-like modifier-activating enzyme 1</t>
  </si>
  <si>
    <t>RAN</t>
  </si>
  <si>
    <t>P62826</t>
  </si>
  <si>
    <t>GTP-binding nuclear protein Ran; GTPase involved in nucleocytoplasmic transport</t>
  </si>
  <si>
    <t>Transforming protein RhoA</t>
  </si>
  <si>
    <t>P63000</t>
  </si>
  <si>
    <t>Ras-related C3 botulinum toxin substrate 1</t>
  </si>
  <si>
    <t>Ras-related protein Rab-7a</t>
  </si>
  <si>
    <t>Myosin-9</t>
  </si>
  <si>
    <t>ID</t>
  </si>
  <si>
    <t>Guanine nucleotide-binding protein G(k) subunit alpha</t>
  </si>
  <si>
    <t>Actin, cytoplasmic 1</t>
  </si>
  <si>
    <t>EH domain-containing protein 1</t>
  </si>
  <si>
    <t>Ras-related protein Rap-1b</t>
  </si>
  <si>
    <t>Annexin A4</t>
  </si>
  <si>
    <t>Annexin A2;</t>
  </si>
  <si>
    <t>Log  -p-value</t>
  </si>
  <si>
    <t>Log2FC</t>
  </si>
  <si>
    <t>P-VALUE</t>
  </si>
  <si>
    <t>FC</t>
  </si>
  <si>
    <t>SEPTIN2</t>
  </si>
  <si>
    <t>P-VAL</t>
  </si>
  <si>
    <t>P12110-2</t>
  </si>
  <si>
    <t>Isoform 2C2A of Collagen alpha-2(VI) chain OS</t>
  </si>
  <si>
    <t>MFGE8</t>
  </si>
  <si>
    <t>Q08431-4</t>
  </si>
  <si>
    <t>Isoform 4 of Lactadherin OS</t>
  </si>
  <si>
    <t>HSPD1</t>
  </si>
  <si>
    <t>P10809</t>
  </si>
  <si>
    <t>60 kDa heat shock protein, mitochondrial OS</t>
  </si>
  <si>
    <t>ARCN1</t>
  </si>
  <si>
    <t>P48444-2</t>
  </si>
  <si>
    <t>Coatomer subunit delta OS</t>
  </si>
  <si>
    <t>LMNB2</t>
  </si>
  <si>
    <t>Q03252</t>
  </si>
  <si>
    <t>Lamin-B2 OS</t>
  </si>
  <si>
    <t>LTBP1</t>
  </si>
  <si>
    <t>Q14766-2</t>
  </si>
  <si>
    <t>Isoform Short of Latent-transforming growth factor beta-binding protein 1 OS</t>
  </si>
  <si>
    <t>TICN1</t>
  </si>
  <si>
    <t>Q08629</t>
  </si>
  <si>
    <t>Testican-1 OS</t>
  </si>
  <si>
    <t>COPG1</t>
  </si>
  <si>
    <t>Q9Y678</t>
  </si>
  <si>
    <t>Coatomer subunit gamma-1 OS</t>
  </si>
  <si>
    <t>H2A1B</t>
  </si>
  <si>
    <t>P04908</t>
  </si>
  <si>
    <t>Histone H2A type 1-B/E OS</t>
  </si>
  <si>
    <t>RMXL2</t>
  </si>
  <si>
    <t>O75526</t>
  </si>
  <si>
    <t>RNA-binding motif protein, X-linked-like-2 OS</t>
  </si>
  <si>
    <t>PSB3</t>
  </si>
  <si>
    <t>P49720</t>
  </si>
  <si>
    <t>Proteasome subunit beta type-3 OS</t>
  </si>
  <si>
    <t>P60900</t>
  </si>
  <si>
    <t>Proteasome subunit alpha type-6 OS</t>
  </si>
  <si>
    <t>SYWC</t>
  </si>
  <si>
    <t>P23381-2</t>
  </si>
  <si>
    <t>Isoform 2 of Tryptophan--tRNA ligase, cytoplasmic OS</t>
  </si>
  <si>
    <t>Q14393-3</t>
  </si>
  <si>
    <t>Isoform 3 of Growth arrest-specific protein 6 OS</t>
  </si>
  <si>
    <t>PSA7</t>
  </si>
  <si>
    <t>O14818</t>
  </si>
  <si>
    <t>Proteasome subunit alpha type-7 OS</t>
  </si>
  <si>
    <t>PLST</t>
  </si>
  <si>
    <t>P13797</t>
  </si>
  <si>
    <t>Plastin-3 OS</t>
  </si>
  <si>
    <t>FSTL1</t>
  </si>
  <si>
    <t>Q12841</t>
  </si>
  <si>
    <t>Follistatin-related protein 1 OS</t>
  </si>
  <si>
    <t>HS105</t>
  </si>
  <si>
    <t>Q92598-4</t>
  </si>
  <si>
    <t>Isoform 4 of Heat shock protein 105 kDa OS</t>
  </si>
  <si>
    <t>FBLN1</t>
  </si>
  <si>
    <t>P23142</t>
  </si>
  <si>
    <t>Fibulin-1 OS</t>
  </si>
  <si>
    <t>C1R</t>
  </si>
  <si>
    <t>P00736</t>
  </si>
  <si>
    <t>Complement C1r subcomponent OS</t>
  </si>
  <si>
    <t>EMIL2</t>
  </si>
  <si>
    <t>Q9BXX0</t>
  </si>
  <si>
    <t>EMILIN-2 OS</t>
  </si>
  <si>
    <t>TARSH</t>
  </si>
  <si>
    <t>Q7Z7G0</t>
  </si>
  <si>
    <t>Target of Nesh-SH3 OS</t>
  </si>
  <si>
    <t>TSP2</t>
  </si>
  <si>
    <t>P35442</t>
  </si>
  <si>
    <t>Thrombospondin-2 OS</t>
  </si>
  <si>
    <t>LA</t>
  </si>
  <si>
    <t>P05455</t>
  </si>
  <si>
    <t>Lupus La protein OS</t>
  </si>
  <si>
    <t>IBP7</t>
  </si>
  <si>
    <t>Q16270-2</t>
  </si>
  <si>
    <t>Isoform 2 of Insulin-like growth factor-binding protein 7 OS</t>
  </si>
  <si>
    <t>NEST</t>
  </si>
  <si>
    <t>P48681</t>
  </si>
  <si>
    <t>Nestin OS</t>
  </si>
  <si>
    <t>PTPRG</t>
  </si>
  <si>
    <t>P23470-2</t>
  </si>
  <si>
    <t>Isoform 2 of Receptor-type tyrosine-protein phosphatase gamma OS</t>
  </si>
  <si>
    <t>HNRPD</t>
  </si>
  <si>
    <t>Q14103-2</t>
  </si>
  <si>
    <t>Isoform 2 of Heterogeneous nuclear ribonucleoprotein D0 OS</t>
  </si>
  <si>
    <t>TSP3</t>
  </si>
  <si>
    <t>P49746</t>
  </si>
  <si>
    <t>Thrombospondin-3 OS</t>
  </si>
  <si>
    <t>C1RL</t>
  </si>
  <si>
    <t>Q9NZP8</t>
  </si>
  <si>
    <t>Complement C1r subcomponent-like protein OS</t>
  </si>
  <si>
    <t>SRPX2</t>
  </si>
  <si>
    <t>O60687</t>
  </si>
  <si>
    <t>Sushi repeat-containing protein SRPX2 OS</t>
  </si>
  <si>
    <t>PABP1</t>
  </si>
  <si>
    <t>P11940-2</t>
  </si>
  <si>
    <t>Isoform 2 of Polyadenylate-binding protein 1 OS</t>
  </si>
  <si>
    <t>RO60</t>
  </si>
  <si>
    <t>P10155-3</t>
  </si>
  <si>
    <t>Isoform 3 of 60 kDa SS-A/Ro ribonucleoprotein OS</t>
  </si>
  <si>
    <t>PAPP1</t>
  </si>
  <si>
    <t>Q13219</t>
  </si>
  <si>
    <t>Pappalysin-1 OS</t>
  </si>
  <si>
    <t>MMP3</t>
  </si>
  <si>
    <t>P08254</t>
  </si>
  <si>
    <t>Stromelysin-1 OS</t>
  </si>
  <si>
    <t>ERAP1</t>
  </si>
  <si>
    <t>Q9NZ08-2</t>
  </si>
  <si>
    <t>Isoform 2 of Endoplasmic reticulum aminopeptidase 1 OS</t>
  </si>
  <si>
    <t>SERPINB2</t>
  </si>
  <si>
    <t>P05120</t>
  </si>
  <si>
    <t>Plasminogen activator inhibitor 2 OS</t>
  </si>
  <si>
    <t>NDNF</t>
  </si>
  <si>
    <t>Q8TB73</t>
  </si>
  <si>
    <t>Protein NDNF OS</t>
  </si>
  <si>
    <t>common in "Non-classical" and "EVs":</t>
  </si>
  <si>
    <t>5 common in "Signal peptide" and "EVs":</t>
  </si>
  <si>
    <t>8 common in "Signal peptide" and "Secretome":</t>
  </si>
  <si>
    <t>AANAT</t>
  </si>
  <si>
    <t>A1BG</t>
  </si>
  <si>
    <t>ACP1</t>
  </si>
  <si>
    <t>A2M</t>
  </si>
  <si>
    <t>ACYP2</t>
  </si>
  <si>
    <t>SERPINA3</t>
  </si>
  <si>
    <t>ADRA2C</t>
  </si>
  <si>
    <t>AOC1</t>
  </si>
  <si>
    <t>AIF1</t>
  </si>
  <si>
    <t>ACACB</t>
  </si>
  <si>
    <t>AK2</t>
  </si>
  <si>
    <t>ACHE</t>
  </si>
  <si>
    <t>BIRC5</t>
  </si>
  <si>
    <t>ACR</t>
  </si>
  <si>
    <t>ARL4D</t>
  </si>
  <si>
    <t>ACP5</t>
  </si>
  <si>
    <t>ARF6</t>
  </si>
  <si>
    <t>ACRV1</t>
  </si>
  <si>
    <t>RHOC</t>
  </si>
  <si>
    <t>ADAM10</t>
  </si>
  <si>
    <t>RHOG</t>
  </si>
  <si>
    <t>AEBP1</t>
  </si>
  <si>
    <t>ATF3</t>
  </si>
  <si>
    <t>ACAN</t>
  </si>
  <si>
    <t>ATP5I</t>
  </si>
  <si>
    <t>AGER</t>
  </si>
  <si>
    <t>ATP5J</t>
  </si>
  <si>
    <t>AGRP</t>
  </si>
  <si>
    <t>BAD</t>
  </si>
  <si>
    <t>JAG1</t>
  </si>
  <si>
    <t>NKX3-2</t>
  </si>
  <si>
    <t>AHSG</t>
  </si>
  <si>
    <t>BARD1</t>
  </si>
  <si>
    <t>ALB</t>
  </si>
  <si>
    <t>BID</t>
  </si>
  <si>
    <t>ALK</t>
  </si>
  <si>
    <t>BIK</t>
  </si>
  <si>
    <t>ALPI</t>
  </si>
  <si>
    <t>BNIP3L</t>
  </si>
  <si>
    <t>ALPP</t>
  </si>
  <si>
    <t>BOK</t>
  </si>
  <si>
    <t>ALPPL2</t>
  </si>
  <si>
    <t>C21orf2</t>
  </si>
  <si>
    <t>AMBP</t>
  </si>
  <si>
    <t>AMELX</t>
  </si>
  <si>
    <t>CALM2</t>
  </si>
  <si>
    <t>AMELY</t>
  </si>
  <si>
    <t>CALM3</t>
  </si>
  <si>
    <t>AMY1A</t>
  </si>
  <si>
    <t>CALML3</t>
  </si>
  <si>
    <t>AMY1B</t>
  </si>
  <si>
    <t>CAPS</t>
  </si>
  <si>
    <t>AMY1C</t>
  </si>
  <si>
    <t>RUNX2</t>
  </si>
  <si>
    <t>AMY2A</t>
  </si>
  <si>
    <t>RUNX1</t>
  </si>
  <si>
    <t>AMY2B</t>
  </si>
  <si>
    <t>CCND3</t>
  </si>
  <si>
    <t>ANG</t>
  </si>
  <si>
    <t>ANK1</t>
  </si>
  <si>
    <t>CDKN1C</t>
  </si>
  <si>
    <t>AOAH</t>
  </si>
  <si>
    <t>CDKN2A</t>
  </si>
  <si>
    <t>CDX1</t>
  </si>
  <si>
    <t>APOA2</t>
  </si>
  <si>
    <t>CDX2</t>
  </si>
  <si>
    <t>APOA4</t>
  </si>
  <si>
    <t>CDX4</t>
  </si>
  <si>
    <t>APOB</t>
  </si>
  <si>
    <t>CEBPB</t>
  </si>
  <si>
    <t>APOC2</t>
  </si>
  <si>
    <t>CEBPG</t>
  </si>
  <si>
    <t>APOC3</t>
  </si>
  <si>
    <t>CETN2</t>
  </si>
  <si>
    <t>CETN3</t>
  </si>
  <si>
    <t>APOE</t>
  </si>
  <si>
    <t>CIRBP</t>
  </si>
  <si>
    <t>APOH</t>
  </si>
  <si>
    <t>CLCN5</t>
  </si>
  <si>
    <t>APP</t>
  </si>
  <si>
    <t>CLK3</t>
  </si>
  <si>
    <t>ARSB</t>
  </si>
  <si>
    <t>CLTA</t>
  </si>
  <si>
    <t>ARSE</t>
  </si>
  <si>
    <t>CLTB</t>
  </si>
  <si>
    <t>ARSF</t>
  </si>
  <si>
    <t>COX5B</t>
  </si>
  <si>
    <t>ASAH1</t>
  </si>
  <si>
    <t>COX6A2</t>
  </si>
  <si>
    <t>ASIP</t>
  </si>
  <si>
    <t>ATF2</t>
  </si>
  <si>
    <t>AXL</t>
  </si>
  <si>
    <t>CREM</t>
  </si>
  <si>
    <t>AZGP1</t>
  </si>
  <si>
    <t>CRIP2</t>
  </si>
  <si>
    <t>AZU1</t>
  </si>
  <si>
    <t>CRYAB</t>
  </si>
  <si>
    <t>BAI1</t>
  </si>
  <si>
    <t>CRYGD</t>
  </si>
  <si>
    <t>BAI2</t>
  </si>
  <si>
    <t>CSNK2A1</t>
  </si>
  <si>
    <t>BGLAP</t>
  </si>
  <si>
    <t>CTF1</t>
  </si>
  <si>
    <t>BMP2</t>
  </si>
  <si>
    <t>CYLC1</t>
  </si>
  <si>
    <t>BMP3</t>
  </si>
  <si>
    <t>DDIT3</t>
  </si>
  <si>
    <t>BSG</t>
  </si>
  <si>
    <t>TIMM8A</t>
  </si>
  <si>
    <t>DLX1</t>
  </si>
  <si>
    <t>BTC</t>
  </si>
  <si>
    <t>DLX4</t>
  </si>
  <si>
    <t>SERPING1</t>
  </si>
  <si>
    <t>DUT</t>
  </si>
  <si>
    <t>C1QB</t>
  </si>
  <si>
    <t>EGR3</t>
  </si>
  <si>
    <t>C1QC</t>
  </si>
  <si>
    <t>EIF1AX</t>
  </si>
  <si>
    <t>C1S</t>
  </si>
  <si>
    <t>ELF5</t>
  </si>
  <si>
    <t>C2</t>
  </si>
  <si>
    <t>EMX1</t>
  </si>
  <si>
    <t>C3</t>
  </si>
  <si>
    <t>EMX2</t>
  </si>
  <si>
    <t>C4BPB</t>
  </si>
  <si>
    <t>ETS1</t>
  </si>
  <si>
    <t>C5</t>
  </si>
  <si>
    <t>ETV2</t>
  </si>
  <si>
    <t>C6</t>
  </si>
  <si>
    <t>ETV3</t>
  </si>
  <si>
    <t>C8A</t>
  </si>
  <si>
    <t>FGF1</t>
  </si>
  <si>
    <t>PTTG1IP</t>
  </si>
  <si>
    <t>FGF6</t>
  </si>
  <si>
    <t>CA4</t>
  </si>
  <si>
    <t>FGF12</t>
  </si>
  <si>
    <t>CA6</t>
  </si>
  <si>
    <t>FKBP1A</t>
  </si>
  <si>
    <t>DDR1</t>
  </si>
  <si>
    <t>FKBP1B</t>
  </si>
  <si>
    <t>CALCA</t>
  </si>
  <si>
    <t>FOXD4</t>
  </si>
  <si>
    <t>CALR</t>
  </si>
  <si>
    <t>FOSB</t>
  </si>
  <si>
    <t>CANX</t>
  </si>
  <si>
    <t>FOSL2</t>
  </si>
  <si>
    <t>CASQ1</t>
  </si>
  <si>
    <t>GBX1</t>
  </si>
  <si>
    <t>CASR</t>
  </si>
  <si>
    <t>GCHFR</t>
  </si>
  <si>
    <t>CBLN1</t>
  </si>
  <si>
    <t>GRK4</t>
  </si>
  <si>
    <t>SERPINH1</t>
  </si>
  <si>
    <t>GSTT1</t>
  </si>
  <si>
    <t>CCK</t>
  </si>
  <si>
    <t>GTF2F2</t>
  </si>
  <si>
    <t>CD1C</t>
  </si>
  <si>
    <t>GUK1</t>
  </si>
  <si>
    <t>CD1D</t>
  </si>
  <si>
    <t>HDGF</t>
  </si>
  <si>
    <t>CD3E</t>
  </si>
  <si>
    <t>HHEX</t>
  </si>
  <si>
    <t>CD3G</t>
  </si>
  <si>
    <t>HINT1</t>
  </si>
  <si>
    <t>CD4</t>
  </si>
  <si>
    <t>MNX1</t>
  </si>
  <si>
    <t>CD5</t>
  </si>
  <si>
    <t>HMX2</t>
  </si>
  <si>
    <t>CD7</t>
  </si>
  <si>
    <t>HNMT</t>
  </si>
  <si>
    <t>CD14</t>
  </si>
  <si>
    <t>TLX1</t>
  </si>
  <si>
    <t>CD22</t>
  </si>
  <si>
    <t>TLX2</t>
  </si>
  <si>
    <t>TNFRSF8</t>
  </si>
  <si>
    <t>HOXA6</t>
  </si>
  <si>
    <t>CD33</t>
  </si>
  <si>
    <t>HOXA7</t>
  </si>
  <si>
    <t>CD40</t>
  </si>
  <si>
    <t>HOXA9</t>
  </si>
  <si>
    <t>HOXA11</t>
  </si>
  <si>
    <t>HOXB6</t>
  </si>
  <si>
    <t>HOXB7</t>
  </si>
  <si>
    <t>HOXB8</t>
  </si>
  <si>
    <t>CD79A</t>
  </si>
  <si>
    <t>HOXB9</t>
  </si>
  <si>
    <t>CD79B</t>
  </si>
  <si>
    <t>HOXC8</t>
  </si>
  <si>
    <t>CDH1</t>
  </si>
  <si>
    <t>HOXC9</t>
  </si>
  <si>
    <t>CDH3</t>
  </si>
  <si>
    <t>HOXC13</t>
  </si>
  <si>
    <t>CDH4</t>
  </si>
  <si>
    <t>HOXD4</t>
  </si>
  <si>
    <t>CDH7</t>
  </si>
  <si>
    <t>SP110</t>
  </si>
  <si>
    <t>CDH10</t>
  </si>
  <si>
    <t>ING1</t>
  </si>
  <si>
    <t>CDH13</t>
  </si>
  <si>
    <t>ING2</t>
  </si>
  <si>
    <t>CDH17</t>
  </si>
  <si>
    <t>PDX1</t>
  </si>
  <si>
    <t>CDSN</t>
  </si>
  <si>
    <t>IRF2</t>
  </si>
  <si>
    <t>CLGN</t>
  </si>
  <si>
    <t>ISG20</t>
  </si>
  <si>
    <t>CEL</t>
  </si>
  <si>
    <t>ITPA</t>
  </si>
  <si>
    <t>CES1</t>
  </si>
  <si>
    <t>KCNG1</t>
  </si>
  <si>
    <t>CTSC</t>
  </si>
  <si>
    <t>KCNN4</t>
  </si>
  <si>
    <t>CGA</t>
  </si>
  <si>
    <t>LMO2</t>
  </si>
  <si>
    <t>CGB</t>
  </si>
  <si>
    <t>LTB</t>
  </si>
  <si>
    <t>CHAD</t>
  </si>
  <si>
    <t>LYL1</t>
  </si>
  <si>
    <t>CHGA</t>
  </si>
  <si>
    <t>SH2D1A</t>
  </si>
  <si>
    <t>CHI3L1</t>
  </si>
  <si>
    <t>MAF</t>
  </si>
  <si>
    <t>CHRNA1</t>
  </si>
  <si>
    <t>MAFG</t>
  </si>
  <si>
    <t>CHRNA3</t>
  </si>
  <si>
    <t>MAP4</t>
  </si>
  <si>
    <t>CHRNB2</t>
  </si>
  <si>
    <t>MARK1</t>
  </si>
  <si>
    <t>CHRNG</t>
  </si>
  <si>
    <t>MAX</t>
  </si>
  <si>
    <t>CLU</t>
  </si>
  <si>
    <t>MAZ</t>
  </si>
  <si>
    <t>CLPS</t>
  </si>
  <si>
    <t>MEIS2</t>
  </si>
  <si>
    <t>CMA1</t>
  </si>
  <si>
    <t>MEOX1</t>
  </si>
  <si>
    <t>CCR7</t>
  </si>
  <si>
    <t>MEOX2</t>
  </si>
  <si>
    <t>CNTFR</t>
  </si>
  <si>
    <t>METTL1</t>
  </si>
  <si>
    <t>CNTN1</t>
  </si>
  <si>
    <t>MGST3</t>
  </si>
  <si>
    <t>COL1A1</t>
  </si>
  <si>
    <t>MSX2</t>
  </si>
  <si>
    <t>COL1A2</t>
  </si>
  <si>
    <t>MT3</t>
  </si>
  <si>
    <t>COL2A1</t>
  </si>
  <si>
    <t>MYCN</t>
  </si>
  <si>
    <t>COL3A1</t>
  </si>
  <si>
    <t>MYD88</t>
  </si>
  <si>
    <t>COL4A5</t>
  </si>
  <si>
    <t>NDUFA2</t>
  </si>
  <si>
    <t>COL4A6</t>
  </si>
  <si>
    <t>NDUFA5</t>
  </si>
  <si>
    <t>COL5A2</t>
  </si>
  <si>
    <t>NDUFA8</t>
  </si>
  <si>
    <t>NDUFB2</t>
  </si>
  <si>
    <t>COL6A3</t>
  </si>
  <si>
    <t>NDUFB6</t>
  </si>
  <si>
    <t>COL8A2</t>
  </si>
  <si>
    <t>NDUFB9</t>
  </si>
  <si>
    <t>COL9A2</t>
  </si>
  <si>
    <t>NDUFC2</t>
  </si>
  <si>
    <t>COL9A3</t>
  </si>
  <si>
    <t>NDUFS4</t>
  </si>
  <si>
    <t>COL11A2</t>
  </si>
  <si>
    <t>NDUFS5</t>
  </si>
  <si>
    <t>COL16A1</t>
  </si>
  <si>
    <t>NDUFS6</t>
  </si>
  <si>
    <t>COL19A1</t>
  </si>
  <si>
    <t>CORT</t>
  </si>
  <si>
    <t>NFE2</t>
  </si>
  <si>
    <t>CP</t>
  </si>
  <si>
    <t>NHLH1</t>
  </si>
  <si>
    <t>CPA2</t>
  </si>
  <si>
    <t>NHLH2</t>
  </si>
  <si>
    <t>CPB1</t>
  </si>
  <si>
    <t>NKTR</t>
  </si>
  <si>
    <t>CPD</t>
  </si>
  <si>
    <t>NRGN</t>
  </si>
  <si>
    <t>CPE</t>
  </si>
  <si>
    <t>NRL</t>
  </si>
  <si>
    <t>CLDN7</t>
  </si>
  <si>
    <t>NRTN</t>
  </si>
  <si>
    <t>CPM</t>
  </si>
  <si>
    <t>YBX1</t>
  </si>
  <si>
    <t>CPN1</t>
  </si>
  <si>
    <t>OLR1</t>
  </si>
  <si>
    <t>CPN2</t>
  </si>
  <si>
    <t>SIX6</t>
  </si>
  <si>
    <t>CR2</t>
  </si>
  <si>
    <t>OVOL1</t>
  </si>
  <si>
    <t>CRH</t>
  </si>
  <si>
    <t>PAWR</t>
  </si>
  <si>
    <t>CRHR1</t>
  </si>
  <si>
    <t>PAX3</t>
  </si>
  <si>
    <t>HAPLN1</t>
  </si>
  <si>
    <t>PBX1</t>
  </si>
  <si>
    <t>CSF1R</t>
  </si>
  <si>
    <t>PBX3</t>
  </si>
  <si>
    <t>CSF2RB</t>
  </si>
  <si>
    <t>PDE6G</t>
  </si>
  <si>
    <t>CSF3R</t>
  </si>
  <si>
    <t>PFDN2</t>
  </si>
  <si>
    <t>CSH1</t>
  </si>
  <si>
    <t>PFDN5</t>
  </si>
  <si>
    <t>CSH2</t>
  </si>
  <si>
    <t>PHKG2</t>
  </si>
  <si>
    <t>CSHL1</t>
  </si>
  <si>
    <t>PIN1</t>
  </si>
  <si>
    <t>CSN1S1</t>
  </si>
  <si>
    <t>PMM1</t>
  </si>
  <si>
    <t>CSN2</t>
  </si>
  <si>
    <t>PRRX1</t>
  </si>
  <si>
    <t>NCAN</t>
  </si>
  <si>
    <t>POLR2D</t>
  </si>
  <si>
    <t>POLR2E</t>
  </si>
  <si>
    <t>CST1</t>
  </si>
  <si>
    <t>POLR2F</t>
  </si>
  <si>
    <t>CST2</t>
  </si>
  <si>
    <t>POLR2L</t>
  </si>
  <si>
    <t>CST3</t>
  </si>
  <si>
    <t>POU1F1</t>
  </si>
  <si>
    <t>CST4</t>
  </si>
  <si>
    <t>POU2F2</t>
  </si>
  <si>
    <t>CST5</t>
  </si>
  <si>
    <t>POU3F4</t>
  </si>
  <si>
    <t>CST6</t>
  </si>
  <si>
    <t>POU6F1</t>
  </si>
  <si>
    <t>CTGF</t>
  </si>
  <si>
    <t>PPARA</t>
  </si>
  <si>
    <t>CTRB1</t>
  </si>
  <si>
    <t>PPP1R1A</t>
  </si>
  <si>
    <t>CTRL</t>
  </si>
  <si>
    <t>PPP1R2</t>
  </si>
  <si>
    <t>CTSB</t>
  </si>
  <si>
    <t>PPP2R2C</t>
  </si>
  <si>
    <t>CTSE</t>
  </si>
  <si>
    <t>PRIM2</t>
  </si>
  <si>
    <t>CTSG</t>
  </si>
  <si>
    <t>PRM2</t>
  </si>
  <si>
    <t>CTSH</t>
  </si>
  <si>
    <t>PRPH</t>
  </si>
  <si>
    <t>CTSV</t>
  </si>
  <si>
    <t>PRRG1</t>
  </si>
  <si>
    <t>CTSO</t>
  </si>
  <si>
    <t>PSMB2</t>
  </si>
  <si>
    <t>CTSZ</t>
  </si>
  <si>
    <t>PSMB5</t>
  </si>
  <si>
    <t>CXADR</t>
  </si>
  <si>
    <t>PTGER1</t>
  </si>
  <si>
    <t>CYP2A7</t>
  </si>
  <si>
    <t>PTGER2</t>
  </si>
  <si>
    <t>CYP2C19</t>
  </si>
  <si>
    <t>PTGER4</t>
  </si>
  <si>
    <t>CYP2C9</t>
  </si>
  <si>
    <t>PVALB</t>
  </si>
  <si>
    <t>CYP2C18</t>
  </si>
  <si>
    <t>CYP2F1</t>
  </si>
  <si>
    <t>RAC3</t>
  </si>
  <si>
    <t>CYP3A5</t>
  </si>
  <si>
    <t>MOK</t>
  </si>
  <si>
    <t>CD55</t>
  </si>
  <si>
    <t>RBM3</t>
  </si>
  <si>
    <t>DAG1</t>
  </si>
  <si>
    <t>RBMY1A1</t>
  </si>
  <si>
    <t>DCN</t>
  </si>
  <si>
    <t>RFXAP</t>
  </si>
  <si>
    <t>ACE</t>
  </si>
  <si>
    <t>RGS4</t>
  </si>
  <si>
    <t>DEFA1</t>
  </si>
  <si>
    <t>RNF4</t>
  </si>
  <si>
    <t>DEFA3</t>
  </si>
  <si>
    <t>RPL6</t>
  </si>
  <si>
    <t>DEFA4</t>
  </si>
  <si>
    <t>RPL12</t>
  </si>
  <si>
    <t>DEFA5</t>
  </si>
  <si>
    <t>RPL15</t>
  </si>
  <si>
    <t>DEFA6</t>
  </si>
  <si>
    <t>RPL22</t>
  </si>
  <si>
    <t>DEFB1</t>
  </si>
  <si>
    <t>MRPL23</t>
  </si>
  <si>
    <t>DEFB4A</t>
  </si>
  <si>
    <t>RPL28</t>
  </si>
  <si>
    <t>DMP1</t>
  </si>
  <si>
    <t>RPLP1</t>
  </si>
  <si>
    <t>DNASE1</t>
  </si>
  <si>
    <t>RPS7</t>
  </si>
  <si>
    <t>DNASE1L3</t>
  </si>
  <si>
    <t>RPS10</t>
  </si>
  <si>
    <t>DNASE2</t>
  </si>
  <si>
    <t>RPS19</t>
  </si>
  <si>
    <t>DPT</t>
  </si>
  <si>
    <t>RPS20</t>
  </si>
  <si>
    <t>DSC2</t>
  </si>
  <si>
    <t>RPS27A</t>
  </si>
  <si>
    <t>DSG2</t>
  </si>
  <si>
    <t>SCP2</t>
  </si>
  <si>
    <t>HBEGF</t>
  </si>
  <si>
    <t>SRSF1</t>
  </si>
  <si>
    <t>ECM2</t>
  </si>
  <si>
    <t>SFTPC</t>
  </si>
  <si>
    <t>EDN1</t>
  </si>
  <si>
    <t>SH3GL1</t>
  </si>
  <si>
    <t>EDN3</t>
  </si>
  <si>
    <t>SHOX</t>
  </si>
  <si>
    <t>EFNA3</t>
  </si>
  <si>
    <t>ST3GAL3</t>
  </si>
  <si>
    <t>EFNA5</t>
  </si>
  <si>
    <t>SUMO3</t>
  </si>
  <si>
    <t>EFNB3</t>
  </si>
  <si>
    <t>SNRPD2</t>
  </si>
  <si>
    <t>CELSR3</t>
  </si>
  <si>
    <t>SPIB</t>
  </si>
  <si>
    <t>CELSR2</t>
  </si>
  <si>
    <t>SRI</t>
  </si>
  <si>
    <t>MEGF6</t>
  </si>
  <si>
    <t>SRP19</t>
  </si>
  <si>
    <t>MEGF8</t>
  </si>
  <si>
    <t>ST13</t>
  </si>
  <si>
    <t>EGFR</t>
  </si>
  <si>
    <t>VAMP1</t>
  </si>
  <si>
    <t>EPHA2</t>
  </si>
  <si>
    <t>TADA2A</t>
  </si>
  <si>
    <t>ENG</t>
  </si>
  <si>
    <t>TAF11</t>
  </si>
  <si>
    <t>EPHA1</t>
  </si>
  <si>
    <t>TAF12</t>
  </si>
  <si>
    <t>EPHA4</t>
  </si>
  <si>
    <t>TCF7</t>
  </si>
  <si>
    <t>EPHB1</t>
  </si>
  <si>
    <t>TCF7L2</t>
  </si>
  <si>
    <t>EPHB3</t>
  </si>
  <si>
    <t>MLX</t>
  </si>
  <si>
    <t>EPHB6</t>
  </si>
  <si>
    <t>TEF</t>
  </si>
  <si>
    <t>EPO</t>
  </si>
  <si>
    <t>TK2</t>
  </si>
  <si>
    <t>ERBB2</t>
  </si>
  <si>
    <t>TNNT1</t>
  </si>
  <si>
    <t>EREG</t>
  </si>
  <si>
    <t>TNNT2</t>
  </si>
  <si>
    <t>ERN1</t>
  </si>
  <si>
    <t>TNNT3</t>
  </si>
  <si>
    <t>ERV3-1</t>
  </si>
  <si>
    <t>TP53</t>
  </si>
  <si>
    <t>F2RL2</t>
  </si>
  <si>
    <t>PHLDA2</t>
  </si>
  <si>
    <t>F7</t>
  </si>
  <si>
    <t>UBE2V1</t>
  </si>
  <si>
    <t>F12</t>
  </si>
  <si>
    <t>UCK2</t>
  </si>
  <si>
    <t>UQCRB</t>
  </si>
  <si>
    <t>FAT1</t>
  </si>
  <si>
    <t>UROS</t>
  </si>
  <si>
    <t>FAT2</t>
  </si>
  <si>
    <t>USF1</t>
  </si>
  <si>
    <t>USF2</t>
  </si>
  <si>
    <t>FBN2</t>
  </si>
  <si>
    <t>VHL</t>
  </si>
  <si>
    <t>EFEMP1</t>
  </si>
  <si>
    <t>WT1</t>
  </si>
  <si>
    <t>FCER1A</t>
  </si>
  <si>
    <t>ZNF24</t>
  </si>
  <si>
    <t>FCER1G</t>
  </si>
  <si>
    <t>ZBTB25</t>
  </si>
  <si>
    <t>FCGR1A</t>
  </si>
  <si>
    <t>ZNF69</t>
  </si>
  <si>
    <t>FCGR1B</t>
  </si>
  <si>
    <t>ZNF124</t>
  </si>
  <si>
    <t>FCGRT</t>
  </si>
  <si>
    <t>ZNF138</t>
  </si>
  <si>
    <t>FCN1</t>
  </si>
  <si>
    <t>ZNF174</t>
  </si>
  <si>
    <t>FCN2</t>
  </si>
  <si>
    <t>PRDM2</t>
  </si>
  <si>
    <t>FGA</t>
  </si>
  <si>
    <t>DNALI1</t>
  </si>
  <si>
    <t>FGB</t>
  </si>
  <si>
    <t>PTP4A1</t>
  </si>
  <si>
    <t>FGF3</t>
  </si>
  <si>
    <t>LST1</t>
  </si>
  <si>
    <t>FGF5</t>
  </si>
  <si>
    <t>MAFK</t>
  </si>
  <si>
    <t>FGF8</t>
  </si>
  <si>
    <t>CSRP3</t>
  </si>
  <si>
    <t>FGF10</t>
  </si>
  <si>
    <t>PTP4A2</t>
  </si>
  <si>
    <t>FGFR1</t>
  </si>
  <si>
    <t>FXR1</t>
  </si>
  <si>
    <t>FGFR3</t>
  </si>
  <si>
    <t>HMGA2</t>
  </si>
  <si>
    <t>GPC5</t>
  </si>
  <si>
    <t>NCK2</t>
  </si>
  <si>
    <t>FGFR2</t>
  </si>
  <si>
    <t>BARX2</t>
  </si>
  <si>
    <t>FGG</t>
  </si>
  <si>
    <t>CGGBP1</t>
  </si>
  <si>
    <t>FLT3LG</t>
  </si>
  <si>
    <t>DENR</t>
  </si>
  <si>
    <t>FLT4</t>
  </si>
  <si>
    <t>TP63</t>
  </si>
  <si>
    <t>FMOD</t>
  </si>
  <si>
    <t>VAMP4</t>
  </si>
  <si>
    <t>FOLR1</t>
  </si>
  <si>
    <t>PEA15</t>
  </si>
  <si>
    <t>FOLR2</t>
  </si>
  <si>
    <t>TRADD</t>
  </si>
  <si>
    <t>FOLR3</t>
  </si>
  <si>
    <t>HRK</t>
  </si>
  <si>
    <t>FRZB</t>
  </si>
  <si>
    <t>TNFSF14</t>
  </si>
  <si>
    <t>FSHR</t>
  </si>
  <si>
    <t>FADD</t>
  </si>
  <si>
    <t>FUCA1</t>
  </si>
  <si>
    <t>SAP30</t>
  </si>
  <si>
    <t>FUCA2</t>
  </si>
  <si>
    <t>HESX1</t>
  </si>
  <si>
    <t>GAST</t>
  </si>
  <si>
    <t>LDB1</t>
  </si>
  <si>
    <t>IFI6</t>
  </si>
  <si>
    <t>NOL3</t>
  </si>
  <si>
    <t>GABBR1</t>
  </si>
  <si>
    <t>RPL14</t>
  </si>
  <si>
    <t>GABRA1</t>
  </si>
  <si>
    <t>LDB2</t>
  </si>
  <si>
    <t>GABRG3</t>
  </si>
  <si>
    <t>EIF1AY</t>
  </si>
  <si>
    <t>GABRR1</t>
  </si>
  <si>
    <t>ATG12</t>
  </si>
  <si>
    <t>GABRR2</t>
  </si>
  <si>
    <t>DCLK1</t>
  </si>
  <si>
    <t>B4GALNT1</t>
  </si>
  <si>
    <t>VAPB</t>
  </si>
  <si>
    <t>GALNS</t>
  </si>
  <si>
    <t>PDLIM7</t>
  </si>
  <si>
    <t>LRRC32</t>
  </si>
  <si>
    <t>NPIPA1</t>
  </si>
  <si>
    <t>GC</t>
  </si>
  <si>
    <t>SRSF11</t>
  </si>
  <si>
    <t>GCGR</t>
  </si>
  <si>
    <t>NREP</t>
  </si>
  <si>
    <t>GDF1</t>
  </si>
  <si>
    <t>PTER</t>
  </si>
  <si>
    <t>GDF2</t>
  </si>
  <si>
    <t>VAMP3</t>
  </si>
  <si>
    <t>GDF9</t>
  </si>
  <si>
    <t>RPL23</t>
  </si>
  <si>
    <t>GDF10</t>
  </si>
  <si>
    <t>PEX16</t>
  </si>
  <si>
    <t>GDNF</t>
  </si>
  <si>
    <t>HAND1</t>
  </si>
  <si>
    <t>GFRA2</t>
  </si>
  <si>
    <t>HAND2</t>
  </si>
  <si>
    <t>GH1</t>
  </si>
  <si>
    <t>AKAP7</t>
  </si>
  <si>
    <t>GH2</t>
  </si>
  <si>
    <t>PCYT1B</t>
  </si>
  <si>
    <t>GHR</t>
  </si>
  <si>
    <t>THEMIS2</t>
  </si>
  <si>
    <t>GHRH</t>
  </si>
  <si>
    <t>GMFG</t>
  </si>
  <si>
    <t>GIF</t>
  </si>
  <si>
    <t>GOSR2</t>
  </si>
  <si>
    <t>GIP</t>
  </si>
  <si>
    <t>CREB5</t>
  </si>
  <si>
    <t>GPC3</t>
  </si>
  <si>
    <t>RNF7</t>
  </si>
  <si>
    <t>GLB1</t>
  </si>
  <si>
    <t>TCL1B</t>
  </si>
  <si>
    <t>GLRB</t>
  </si>
  <si>
    <t>MTFR1</t>
  </si>
  <si>
    <t>GM2A</t>
  </si>
  <si>
    <t>IQCB1</t>
  </si>
  <si>
    <t>GML</t>
  </si>
  <si>
    <t>VGLL4</t>
  </si>
  <si>
    <t>GNRH1</t>
  </si>
  <si>
    <t>SNX17</t>
  </si>
  <si>
    <t>GNRH2</t>
  </si>
  <si>
    <t>GINS1</t>
  </si>
  <si>
    <t>GP1BA</t>
  </si>
  <si>
    <t>ZBTB24</t>
  </si>
  <si>
    <t>GP2</t>
  </si>
  <si>
    <t>OSBPL2</t>
  </si>
  <si>
    <t>GP5</t>
  </si>
  <si>
    <t>RABGAP1L</t>
  </si>
  <si>
    <t>GP9</t>
  </si>
  <si>
    <t>MAFB</t>
  </si>
  <si>
    <t>NR1I3</t>
  </si>
  <si>
    <t>GPR37</t>
  </si>
  <si>
    <t>NR1H4</t>
  </si>
  <si>
    <t>GPX3</t>
  </si>
  <si>
    <t>CLEC2B</t>
  </si>
  <si>
    <t>GPX7</t>
  </si>
  <si>
    <t>GRIA4</t>
  </si>
  <si>
    <t>BCL2L11</t>
  </si>
  <si>
    <t>GRN</t>
  </si>
  <si>
    <t>FRAT1</t>
  </si>
  <si>
    <t>GRIN1</t>
  </si>
  <si>
    <t>COX17</t>
  </si>
  <si>
    <t>GRM2</t>
  </si>
  <si>
    <t>PQBP1</t>
  </si>
  <si>
    <t>CXCL2</t>
  </si>
  <si>
    <t>CTDSP2</t>
  </si>
  <si>
    <t>CXCL3</t>
  </si>
  <si>
    <t>G3BP1</t>
  </si>
  <si>
    <t>GRP</t>
  </si>
  <si>
    <t>SERF2</t>
  </si>
  <si>
    <t>RBM7</t>
  </si>
  <si>
    <t>GSN</t>
  </si>
  <si>
    <t>RNF41</t>
  </si>
  <si>
    <t>GUCA2A</t>
  </si>
  <si>
    <t>NME6</t>
  </si>
  <si>
    <t>GUCA2B</t>
  </si>
  <si>
    <t>DDX39A</t>
  </si>
  <si>
    <t>GUSB</t>
  </si>
  <si>
    <t>SSX3</t>
  </si>
  <si>
    <t>GYPA</t>
  </si>
  <si>
    <t>TRIB1</t>
  </si>
  <si>
    <t>GYPB</t>
  </si>
  <si>
    <t>CDK2AP2</t>
  </si>
  <si>
    <t>GZMH</t>
  </si>
  <si>
    <t>STUB1</t>
  </si>
  <si>
    <t>GZMB</t>
  </si>
  <si>
    <t>SMNDC1</t>
  </si>
  <si>
    <t>SERPIND1</t>
  </si>
  <si>
    <t>MAEA</t>
  </si>
  <si>
    <t>HCRT</t>
  </si>
  <si>
    <t>IKZF1</t>
  </si>
  <si>
    <t>HEXA</t>
  </si>
  <si>
    <t>PCGF3</t>
  </si>
  <si>
    <t>CFH</t>
  </si>
  <si>
    <t>TRDN</t>
  </si>
  <si>
    <t>CFHR1</t>
  </si>
  <si>
    <t>KLF2</t>
  </si>
  <si>
    <t>CFHR2</t>
  </si>
  <si>
    <t>ANAPC10</t>
  </si>
  <si>
    <t>HGF</t>
  </si>
  <si>
    <t>IFITM3</t>
  </si>
  <si>
    <t>HGFAC</t>
  </si>
  <si>
    <t>PGRMC2</t>
  </si>
  <si>
    <t>HLA-A</t>
  </si>
  <si>
    <t>RBM14</t>
  </si>
  <si>
    <t>HLA-B</t>
  </si>
  <si>
    <t>MCRS1</t>
  </si>
  <si>
    <t>HLA-C</t>
  </si>
  <si>
    <t>PFDN6</t>
  </si>
  <si>
    <t>HLA-DMA</t>
  </si>
  <si>
    <t>C1orf61</t>
  </si>
  <si>
    <t>HLA-DPB1</t>
  </si>
  <si>
    <t>CIB2</t>
  </si>
  <si>
    <t>HLA-DQA1</t>
  </si>
  <si>
    <t>SIVA1</t>
  </si>
  <si>
    <t>HLA-DQA2</t>
  </si>
  <si>
    <t>IFITM2</t>
  </si>
  <si>
    <t>HLA-DQB2</t>
  </si>
  <si>
    <t>MTHFS</t>
  </si>
  <si>
    <t>HP</t>
  </si>
  <si>
    <t>DRAP1</t>
  </si>
  <si>
    <t>HRG</t>
  </si>
  <si>
    <t>PDLIM5</t>
  </si>
  <si>
    <t>HSPA5</t>
  </si>
  <si>
    <t>RASL10A</t>
  </si>
  <si>
    <t>IGSF3</t>
  </si>
  <si>
    <t>RAD51AP1</t>
  </si>
  <si>
    <t>HSPG2</t>
  </si>
  <si>
    <t>PMVK</t>
  </si>
  <si>
    <t>HTN1</t>
  </si>
  <si>
    <t>LBX1</t>
  </si>
  <si>
    <t>HTN3</t>
  </si>
  <si>
    <t>KLF1</t>
  </si>
  <si>
    <t>HTR3A</t>
  </si>
  <si>
    <t>TNFSF13B</t>
  </si>
  <si>
    <t>TNC</t>
  </si>
  <si>
    <t>FAM189B</t>
  </si>
  <si>
    <t>HYAL1</t>
  </si>
  <si>
    <t>POLD3</t>
  </si>
  <si>
    <t>IBSP</t>
  </si>
  <si>
    <t>PTGES3</t>
  </si>
  <si>
    <t>ICAM1</t>
  </si>
  <si>
    <t>ARPP21</t>
  </si>
  <si>
    <t>ICAM3</t>
  </si>
  <si>
    <t>CPLX1</t>
  </si>
  <si>
    <t>IDS</t>
  </si>
  <si>
    <t>PPP1R17</t>
  </si>
  <si>
    <t>IDUA</t>
  </si>
  <si>
    <t>DHRS4</t>
  </si>
  <si>
    <t>CFI</t>
  </si>
  <si>
    <t>HNRNPA0</t>
  </si>
  <si>
    <t>IFNA2</t>
  </si>
  <si>
    <t>CCDC85B</t>
  </si>
  <si>
    <t>IFNGR2</t>
  </si>
  <si>
    <t>TMSB15A</t>
  </si>
  <si>
    <t>IGF1</t>
  </si>
  <si>
    <t>ATF7</t>
  </si>
  <si>
    <t>IGF2</t>
  </si>
  <si>
    <t>LIAS</t>
  </si>
  <si>
    <t>IGFALS</t>
  </si>
  <si>
    <t>DSTN</t>
  </si>
  <si>
    <t>IGFBP1</t>
  </si>
  <si>
    <t>LECT1</t>
  </si>
  <si>
    <t>IGFBP3</t>
  </si>
  <si>
    <t>STMN2</t>
  </si>
  <si>
    <t>IGFBP4</t>
  </si>
  <si>
    <t>RPP14</t>
  </si>
  <si>
    <t>IGFBP5</t>
  </si>
  <si>
    <t>HHLA3</t>
  </si>
  <si>
    <t>IGFBP6</t>
  </si>
  <si>
    <t>PTP4A3</t>
  </si>
  <si>
    <t>IGFBP7</t>
  </si>
  <si>
    <t>NUDT6</t>
  </si>
  <si>
    <t>CYR61</t>
  </si>
  <si>
    <t>NUDT4</t>
  </si>
  <si>
    <t>IHH</t>
  </si>
  <si>
    <t>NUDT3</t>
  </si>
  <si>
    <t>IL1R1</t>
  </si>
  <si>
    <t>PSIP1</t>
  </si>
  <si>
    <t>IL2RA</t>
  </si>
  <si>
    <t>PROSC</t>
  </si>
  <si>
    <t>IL2RB</t>
  </si>
  <si>
    <t>PMF1</t>
  </si>
  <si>
    <t>IL3</t>
  </si>
  <si>
    <t>CHP1</t>
  </si>
  <si>
    <t>IL3RA</t>
  </si>
  <si>
    <t>KLF12</t>
  </si>
  <si>
    <t>IL5</t>
  </si>
  <si>
    <t>B4GALT7</t>
  </si>
  <si>
    <t>IL5RA</t>
  </si>
  <si>
    <t>GPN1</t>
  </si>
  <si>
    <t>CXCL8</t>
  </si>
  <si>
    <t>TUSC2</t>
  </si>
  <si>
    <t>IL9</t>
  </si>
  <si>
    <t>CBX3</t>
  </si>
  <si>
    <t>IL10</t>
  </si>
  <si>
    <t>TFEC</t>
  </si>
  <si>
    <t>IL10RA</t>
  </si>
  <si>
    <t>ATF5</t>
  </si>
  <si>
    <t>IL12RB1</t>
  </si>
  <si>
    <t>NCBP2</t>
  </si>
  <si>
    <t>IL13</t>
  </si>
  <si>
    <t>RAB18</t>
  </si>
  <si>
    <t>IL15RA</t>
  </si>
  <si>
    <t>POMZP3</t>
  </si>
  <si>
    <t>IL17A</t>
  </si>
  <si>
    <t>PEG10</t>
  </si>
  <si>
    <t>INHA</t>
  </si>
  <si>
    <t>IQSEC2</t>
  </si>
  <si>
    <t>INHBA</t>
  </si>
  <si>
    <t>FAF2</t>
  </si>
  <si>
    <t>INHBB</t>
  </si>
  <si>
    <t>FBXO28</t>
  </si>
  <si>
    <t>INHBC</t>
  </si>
  <si>
    <t>CAMTA1</t>
  </si>
  <si>
    <t>CXCL10</t>
  </si>
  <si>
    <t>CTDNEP1</t>
  </si>
  <si>
    <t>INS</t>
  </si>
  <si>
    <t>EXOSC2</t>
  </si>
  <si>
    <t>INSL3</t>
  </si>
  <si>
    <t>COTL1</t>
  </si>
  <si>
    <t>INSL4</t>
  </si>
  <si>
    <t>ICMT</t>
  </si>
  <si>
    <t>ISLR</t>
  </si>
  <si>
    <t>SEC11A</t>
  </si>
  <si>
    <t>ITGA2B</t>
  </si>
  <si>
    <t>ZNF346</t>
  </si>
  <si>
    <t>ITGAE</t>
  </si>
  <si>
    <t>MAFF</t>
  </si>
  <si>
    <t>ITGAM</t>
  </si>
  <si>
    <t>TP53TG3</t>
  </si>
  <si>
    <t>ITGAV</t>
  </si>
  <si>
    <t>BRI3</t>
  </si>
  <si>
    <t>ITGB2</t>
  </si>
  <si>
    <t>VAX2</t>
  </si>
  <si>
    <t>ITGB4</t>
  </si>
  <si>
    <t>ITGB7</t>
  </si>
  <si>
    <t>MOB4</t>
  </si>
  <si>
    <t>ITIH3</t>
  </si>
  <si>
    <t>METTL21B</t>
  </si>
  <si>
    <t>ITIH4</t>
  </si>
  <si>
    <t>C1orf43</t>
  </si>
  <si>
    <t>KAL1</t>
  </si>
  <si>
    <t>ZNF385A</t>
  </si>
  <si>
    <t>KDR</t>
  </si>
  <si>
    <t>SETBP1</t>
  </si>
  <si>
    <t>KIR2DL4</t>
  </si>
  <si>
    <t>LSM14A</t>
  </si>
  <si>
    <t>KIT</t>
  </si>
  <si>
    <t>GGA1</t>
  </si>
  <si>
    <t>KLK1</t>
  </si>
  <si>
    <t>PTPN20B</t>
  </si>
  <si>
    <t>LAIR2</t>
  </si>
  <si>
    <t>CHTOP</t>
  </si>
  <si>
    <t>LALBA</t>
  </si>
  <si>
    <t>SZRD1</t>
  </si>
  <si>
    <t>LAMA2</t>
  </si>
  <si>
    <t>FGFR1OP2</t>
  </si>
  <si>
    <t>PHF19</t>
  </si>
  <si>
    <t>LHX6</t>
  </si>
  <si>
    <t>LAMB3</t>
  </si>
  <si>
    <t>PPP1R14B</t>
  </si>
  <si>
    <t>HEYL</t>
  </si>
  <si>
    <t>LAMC2</t>
  </si>
  <si>
    <t>CHIC2</t>
  </si>
  <si>
    <t>LBP</t>
  </si>
  <si>
    <t>TIMM13</t>
  </si>
  <si>
    <t>LCN1</t>
  </si>
  <si>
    <t>TIMM9</t>
  </si>
  <si>
    <t>LCN2</t>
  </si>
  <si>
    <t>DUX5</t>
  </si>
  <si>
    <t>LDLR</t>
  </si>
  <si>
    <t>DUX3</t>
  </si>
  <si>
    <t>LECT2</t>
  </si>
  <si>
    <t>DUX1</t>
  </si>
  <si>
    <t>LEP</t>
  </si>
  <si>
    <t>NGFRAP1</t>
  </si>
  <si>
    <t>LFNG</t>
  </si>
  <si>
    <t>FOXP1</t>
  </si>
  <si>
    <t>LHB</t>
  </si>
  <si>
    <t>B3GAT1</t>
  </si>
  <si>
    <t>LIPC</t>
  </si>
  <si>
    <t>BBC3</t>
  </si>
  <si>
    <t>LOX</t>
  </si>
  <si>
    <t>NMRK2</t>
  </si>
  <si>
    <t>LOXL1</t>
  </si>
  <si>
    <t>CRCP</t>
  </si>
  <si>
    <t>POLL</t>
  </si>
  <si>
    <t>LPO</t>
  </si>
  <si>
    <t>POLM</t>
  </si>
  <si>
    <t>NKIRAS2</t>
  </si>
  <si>
    <t>LRP2</t>
  </si>
  <si>
    <t>SNX24</t>
  </si>
  <si>
    <t>LRP4</t>
  </si>
  <si>
    <t>TMEM14A</t>
  </si>
  <si>
    <t>LRP5</t>
  </si>
  <si>
    <t>NTMT1</t>
  </si>
  <si>
    <t>LRPAP1</t>
  </si>
  <si>
    <t>MACROD1</t>
  </si>
  <si>
    <t>LTA</t>
  </si>
  <si>
    <t>MRPL18</t>
  </si>
  <si>
    <t>METTL5</t>
  </si>
  <si>
    <t>LTF</t>
  </si>
  <si>
    <t>STXBP6</t>
  </si>
  <si>
    <t>DNAJC15</t>
  </si>
  <si>
    <t>LY6H</t>
  </si>
  <si>
    <t>CFAP20</t>
  </si>
  <si>
    <t>LYZ</t>
  </si>
  <si>
    <t>SAP30BP</t>
  </si>
  <si>
    <t>TACSTD2</t>
  </si>
  <si>
    <t>TFPT</t>
  </si>
  <si>
    <t>EPCAM</t>
  </si>
  <si>
    <t>PSMC3IP</t>
  </si>
  <si>
    <t>MANBA</t>
  </si>
  <si>
    <t>FAM216A</t>
  </si>
  <si>
    <t>MATN3</t>
  </si>
  <si>
    <t>HILPDA</t>
  </si>
  <si>
    <t>MCAM</t>
  </si>
  <si>
    <t>SNX12</t>
  </si>
  <si>
    <t>CD46</t>
  </si>
  <si>
    <t>RHOD</t>
  </si>
  <si>
    <t>ADAM11</t>
  </si>
  <si>
    <t>TLX3</t>
  </si>
  <si>
    <t>DNAJB9</t>
  </si>
  <si>
    <t>SPANXA1</t>
  </si>
  <si>
    <t>MDK</t>
  </si>
  <si>
    <t>VSX1</t>
  </si>
  <si>
    <t>MEP1A</t>
  </si>
  <si>
    <t>ZNRD1</t>
  </si>
  <si>
    <t>MEP1B</t>
  </si>
  <si>
    <t>CD209</t>
  </si>
  <si>
    <t>MFAP2</t>
  </si>
  <si>
    <t>TAX1BP3</t>
  </si>
  <si>
    <t>G0S2</t>
  </si>
  <si>
    <t>MFI2</t>
  </si>
  <si>
    <t>DEC1</t>
  </si>
  <si>
    <t>SCGB2A1</t>
  </si>
  <si>
    <t>AK3</t>
  </si>
  <si>
    <t>SCGB2A2</t>
  </si>
  <si>
    <t>HP1BP3</t>
  </si>
  <si>
    <t>KITLG</t>
  </si>
  <si>
    <t>-</t>
  </si>
  <si>
    <t>MGP</t>
  </si>
  <si>
    <t>STMN3</t>
  </si>
  <si>
    <t>CD99</t>
  </si>
  <si>
    <t>RRP15</t>
  </si>
  <si>
    <t>MICB</t>
  </si>
  <si>
    <t>CCDC53</t>
  </si>
  <si>
    <t>CXCL9</t>
  </si>
  <si>
    <t>MRPS18C</t>
  </si>
  <si>
    <t>ING4</t>
  </si>
  <si>
    <t>ZNF580</t>
  </si>
  <si>
    <t>MMP7</t>
  </si>
  <si>
    <t>C3orf18</t>
  </si>
  <si>
    <t>MMP8</t>
  </si>
  <si>
    <t>DDX47</t>
  </si>
  <si>
    <t>MMP9</t>
  </si>
  <si>
    <t>COX16</t>
  </si>
  <si>
    <t>MMP10</t>
  </si>
  <si>
    <t>PBDC1</t>
  </si>
  <si>
    <t>MMP12</t>
  </si>
  <si>
    <t>THEG</t>
  </si>
  <si>
    <t>MMP13</t>
  </si>
  <si>
    <t>MRPL35</t>
  </si>
  <si>
    <t>AHSP</t>
  </si>
  <si>
    <t>MMP19</t>
  </si>
  <si>
    <t>ARL6IP4</t>
  </si>
  <si>
    <t>MOG</t>
  </si>
  <si>
    <t>THEM6</t>
  </si>
  <si>
    <t>CD200</t>
  </si>
  <si>
    <t>HPCAL4</t>
  </si>
  <si>
    <t>MPZ</t>
  </si>
  <si>
    <t>IP6K2</t>
  </si>
  <si>
    <t>MSMB</t>
  </si>
  <si>
    <t>HSD17B7</t>
  </si>
  <si>
    <t>MTTP</t>
  </si>
  <si>
    <t>TRIAP1</t>
  </si>
  <si>
    <t>MUC1</t>
  </si>
  <si>
    <t>ETV7</t>
  </si>
  <si>
    <t>MUC4</t>
  </si>
  <si>
    <t>ANAPC11</t>
  </si>
  <si>
    <t>MUC5AC</t>
  </si>
  <si>
    <t>MTFP1</t>
  </si>
  <si>
    <t>NCAM2</t>
  </si>
  <si>
    <t>ZNF581</t>
  </si>
  <si>
    <t>NELL2</t>
  </si>
  <si>
    <t>UBE2D4</t>
  </si>
  <si>
    <t>NGF</t>
  </si>
  <si>
    <t>KLF13</t>
  </si>
  <si>
    <t>NOTCH1</t>
  </si>
  <si>
    <t>TRAPPC2L</t>
  </si>
  <si>
    <t>NPY</t>
  </si>
  <si>
    <t>POLR3K</t>
  </si>
  <si>
    <t>NOTCH2</t>
  </si>
  <si>
    <t>LUC7L3</t>
  </si>
  <si>
    <t>NOTCH4</t>
  </si>
  <si>
    <t>GNG13</t>
  </si>
  <si>
    <t>NOV</t>
  </si>
  <si>
    <t>STX18</t>
  </si>
  <si>
    <t>NPC1</t>
  </si>
  <si>
    <t>RAB24</t>
  </si>
  <si>
    <t>NPHS1</t>
  </si>
  <si>
    <t>RBM11</t>
  </si>
  <si>
    <t>NPPA</t>
  </si>
  <si>
    <t>FAM3B</t>
  </si>
  <si>
    <t>NPPB</t>
  </si>
  <si>
    <t>POLE3</t>
  </si>
  <si>
    <t>NPPC</t>
  </si>
  <si>
    <t>GFOD1</t>
  </si>
  <si>
    <t>NPR1</t>
  </si>
  <si>
    <t>PRR13</t>
  </si>
  <si>
    <t>NPTX1</t>
  </si>
  <si>
    <t>PLEKHA5</t>
  </si>
  <si>
    <t>NT5E</t>
  </si>
  <si>
    <t>FAM64A</t>
  </si>
  <si>
    <t>NTF4</t>
  </si>
  <si>
    <t>C11orf71</t>
  </si>
  <si>
    <t>NTRK2</t>
  </si>
  <si>
    <t>SMOX</t>
  </si>
  <si>
    <t>NTRK3</t>
  </si>
  <si>
    <t>MTRF1L</t>
  </si>
  <si>
    <t>ROR1</t>
  </si>
  <si>
    <t>DDIT4</t>
  </si>
  <si>
    <t>DDR2</t>
  </si>
  <si>
    <t>TOMM7</t>
  </si>
  <si>
    <t>NTS</t>
  </si>
  <si>
    <t>ING3</t>
  </si>
  <si>
    <t>NUCB1</t>
  </si>
  <si>
    <t>SPATA6</t>
  </si>
  <si>
    <t>NUCB2</t>
  </si>
  <si>
    <t>HES2</t>
  </si>
  <si>
    <t>OGN</t>
  </si>
  <si>
    <t>XAF1</t>
  </si>
  <si>
    <t>OMG</t>
  </si>
  <si>
    <t>ALKBH4</t>
  </si>
  <si>
    <t>ORM1</t>
  </si>
  <si>
    <t>FBXL12</t>
  </si>
  <si>
    <t>ORM2</t>
  </si>
  <si>
    <t>WDR55</t>
  </si>
  <si>
    <t>OSM</t>
  </si>
  <si>
    <t>FAM83E</t>
  </si>
  <si>
    <t>OXT</t>
  </si>
  <si>
    <t>PGPEP1</t>
  </si>
  <si>
    <t>P4HA1</t>
  </si>
  <si>
    <t>GPATCH4</t>
  </si>
  <si>
    <t>PAEP</t>
  </si>
  <si>
    <t>RPP25</t>
  </si>
  <si>
    <t>PAM</t>
  </si>
  <si>
    <t>OCIAD1</t>
  </si>
  <si>
    <t>REG3A</t>
  </si>
  <si>
    <t>GEMIN8</t>
  </si>
  <si>
    <t>PAPPA</t>
  </si>
  <si>
    <t>TMEM70</t>
  </si>
  <si>
    <t>PCDH1</t>
  </si>
  <si>
    <t>NMRK1</t>
  </si>
  <si>
    <t>PCDH7</t>
  </si>
  <si>
    <t>PINX1</t>
  </si>
  <si>
    <t>PCOLCE</t>
  </si>
  <si>
    <t>HCFC1R1</t>
  </si>
  <si>
    <t>PDGFA</t>
  </si>
  <si>
    <t>PLEKHB2</t>
  </si>
  <si>
    <t>PDGFB</t>
  </si>
  <si>
    <t>WDYHV1</t>
  </si>
  <si>
    <t>PDGFRA</t>
  </si>
  <si>
    <t>PRPF38B</t>
  </si>
  <si>
    <t>PDGFRB</t>
  </si>
  <si>
    <t>CDCA8</t>
  </si>
  <si>
    <t>PDYN</t>
  </si>
  <si>
    <t>C14orf105</t>
  </si>
  <si>
    <t>PECAM1</t>
  </si>
  <si>
    <t>ARL8B</t>
  </si>
  <si>
    <t>SERPINF1</t>
  </si>
  <si>
    <t>PNMAL1</t>
  </si>
  <si>
    <t>PENK</t>
  </si>
  <si>
    <t>CCDC25</t>
  </si>
  <si>
    <t>PF4</t>
  </si>
  <si>
    <t>PCMTD2</t>
  </si>
  <si>
    <t>CFP</t>
  </si>
  <si>
    <t>PRR34</t>
  </si>
  <si>
    <t>PGC</t>
  </si>
  <si>
    <t>RBM41</t>
  </si>
  <si>
    <t>SERPINA1</t>
  </si>
  <si>
    <t>GIMAP4</t>
  </si>
  <si>
    <t>PI3</t>
  </si>
  <si>
    <t>LARP6</t>
  </si>
  <si>
    <t>SERPINA4</t>
  </si>
  <si>
    <t>BLOC1S4</t>
  </si>
  <si>
    <t>SERPINI1</t>
  </si>
  <si>
    <t>C19orf66</t>
  </si>
  <si>
    <t>SERPINI2</t>
  </si>
  <si>
    <t>STK32B</t>
  </si>
  <si>
    <t>PIGR</t>
  </si>
  <si>
    <t>LRRC59</t>
  </si>
  <si>
    <t>PIP</t>
  </si>
  <si>
    <t>GPALPP1</t>
  </si>
  <si>
    <t>PKD1</t>
  </si>
  <si>
    <t>CAMK2N1</t>
  </si>
  <si>
    <t>PLA2G1B</t>
  </si>
  <si>
    <t>NOP10</t>
  </si>
  <si>
    <t>PLA2G2A</t>
  </si>
  <si>
    <t>ZNF821</t>
  </si>
  <si>
    <t>PLA2G5</t>
  </si>
  <si>
    <t>CDV3</t>
  </si>
  <si>
    <t>PLAUR</t>
  </si>
  <si>
    <t>KRBOX4</t>
  </si>
  <si>
    <t>SERPINF2</t>
  </si>
  <si>
    <t>LYAR</t>
  </si>
  <si>
    <t>FXYD3</t>
  </si>
  <si>
    <t>NHP2</t>
  </si>
  <si>
    <t>PLOD1</t>
  </si>
  <si>
    <t>MCTP2</t>
  </si>
  <si>
    <t>PLOD2</t>
  </si>
  <si>
    <t>PPP2R2D</t>
  </si>
  <si>
    <t>PLTP</t>
  </si>
  <si>
    <t>BRK1</t>
  </si>
  <si>
    <t>PLXNA1</t>
  </si>
  <si>
    <t>GSDMB</t>
  </si>
  <si>
    <t>PNOC</t>
  </si>
  <si>
    <t>LENEP</t>
  </si>
  <si>
    <t>PNLIP</t>
  </si>
  <si>
    <t>ZMAT5</t>
  </si>
  <si>
    <t>PNLIPRP1</t>
  </si>
  <si>
    <t>NDUFA12</t>
  </si>
  <si>
    <t>PNLIPRP2</t>
  </si>
  <si>
    <t>BARX1</t>
  </si>
  <si>
    <t>POMC</t>
  </si>
  <si>
    <t>MTFR1L</t>
  </si>
  <si>
    <t>PPBP</t>
  </si>
  <si>
    <t>SERTAD4</t>
  </si>
  <si>
    <t>CTSA</t>
  </si>
  <si>
    <t>MEPCE</t>
  </si>
  <si>
    <t>PPT1</t>
  </si>
  <si>
    <t>BEX4</t>
  </si>
  <si>
    <t>PPY</t>
  </si>
  <si>
    <t>AKIP1</t>
  </si>
  <si>
    <t>PRB1</t>
  </si>
  <si>
    <t>ASCL3</t>
  </si>
  <si>
    <t>PRB3</t>
  </si>
  <si>
    <t>THAP10</t>
  </si>
  <si>
    <t>PRB4</t>
  </si>
  <si>
    <t>MAP3K7CL</t>
  </si>
  <si>
    <t>PRCP</t>
  </si>
  <si>
    <t>C2orf83</t>
  </si>
  <si>
    <t>PRELP</t>
  </si>
  <si>
    <t>PRTFDC1</t>
  </si>
  <si>
    <t>PRF1</t>
  </si>
  <si>
    <t>CABP4</t>
  </si>
  <si>
    <t>SRGN</t>
  </si>
  <si>
    <t>AKR1B10</t>
  </si>
  <si>
    <t>PRG2</t>
  </si>
  <si>
    <t>CCNL1</t>
  </si>
  <si>
    <t>PRH1</t>
  </si>
  <si>
    <t>HRASLS</t>
  </si>
  <si>
    <t>PRH2</t>
  </si>
  <si>
    <t>ZNF695</t>
  </si>
  <si>
    <t>PRKCSH</t>
  </si>
  <si>
    <t>JPH2</t>
  </si>
  <si>
    <t>PSPN</t>
  </si>
  <si>
    <t>LYRM2</t>
  </si>
  <si>
    <t>PROC</t>
  </si>
  <si>
    <t>CLK4</t>
  </si>
  <si>
    <t>PROS1</t>
  </si>
  <si>
    <t>S100A14</t>
  </si>
  <si>
    <t>PRSS1</t>
  </si>
  <si>
    <t>KIAA1143</t>
  </si>
  <si>
    <t>PRSS2</t>
  </si>
  <si>
    <t>KIAA1257</t>
  </si>
  <si>
    <t>MASP1</t>
  </si>
  <si>
    <t>ZFYVE28</t>
  </si>
  <si>
    <t>RELN</t>
  </si>
  <si>
    <t>POLD4</t>
  </si>
  <si>
    <t>KLK6</t>
  </si>
  <si>
    <t>LSM2</t>
  </si>
  <si>
    <t>NGB</t>
  </si>
  <si>
    <t>PRTN3</t>
  </si>
  <si>
    <t>CTDSP1</t>
  </si>
  <si>
    <t>PSAP</t>
  </si>
  <si>
    <t>PLEKHB1</t>
  </si>
  <si>
    <t>PSG3</t>
  </si>
  <si>
    <t>CREBZF</t>
  </si>
  <si>
    <t>PYY</t>
  </si>
  <si>
    <t>PCTP</t>
  </si>
  <si>
    <t>PTGDS</t>
  </si>
  <si>
    <t>OVOL2</t>
  </si>
  <si>
    <t>PTGFRN</t>
  </si>
  <si>
    <t>ABRACL</t>
  </si>
  <si>
    <t>PTGS1</t>
  </si>
  <si>
    <t>UBL5</t>
  </si>
  <si>
    <t>PTH2R</t>
  </si>
  <si>
    <t>ZFAND3</t>
  </si>
  <si>
    <t>MRPL17</t>
  </si>
  <si>
    <t>QSOX1</t>
  </si>
  <si>
    <t>FAM204A</t>
  </si>
  <si>
    <t>PTPRA</t>
  </si>
  <si>
    <t>XPNPEP3</t>
  </si>
  <si>
    <t>PTPRB</t>
  </si>
  <si>
    <t>SNX16</t>
  </si>
  <si>
    <t>PTPRD</t>
  </si>
  <si>
    <t>GAL3ST2</t>
  </si>
  <si>
    <t>PTPRJ</t>
  </si>
  <si>
    <t>EPB41L4A</t>
  </si>
  <si>
    <t>PTPRN</t>
  </si>
  <si>
    <t>TNMD</t>
  </si>
  <si>
    <t>PTPRN2</t>
  </si>
  <si>
    <t>C17orf75</t>
  </si>
  <si>
    <t>PTPRO</t>
  </si>
  <si>
    <t>ZSCAN31</t>
  </si>
  <si>
    <t>PTPRS</t>
  </si>
  <si>
    <t>ZMAT3</t>
  </si>
  <si>
    <t>SPANXD</t>
  </si>
  <si>
    <t>PVR</t>
  </si>
  <si>
    <t>SPANXC</t>
  </si>
  <si>
    <t>PVRL1</t>
  </si>
  <si>
    <t>COPS7B</t>
  </si>
  <si>
    <t>PVRL2</t>
  </si>
  <si>
    <t>C11orf1</t>
  </si>
  <si>
    <t>PZP</t>
  </si>
  <si>
    <t>GINS3</t>
  </si>
  <si>
    <t>RARRES2</t>
  </si>
  <si>
    <t>NMNAT1</t>
  </si>
  <si>
    <t>RBP4</t>
  </si>
  <si>
    <t>C12orf43</t>
  </si>
  <si>
    <t>RCN1</t>
  </si>
  <si>
    <t>MRPL14</t>
  </si>
  <si>
    <t>REG1B</t>
  </si>
  <si>
    <t>REEP1</t>
  </si>
  <si>
    <t>RET</t>
  </si>
  <si>
    <t>UPF3B</t>
  </si>
  <si>
    <t>RLN1</t>
  </si>
  <si>
    <t>UPF3A</t>
  </si>
  <si>
    <t>RLN2</t>
  </si>
  <si>
    <t>PLEKHA3</t>
  </si>
  <si>
    <t>RNASE1</t>
  </si>
  <si>
    <t>ZNF747</t>
  </si>
  <si>
    <t>RNASE3</t>
  </si>
  <si>
    <t>C7orf49</t>
  </si>
  <si>
    <t>RNASE4</t>
  </si>
  <si>
    <t>C19orf43</t>
  </si>
  <si>
    <t>RNASE6</t>
  </si>
  <si>
    <t>DDA1</t>
  </si>
  <si>
    <t>RPN2</t>
  </si>
  <si>
    <t>GGCT</t>
  </si>
  <si>
    <t>SORT1</t>
  </si>
  <si>
    <t>ZNF655</t>
  </si>
  <si>
    <t>SAA1</t>
  </si>
  <si>
    <t>KXD1</t>
  </si>
  <si>
    <t>SAA2</t>
  </si>
  <si>
    <t>KCTD15</t>
  </si>
  <si>
    <t>TSPAN31</t>
  </si>
  <si>
    <t>DCTPP1</t>
  </si>
  <si>
    <t>SCN1B</t>
  </si>
  <si>
    <t>TRAPPC6A</t>
  </si>
  <si>
    <t>SCN4B</t>
  </si>
  <si>
    <t>CHCHD7</t>
  </si>
  <si>
    <t>SCT</t>
  </si>
  <si>
    <t>PRR15L</t>
  </si>
  <si>
    <t>SRL</t>
  </si>
  <si>
    <t>ZNF343</t>
  </si>
  <si>
    <t>CCL2</t>
  </si>
  <si>
    <t>WDR25</t>
  </si>
  <si>
    <t>CCL3L1</t>
  </si>
  <si>
    <t>PAGR1</t>
  </si>
  <si>
    <t>CCL4</t>
  </si>
  <si>
    <t>MRPL24</t>
  </si>
  <si>
    <t>CCL5</t>
  </si>
  <si>
    <t>VCPKMT</t>
  </si>
  <si>
    <t>CCL7</t>
  </si>
  <si>
    <t>AKIRIN1</t>
  </si>
  <si>
    <t>CCL8</t>
  </si>
  <si>
    <t>VTCN1</t>
  </si>
  <si>
    <t>CCL11</t>
  </si>
  <si>
    <t>SAP30L</t>
  </si>
  <si>
    <t>CCL13</t>
  </si>
  <si>
    <t>PRKRIP1</t>
  </si>
  <si>
    <t>CCL14</t>
  </si>
  <si>
    <t>LIN28A</t>
  </si>
  <si>
    <t>CCL15</t>
  </si>
  <si>
    <t>C1orf115</t>
  </si>
  <si>
    <t>CCL16</t>
  </si>
  <si>
    <t>ACBD4</t>
  </si>
  <si>
    <t>CCL17</t>
  </si>
  <si>
    <t>ZDHHC11</t>
  </si>
  <si>
    <t>CCL18</t>
  </si>
  <si>
    <t>ALG13</t>
  </si>
  <si>
    <t>CCL19</t>
  </si>
  <si>
    <t>BAALC</t>
  </si>
  <si>
    <t>CCL20</t>
  </si>
  <si>
    <t>DCAKD</t>
  </si>
  <si>
    <t>CCL21</t>
  </si>
  <si>
    <t>HDAC11</t>
  </si>
  <si>
    <t>CCL22</t>
  </si>
  <si>
    <t>RPP21</t>
  </si>
  <si>
    <t>CCL24</t>
  </si>
  <si>
    <t>MRM1</t>
  </si>
  <si>
    <t>CCL25</t>
  </si>
  <si>
    <t>MAP6D1</t>
  </si>
  <si>
    <t>CXCL11</t>
  </si>
  <si>
    <t>PAQR6</t>
  </si>
  <si>
    <t>SDC1</t>
  </si>
  <si>
    <t>OBFC1</t>
  </si>
  <si>
    <t>SDC2</t>
  </si>
  <si>
    <t>MZT2B</t>
  </si>
  <si>
    <t>SDC4</t>
  </si>
  <si>
    <t>ASRGL1</t>
  </si>
  <si>
    <t>CXCL12</t>
  </si>
  <si>
    <t>OPA3</t>
  </si>
  <si>
    <t>SDF2</t>
  </si>
  <si>
    <t>LRRC27</t>
  </si>
  <si>
    <t>SEL1L</t>
  </si>
  <si>
    <t>PBX4</t>
  </si>
  <si>
    <t>SELE</t>
  </si>
  <si>
    <t>PRRT1</t>
  </si>
  <si>
    <t>SELPLG</t>
  </si>
  <si>
    <t>ZBP1</t>
  </si>
  <si>
    <t>SEMA3F</t>
  </si>
  <si>
    <t>STMN4</t>
  </si>
  <si>
    <t>SEMG2</t>
  </si>
  <si>
    <t>CCDC130</t>
  </si>
  <si>
    <t>SEPP1</t>
  </si>
  <si>
    <t>CCNL2</t>
  </si>
  <si>
    <t>SFRP2</t>
  </si>
  <si>
    <t>KRTAP1-3</t>
  </si>
  <si>
    <t>SFRP4</t>
  </si>
  <si>
    <t>KRTAP1-1</t>
  </si>
  <si>
    <t>SFRP5</t>
  </si>
  <si>
    <t>SLIRP</t>
  </si>
  <si>
    <t>SGCA</t>
  </si>
  <si>
    <t>EMC6</t>
  </si>
  <si>
    <t>SCG5</t>
  </si>
  <si>
    <t>CHST9</t>
  </si>
  <si>
    <t>SHBG</t>
  </si>
  <si>
    <t>AIF1L</t>
  </si>
  <si>
    <t>SHH</t>
  </si>
  <si>
    <t>UCK1</t>
  </si>
  <si>
    <t>ST3GAL4</t>
  </si>
  <si>
    <t>THAP2</t>
  </si>
  <si>
    <t>SLAMF1</t>
  </si>
  <si>
    <t>AMMECR1L</t>
  </si>
  <si>
    <t>SLC8A2</t>
  </si>
  <si>
    <t>C18orf21</t>
  </si>
  <si>
    <t>SLC9A2</t>
  </si>
  <si>
    <t>FAM107B</t>
  </si>
  <si>
    <t>SIGLEC1</t>
  </si>
  <si>
    <t>FAM167A</t>
  </si>
  <si>
    <t>SOD3</t>
  </si>
  <si>
    <t>DYNLRB2</t>
  </si>
  <si>
    <t>SPARC</t>
  </si>
  <si>
    <t>DYNLRB1</t>
  </si>
  <si>
    <t>SPINK1</t>
  </si>
  <si>
    <t>RBP5</t>
  </si>
  <si>
    <t>SPINK2</t>
  </si>
  <si>
    <t>KLF16</t>
  </si>
  <si>
    <t>SPINT1</t>
  </si>
  <si>
    <t>CDCA7</t>
  </si>
  <si>
    <t>SPN</t>
  </si>
  <si>
    <t>MIXL1</t>
  </si>
  <si>
    <t>SPP1</t>
  </si>
  <si>
    <t>SPATA9</t>
  </si>
  <si>
    <t>SSR2</t>
  </si>
  <si>
    <t>RASSF4</t>
  </si>
  <si>
    <t>SSR4</t>
  </si>
  <si>
    <t>C10orf11</t>
  </si>
  <si>
    <t>SST</t>
  </si>
  <si>
    <t>IMMP2L</t>
  </si>
  <si>
    <t>STATH</t>
  </si>
  <si>
    <t>PCGF6</t>
  </si>
  <si>
    <t>STIM1</t>
  </si>
  <si>
    <t>TMEM126A</t>
  </si>
  <si>
    <t>TAC1</t>
  </si>
  <si>
    <t>ZCCHC9</t>
  </si>
  <si>
    <t>TAC3</t>
  </si>
  <si>
    <t>HAGHL</t>
  </si>
  <si>
    <t>TAPBP</t>
  </si>
  <si>
    <t>CHCHD5</t>
  </si>
  <si>
    <t>SERPINA7</t>
  </si>
  <si>
    <t>EFCAB2</t>
  </si>
  <si>
    <t>TECTB</t>
  </si>
  <si>
    <t>ING5</t>
  </si>
  <si>
    <t>TF</t>
  </si>
  <si>
    <t>PHF6</t>
  </si>
  <si>
    <t>TFF1</t>
  </si>
  <si>
    <t>CHCHD6</t>
  </si>
  <si>
    <t>TFF2</t>
  </si>
  <si>
    <t>WIBG</t>
  </si>
  <si>
    <t>TG</t>
  </si>
  <si>
    <t>C7orf50</t>
  </si>
  <si>
    <t>TGFA</t>
  </si>
  <si>
    <t>ZBED3</t>
  </si>
  <si>
    <t>TGFB2</t>
  </si>
  <si>
    <t>PRAC1</t>
  </si>
  <si>
    <t>TGFB3</t>
  </si>
  <si>
    <t>C15orf48</t>
  </si>
  <si>
    <t>LEFTY2</t>
  </si>
  <si>
    <t>FAM120B</t>
  </si>
  <si>
    <t>TGFBI</t>
  </si>
  <si>
    <t>DCTN5</t>
  </si>
  <si>
    <t>TGFBR1</t>
  </si>
  <si>
    <t>CNFN</t>
  </si>
  <si>
    <t>THBS2</t>
  </si>
  <si>
    <t>HOPX</t>
  </si>
  <si>
    <t>THBS4</t>
  </si>
  <si>
    <t>RHOXF2</t>
  </si>
  <si>
    <t>THPO</t>
  </si>
  <si>
    <t>MT4</t>
  </si>
  <si>
    <t>C9orf24</t>
  </si>
  <si>
    <t>FAM71F1</t>
  </si>
  <si>
    <t>TIMP2</t>
  </si>
  <si>
    <t>MCEE</t>
  </si>
  <si>
    <t>TIMP4</t>
  </si>
  <si>
    <t>CAPS2</t>
  </si>
  <si>
    <t>TLL2</t>
  </si>
  <si>
    <t>BEX2</t>
  </si>
  <si>
    <t>CLEC3B</t>
  </si>
  <si>
    <t>PSRC1</t>
  </si>
  <si>
    <t>TNFAIP6</t>
  </si>
  <si>
    <t>SUV420H2</t>
  </si>
  <si>
    <t>TNFRSF1B</t>
  </si>
  <si>
    <t>C19orf48</t>
  </si>
  <si>
    <t>TNXB</t>
  </si>
  <si>
    <t>TRIM52</t>
  </si>
  <si>
    <t>TPSAB1</t>
  </si>
  <si>
    <t>FAM136A</t>
  </si>
  <si>
    <t>CRISP2</t>
  </si>
  <si>
    <t>RAB2B</t>
  </si>
  <si>
    <t>HSP90B1</t>
  </si>
  <si>
    <t>CORO6</t>
  </si>
  <si>
    <t>TRH</t>
  </si>
  <si>
    <t>LSM10</t>
  </si>
  <si>
    <t>TSHB</t>
  </si>
  <si>
    <t>FAM207A</t>
  </si>
  <si>
    <t>TTR</t>
  </si>
  <si>
    <t>DIXDC1</t>
  </si>
  <si>
    <t>TNFRSF4</t>
  </si>
  <si>
    <t>LBX2</t>
  </si>
  <si>
    <t>TYR</t>
  </si>
  <si>
    <t>TSLP</t>
  </si>
  <si>
    <t>TYROBP</t>
  </si>
  <si>
    <t>GGACT</t>
  </si>
  <si>
    <t>TYRP1</t>
  </si>
  <si>
    <t>C6orf7</t>
  </si>
  <si>
    <t>UCN</t>
  </si>
  <si>
    <t>GAL3ST3</t>
  </si>
  <si>
    <t>SCGB1A1</t>
  </si>
  <si>
    <t>ATG16L2</t>
  </si>
  <si>
    <t>UMOD</t>
  </si>
  <si>
    <t>MVB12B</t>
  </si>
  <si>
    <t>UPK2</t>
  </si>
  <si>
    <t>C9orf69</t>
  </si>
  <si>
    <t>UPK3A</t>
  </si>
  <si>
    <t>EFCAB11</t>
  </si>
  <si>
    <t>VEGFA</t>
  </si>
  <si>
    <t>C5orf30</t>
  </si>
  <si>
    <t>VEGFB</t>
  </si>
  <si>
    <t>MED30</t>
  </si>
  <si>
    <t>VGF</t>
  </si>
  <si>
    <t>IFT20</t>
  </si>
  <si>
    <t>VIP</t>
  </si>
  <si>
    <t>C15orf57</t>
  </si>
  <si>
    <t>VLDLR</t>
  </si>
  <si>
    <t>KNSTRN</t>
  </si>
  <si>
    <t>VPREB1</t>
  </si>
  <si>
    <t>LYRM7</t>
  </si>
  <si>
    <t>VTN</t>
  </si>
  <si>
    <t>ZFAND2A</t>
  </si>
  <si>
    <t>VWF</t>
  </si>
  <si>
    <t>COX19</t>
  </si>
  <si>
    <t>WNT1</t>
  </si>
  <si>
    <t>SEC11C</t>
  </si>
  <si>
    <t>WNT2</t>
  </si>
  <si>
    <t>CCDC34</t>
  </si>
  <si>
    <t>WNT6</t>
  </si>
  <si>
    <t>R3HDM4</t>
  </si>
  <si>
    <t>WNT8A</t>
  </si>
  <si>
    <t>XRCC6BP1</t>
  </si>
  <si>
    <t>WNT9B</t>
  </si>
  <si>
    <t>RASL10B</t>
  </si>
  <si>
    <t>XG</t>
  </si>
  <si>
    <t>WDR20</t>
  </si>
  <si>
    <t>XPNPEP2</t>
  </si>
  <si>
    <t>CALML4</t>
  </si>
  <si>
    <t>LRP8</t>
  </si>
  <si>
    <t>C11orf52</t>
  </si>
  <si>
    <t>FAM58A</t>
  </si>
  <si>
    <t>FZD5</t>
  </si>
  <si>
    <t>UBTD2</t>
  </si>
  <si>
    <t>SCG2</t>
  </si>
  <si>
    <t>BBIP1</t>
  </si>
  <si>
    <t>SEMA3B</t>
  </si>
  <si>
    <t>DTD1</t>
  </si>
  <si>
    <t>MANF</t>
  </si>
  <si>
    <t>IMP4</t>
  </si>
  <si>
    <t>TFPI2</t>
  </si>
  <si>
    <t>PEX11G</t>
  </si>
  <si>
    <t>CUBN</t>
  </si>
  <si>
    <t>LEMD1</t>
  </si>
  <si>
    <t>ADAM12</t>
  </si>
  <si>
    <t>SP140L</t>
  </si>
  <si>
    <t>ST8SIA2</t>
  </si>
  <si>
    <t>MRFAP1</t>
  </si>
  <si>
    <t>MADCAM1</t>
  </si>
  <si>
    <t>TADA2B</t>
  </si>
  <si>
    <t>GDF5</t>
  </si>
  <si>
    <t>H2AFV</t>
  </si>
  <si>
    <t>EPX</t>
  </si>
  <si>
    <t>MRAP2</t>
  </si>
  <si>
    <t>COLQ</t>
  </si>
  <si>
    <t>IFT43</t>
  </si>
  <si>
    <t>FZD4</t>
  </si>
  <si>
    <t>HOGA1</t>
  </si>
  <si>
    <t>FZD6</t>
  </si>
  <si>
    <t>C12orf57</t>
  </si>
  <si>
    <t>FZD7</t>
  </si>
  <si>
    <t>TOE1</t>
  </si>
  <si>
    <t>PLA2G10</t>
  </si>
  <si>
    <t>FBXO32</t>
  </si>
  <si>
    <t>SPARCL1</t>
  </si>
  <si>
    <t>PCMTD1</t>
  </si>
  <si>
    <t>SRPX</t>
  </si>
  <si>
    <t>COX20</t>
  </si>
  <si>
    <t>LTBP4</t>
  </si>
  <si>
    <t>RBP7</t>
  </si>
  <si>
    <t>TPST2</t>
  </si>
  <si>
    <t>SH2D1B</t>
  </si>
  <si>
    <t>CNTNAP1</t>
  </si>
  <si>
    <t>LOH12CR1</t>
  </si>
  <si>
    <t>LIPF</t>
  </si>
  <si>
    <t>MORN4</t>
  </si>
  <si>
    <t>CST7</t>
  </si>
  <si>
    <t>ZFYVE27</t>
  </si>
  <si>
    <t>APOL1</t>
  </si>
  <si>
    <t>ANAPC16</t>
  </si>
  <si>
    <t>SCARF1</t>
  </si>
  <si>
    <t>ARL14EP</t>
  </si>
  <si>
    <t>LY6D</t>
  </si>
  <si>
    <t>C12orf54</t>
  </si>
  <si>
    <t>NPFF</t>
  </si>
  <si>
    <t>ASCL4</t>
  </si>
  <si>
    <t>PCDHGB4</t>
  </si>
  <si>
    <t>SPIC</t>
  </si>
  <si>
    <t>CHRD</t>
  </si>
  <si>
    <t>JDP2</t>
  </si>
  <si>
    <t>TNFRSF25</t>
  </si>
  <si>
    <t>CCDC78</t>
  </si>
  <si>
    <t>CTSF</t>
  </si>
  <si>
    <t>SNX20</t>
  </si>
  <si>
    <t>ADAM9</t>
  </si>
  <si>
    <t>CYB5D1</t>
  </si>
  <si>
    <t>TNFRSF18</t>
  </si>
  <si>
    <t>CYB5D2</t>
  </si>
  <si>
    <t>MATN4</t>
  </si>
  <si>
    <t>COX6B2</t>
  </si>
  <si>
    <t>DLK1</t>
  </si>
  <si>
    <t>PCP2</t>
  </si>
  <si>
    <t>TNFRSF10C</t>
  </si>
  <si>
    <t>EID2B</t>
  </si>
  <si>
    <t>CREG1</t>
  </si>
  <si>
    <t>NR2C2AP</t>
  </si>
  <si>
    <t>IL1RL2</t>
  </si>
  <si>
    <t>HSPB6</t>
  </si>
  <si>
    <t>FGF18</t>
  </si>
  <si>
    <t>PUSL1</t>
  </si>
  <si>
    <t>FGF17</t>
  </si>
  <si>
    <t>DNAH14</t>
  </si>
  <si>
    <t>C1orf122</t>
  </si>
  <si>
    <t>CD84</t>
  </si>
  <si>
    <t>UBXN10</t>
  </si>
  <si>
    <t>GGH</t>
  </si>
  <si>
    <t>ARL8A</t>
  </si>
  <si>
    <t>WISP2</t>
  </si>
  <si>
    <t>KLF17</t>
  </si>
  <si>
    <t>FCGBP</t>
  </si>
  <si>
    <t>C22orf39</t>
  </si>
  <si>
    <t>APLN</t>
  </si>
  <si>
    <t>TAF8</t>
  </si>
  <si>
    <t>ENDOU</t>
  </si>
  <si>
    <t>C2orf50</t>
  </si>
  <si>
    <t>P4HA2</t>
  </si>
  <si>
    <t>CCDC58</t>
  </si>
  <si>
    <t>PLOD3</t>
  </si>
  <si>
    <t>IQCF1</t>
  </si>
  <si>
    <t>PGLYRP1</t>
  </si>
  <si>
    <t>C4orf33</t>
  </si>
  <si>
    <t>ANGPTL1</t>
  </si>
  <si>
    <t>PDCL2</t>
  </si>
  <si>
    <t>IL1RL1</t>
  </si>
  <si>
    <t>C4orf36</t>
  </si>
  <si>
    <t>GPR56</t>
  </si>
  <si>
    <t>CAPSL</t>
  </si>
  <si>
    <t>SLIT2</t>
  </si>
  <si>
    <t>C5orf58</t>
  </si>
  <si>
    <t>NRXN3</t>
  </si>
  <si>
    <t>UBE2QL1</t>
  </si>
  <si>
    <t>PPT2</t>
  </si>
  <si>
    <t>C5orf49</t>
  </si>
  <si>
    <t>NRXN1</t>
  </si>
  <si>
    <t>POU5F2</t>
  </si>
  <si>
    <t>NRXN2</t>
  </si>
  <si>
    <t>C5orf24</t>
  </si>
  <si>
    <t>FAM189A2</t>
  </si>
  <si>
    <t>IRAK1BP1</t>
  </si>
  <si>
    <t>NCR2</t>
  </si>
  <si>
    <t>HINT3</t>
  </si>
  <si>
    <t>LY86</t>
  </si>
  <si>
    <t>B3GAT2</t>
  </si>
  <si>
    <t>EIF2AK3</t>
  </si>
  <si>
    <t>C6orf141</t>
  </si>
  <si>
    <t>GDF15</t>
  </si>
  <si>
    <t>TRIM40</t>
  </si>
  <si>
    <t>IGDCC3</t>
  </si>
  <si>
    <t>TMEM139</t>
  </si>
  <si>
    <t>CXCL14</t>
  </si>
  <si>
    <t>KLF14</t>
  </si>
  <si>
    <t>CCL4L2</t>
  </si>
  <si>
    <t>MPLKIP</t>
  </si>
  <si>
    <t>H6PD</t>
  </si>
  <si>
    <t>FAM92A1</t>
  </si>
  <si>
    <t>GDF3</t>
  </si>
  <si>
    <t>NKX2-6</t>
  </si>
  <si>
    <t>PDIA4</t>
  </si>
  <si>
    <t>C9orf116</t>
  </si>
  <si>
    <t>CARTPT</t>
  </si>
  <si>
    <t>C9orf135</t>
  </si>
  <si>
    <t>ADAMTSL2</t>
  </si>
  <si>
    <t>LCN8</t>
  </si>
  <si>
    <t>CLSTN3</t>
  </si>
  <si>
    <t>FAM199X</t>
  </si>
  <si>
    <t>TM9SF4</t>
  </si>
  <si>
    <t>KRTAP13-1</t>
  </si>
  <si>
    <t>HEPH</t>
  </si>
  <si>
    <t>UBE2F</t>
  </si>
  <si>
    <t>TRIL</t>
  </si>
  <si>
    <t>NEURL2</t>
  </si>
  <si>
    <t>FGF19</t>
  </si>
  <si>
    <t>SREK1</t>
  </si>
  <si>
    <t>FGFBP1</t>
  </si>
  <si>
    <t>DCANP1</t>
  </si>
  <si>
    <t>INSL5</t>
  </si>
  <si>
    <t>VTI1A</t>
  </si>
  <si>
    <t>PIGK</t>
  </si>
  <si>
    <t>TTC36</t>
  </si>
  <si>
    <t>IL18BP</t>
  </si>
  <si>
    <t>C11orf84</t>
  </si>
  <si>
    <t>MUC12</t>
  </si>
  <si>
    <t>FAM101A</t>
  </si>
  <si>
    <t>KCNK7</t>
  </si>
  <si>
    <t>PPP1R36</t>
  </si>
  <si>
    <t>PDIA6</t>
  </si>
  <si>
    <t>PGPEP1L</t>
  </si>
  <si>
    <t>CELA3A</t>
  </si>
  <si>
    <t>SPATA8</t>
  </si>
  <si>
    <t>EBI3</t>
  </si>
  <si>
    <t>CDRT15</t>
  </si>
  <si>
    <t>PDZK1IP1</t>
  </si>
  <si>
    <t>C17orf50</t>
  </si>
  <si>
    <t>ATP6AP2</t>
  </si>
  <si>
    <t>PROCA1</t>
  </si>
  <si>
    <t>DHRS9</t>
  </si>
  <si>
    <t>C19orf84</t>
  </si>
  <si>
    <t>CALCRL</t>
  </si>
  <si>
    <t>DACT3</t>
  </si>
  <si>
    <t>MPZL2</t>
  </si>
  <si>
    <t>C19orf25</t>
  </si>
  <si>
    <t>PRG4</t>
  </si>
  <si>
    <t>GCSAML</t>
  </si>
  <si>
    <t>GDF11</t>
  </si>
  <si>
    <t>KNCN</t>
  </si>
  <si>
    <t>LAMC3</t>
  </si>
  <si>
    <t>RNF187</t>
  </si>
  <si>
    <t>SIRPB1</t>
  </si>
  <si>
    <t>SPATA45</t>
  </si>
  <si>
    <t>CNPY2</t>
  </si>
  <si>
    <t>C20orf196</t>
  </si>
  <si>
    <t>BTN3A3</t>
  </si>
  <si>
    <t>C22orf15</t>
  </si>
  <si>
    <t>BTN2A2</t>
  </si>
  <si>
    <t>HSCB</t>
  </si>
  <si>
    <t>PRG3</t>
  </si>
  <si>
    <t>PNPLA5</t>
  </si>
  <si>
    <t>WFDC2</t>
  </si>
  <si>
    <t>CDPF1</t>
  </si>
  <si>
    <t>SPAG11B</t>
  </si>
  <si>
    <t>ARL6IP6</t>
  </si>
  <si>
    <t>LRRN2</t>
  </si>
  <si>
    <t>DPPA2</t>
  </si>
  <si>
    <t>CRTAP</t>
  </si>
  <si>
    <t>CCDC12</t>
  </si>
  <si>
    <t>SEMA6C</t>
  </si>
  <si>
    <t>C3orf22</t>
  </si>
  <si>
    <t>SEMA6B</t>
  </si>
  <si>
    <t>ZCWPW2</t>
  </si>
  <si>
    <t>SEMA4B</t>
  </si>
  <si>
    <t>FAM218A</t>
  </si>
  <si>
    <t>FBLN5</t>
  </si>
  <si>
    <t>THAP6</t>
  </si>
  <si>
    <t>LEPREL2</t>
  </si>
  <si>
    <t>FAM53A</t>
  </si>
  <si>
    <t>AGR2</t>
  </si>
  <si>
    <t>C5orf38</t>
  </si>
  <si>
    <t>AGPAT2</t>
  </si>
  <si>
    <t>PLAC8L1</t>
  </si>
  <si>
    <t>OLFM4</t>
  </si>
  <si>
    <t>KHDC3L</t>
  </si>
  <si>
    <t>CXCL13</t>
  </si>
  <si>
    <t>CCDC167</t>
  </si>
  <si>
    <t>NPC2</t>
  </si>
  <si>
    <t>VKORC1L1</t>
  </si>
  <si>
    <t>GNLY</t>
  </si>
  <si>
    <t>KCTD7</t>
  </si>
  <si>
    <t>COLEC10</t>
  </si>
  <si>
    <t>C7orf66</t>
  </si>
  <si>
    <t>LEPREL4</t>
  </si>
  <si>
    <t>CRYGN</t>
  </si>
  <si>
    <t>TGOLN2</t>
  </si>
  <si>
    <t>NKX6-3</t>
  </si>
  <si>
    <t>POSTN</t>
  </si>
  <si>
    <t>C9orf62</t>
  </si>
  <si>
    <t>LEFTY1</t>
  </si>
  <si>
    <t>TRMT10B</t>
  </si>
  <si>
    <t>SCGB1D2</t>
  </si>
  <si>
    <t>FAM120AOS</t>
  </si>
  <si>
    <t>SCGB1D1</t>
  </si>
  <si>
    <t>RHOXF1</t>
  </si>
  <si>
    <t>SPINT2</t>
  </si>
  <si>
    <t>H2BFWT</t>
  </si>
  <si>
    <t>CGREF1</t>
  </si>
  <si>
    <t>FAM122B</t>
  </si>
  <si>
    <t>CHL1</t>
  </si>
  <si>
    <t>FAM122C</t>
  </si>
  <si>
    <t>CCL27</t>
  </si>
  <si>
    <t>C11orf65</t>
  </si>
  <si>
    <t>HCST</t>
  </si>
  <si>
    <t>C16orf82</t>
  </si>
  <si>
    <t>NMU</t>
  </si>
  <si>
    <t>DEDD2</t>
  </si>
  <si>
    <t>CFHR4</t>
  </si>
  <si>
    <t>SYNE4</t>
  </si>
  <si>
    <t>CFHR3</t>
  </si>
  <si>
    <t>TOR1AIP2</t>
  </si>
  <si>
    <t>SMR3B</t>
  </si>
  <si>
    <t>NIM1K</t>
  </si>
  <si>
    <t>GPR83</t>
  </si>
  <si>
    <t>COMMD6</t>
  </si>
  <si>
    <t>BTNL3</t>
  </si>
  <si>
    <t>FAM9B</t>
  </si>
  <si>
    <t>SMPDL3A</t>
  </si>
  <si>
    <t>FAM9C</t>
  </si>
  <si>
    <t>PDIA5</t>
  </si>
  <si>
    <t>LKAAEAR1</t>
  </si>
  <si>
    <t>OS9</t>
  </si>
  <si>
    <t>MCEMP1</t>
  </si>
  <si>
    <t>TMED2</t>
  </si>
  <si>
    <t>THAP8</t>
  </si>
  <si>
    <t>ERP29</t>
  </si>
  <si>
    <t>ZNF626</t>
  </si>
  <si>
    <t>TMED10</t>
  </si>
  <si>
    <t>C1orf86</t>
  </si>
  <si>
    <t>IL24</t>
  </si>
  <si>
    <t>C1orf100</t>
  </si>
  <si>
    <t>KLK11</t>
  </si>
  <si>
    <t>IBA57</t>
  </si>
  <si>
    <t>TMED1</t>
  </si>
  <si>
    <t>APOBEC3F</t>
  </si>
  <si>
    <t>KERA</t>
  </si>
  <si>
    <t>SPRED2</t>
  </si>
  <si>
    <t>ESM1</t>
  </si>
  <si>
    <t>RPL22L1</t>
  </si>
  <si>
    <t>ADAMTS8</t>
  </si>
  <si>
    <t>KLHDC8B</t>
  </si>
  <si>
    <t>ADAMTS5</t>
  </si>
  <si>
    <t>LYRM9</t>
  </si>
  <si>
    <t>PRSS23</t>
  </si>
  <si>
    <t>STRA13</t>
  </si>
  <si>
    <t>BTN3A2</t>
  </si>
  <si>
    <t>RWDD4</t>
  </si>
  <si>
    <t>BTN3A1</t>
  </si>
  <si>
    <t>SUSD3</t>
  </si>
  <si>
    <t>BTN2A1</t>
  </si>
  <si>
    <t>ZNF449</t>
  </si>
  <si>
    <t>GSX1</t>
  </si>
  <si>
    <t>TREH</t>
  </si>
  <si>
    <t>ENKUR</t>
  </si>
  <si>
    <t>WIF1</t>
  </si>
  <si>
    <t>RTKN2</t>
  </si>
  <si>
    <t>KLK8</t>
  </si>
  <si>
    <t>DLEU7</t>
  </si>
  <si>
    <t>PRR4</t>
  </si>
  <si>
    <t>CBWD5</t>
  </si>
  <si>
    <t>CD300A</t>
  </si>
  <si>
    <t>C6orf223</t>
  </si>
  <si>
    <t>VSIG4</t>
  </si>
  <si>
    <t>RSPH9</t>
  </si>
  <si>
    <t>FKBP9</t>
  </si>
  <si>
    <t>LEMD2</t>
  </si>
  <si>
    <t>SCRG1</t>
  </si>
  <si>
    <t>C6orf136</t>
  </si>
  <si>
    <t>PRR15</t>
  </si>
  <si>
    <t>CLCA4</t>
  </si>
  <si>
    <t>PXT1</t>
  </si>
  <si>
    <t>LMTK2</t>
  </si>
  <si>
    <t>VGLL2</t>
  </si>
  <si>
    <t>SLITRK3</t>
  </si>
  <si>
    <t>SLC25A30</t>
  </si>
  <si>
    <t>CLSTN1</t>
  </si>
  <si>
    <t>TBC1D28</t>
  </si>
  <si>
    <t>ZP1</t>
  </si>
  <si>
    <t>MORN5</t>
  </si>
  <si>
    <t>CD93</t>
  </si>
  <si>
    <t>CCDC108</t>
  </si>
  <si>
    <t>PLA2R1</t>
  </si>
  <si>
    <t>C4orf22</t>
  </si>
  <si>
    <t>EMC1</t>
  </si>
  <si>
    <t>TXNDC8</t>
  </si>
  <si>
    <t>FSTL4</t>
  </si>
  <si>
    <t>SMCO1</t>
  </si>
  <si>
    <t>NFASC</t>
  </si>
  <si>
    <t>STEAP1B</t>
  </si>
  <si>
    <t>SSPO</t>
  </si>
  <si>
    <t>PTF1A</t>
  </si>
  <si>
    <t>CLCC1</t>
  </si>
  <si>
    <t>GCSAM</t>
  </si>
  <si>
    <t>STAB1</t>
  </si>
  <si>
    <t>CFAP126</t>
  </si>
  <si>
    <t>MESDC2</t>
  </si>
  <si>
    <t>SVIP</t>
  </si>
  <si>
    <t>NUP210</t>
  </si>
  <si>
    <t>DAOA</t>
  </si>
  <si>
    <t>MCF2L</t>
  </si>
  <si>
    <t>FUOM</t>
  </si>
  <si>
    <t>POFUT2</t>
  </si>
  <si>
    <t>C11orf85</t>
  </si>
  <si>
    <t>LPHN3</t>
  </si>
  <si>
    <t>CRACR2B</t>
  </si>
  <si>
    <t>MAN2B2</t>
  </si>
  <si>
    <t>TMEM80</t>
  </si>
  <si>
    <t>TPSD1</t>
  </si>
  <si>
    <t>C14orf178</t>
  </si>
  <si>
    <t>CELA3B</t>
  </si>
  <si>
    <t>FBXL22</t>
  </si>
  <si>
    <t>ANGPTL2</t>
  </si>
  <si>
    <t>INO80E</t>
  </si>
  <si>
    <t>VSIG2</t>
  </si>
  <si>
    <t>C16orf91</t>
  </si>
  <si>
    <t>PRND</t>
  </si>
  <si>
    <t>TMEM114</t>
  </si>
  <si>
    <t>PLA2G15</t>
  </si>
  <si>
    <t>C17orf58</t>
  </si>
  <si>
    <t>SDF2L1</t>
  </si>
  <si>
    <t>C17orf89</t>
  </si>
  <si>
    <t>IL17RA</t>
  </si>
  <si>
    <t>TMEM105</t>
  </si>
  <si>
    <t>TMEM59L</t>
  </si>
  <si>
    <t>ZNF780A</t>
  </si>
  <si>
    <t>QPCT</t>
  </si>
  <si>
    <t>CYB561D1</t>
  </si>
  <si>
    <t>KLK5</t>
  </si>
  <si>
    <t>ZNF326</t>
  </si>
  <si>
    <t>TPSG1</t>
  </si>
  <si>
    <t>C20orf203</t>
  </si>
  <si>
    <t>KRTAP13-4</t>
  </si>
  <si>
    <t>OLFML2B</t>
  </si>
  <si>
    <t>SH2D6</t>
  </si>
  <si>
    <t>GPR124</t>
  </si>
  <si>
    <t>SNED1</t>
  </si>
  <si>
    <t>TCAIM</t>
  </si>
  <si>
    <t>TPRG1</t>
  </si>
  <si>
    <t>LRIG1</t>
  </si>
  <si>
    <t>PPIL6</t>
  </si>
  <si>
    <t>LRP10</t>
  </si>
  <si>
    <t>C9orf142</t>
  </si>
  <si>
    <t>CNTNAP2</t>
  </si>
  <si>
    <t>FOXD4L3</t>
  </si>
  <si>
    <t>LRIT1</t>
  </si>
  <si>
    <t>TMSB15B</t>
  </si>
  <si>
    <t>RAB37</t>
  </si>
  <si>
    <t>SMR3A</t>
  </si>
  <si>
    <t>KRTAP19-5</t>
  </si>
  <si>
    <t>FETUB</t>
  </si>
  <si>
    <t>KRTAP20-2</t>
  </si>
  <si>
    <t>FGF22</t>
  </si>
  <si>
    <t>KRTAP20-3</t>
  </si>
  <si>
    <t>LYPD3</t>
  </si>
  <si>
    <t>CCDC84</t>
  </si>
  <si>
    <t>CLUL1</t>
  </si>
  <si>
    <t>ANKRD42</t>
  </si>
  <si>
    <t>DKKL1</t>
  </si>
  <si>
    <t>VSX2</t>
  </si>
  <si>
    <t>DKK4</t>
  </si>
  <si>
    <t>ZBTB8OS</t>
  </si>
  <si>
    <t>CHIA</t>
  </si>
  <si>
    <t>ABCB5</t>
  </si>
  <si>
    <t>NAAA</t>
  </si>
  <si>
    <t>BEX5</t>
  </si>
  <si>
    <t>SIGLEC8</t>
  </si>
  <si>
    <t>CXorf67</t>
  </si>
  <si>
    <t>IL17C</t>
  </si>
  <si>
    <t>HMX3</t>
  </si>
  <si>
    <t>CNTN6</t>
  </si>
  <si>
    <t>C19orf81</t>
  </si>
  <si>
    <t>SMPDL3B</t>
  </si>
  <si>
    <t>TCTEX1D4</t>
  </si>
  <si>
    <t>BMP10</t>
  </si>
  <si>
    <t>MSGN1</t>
  </si>
  <si>
    <t>ANGPTL3</t>
  </si>
  <si>
    <t>TMEM255B</t>
  </si>
  <si>
    <t>PCSK1N</t>
  </si>
  <si>
    <t>SKA2</t>
  </si>
  <si>
    <t>TOR2A</t>
  </si>
  <si>
    <t>ZNF530</t>
  </si>
  <si>
    <t>CDH19</t>
  </si>
  <si>
    <t>WDR86</t>
  </si>
  <si>
    <t>DLL1</t>
  </si>
  <si>
    <t>LCE1B</t>
  </si>
  <si>
    <t>SCG3</t>
  </si>
  <si>
    <t>LCE1C</t>
  </si>
  <si>
    <t>C6orf15</t>
  </si>
  <si>
    <t>LCE1D</t>
  </si>
  <si>
    <t>CD274</t>
  </si>
  <si>
    <t>LCE1E</t>
  </si>
  <si>
    <t>CYP2S1</t>
  </si>
  <si>
    <t>KAAG1</t>
  </si>
  <si>
    <t>VPREB3</t>
  </si>
  <si>
    <t>FAM101B</t>
  </si>
  <si>
    <t>ICOS</t>
  </si>
  <si>
    <t>PRAC2</t>
  </si>
  <si>
    <t>NPC1L1</t>
  </si>
  <si>
    <t>HDDC3</t>
  </si>
  <si>
    <t>LRP12</t>
  </si>
  <si>
    <t>MAST4</t>
  </si>
  <si>
    <t>ERO1L</t>
  </si>
  <si>
    <t>APITD1</t>
  </si>
  <si>
    <t>EFEMP2</t>
  </si>
  <si>
    <t>RBMY1D</t>
  </si>
  <si>
    <t>PLA2G2E</t>
  </si>
  <si>
    <t>TEX36</t>
  </si>
  <si>
    <t>EMR2</t>
  </si>
  <si>
    <t>CLEC2A</t>
  </si>
  <si>
    <t>KLK12</t>
  </si>
  <si>
    <t>TMEM233</t>
  </si>
  <si>
    <t>CLDN20</t>
  </si>
  <si>
    <t>SBK1</t>
  </si>
  <si>
    <t>COL5A3</t>
  </si>
  <si>
    <t>TRNP1</t>
  </si>
  <si>
    <t>PODXL2</t>
  </si>
  <si>
    <t>C1orf189</t>
  </si>
  <si>
    <t>IL21R</t>
  </si>
  <si>
    <t>C1orf229</t>
  </si>
  <si>
    <t>IL22</t>
  </si>
  <si>
    <t>CUZD1</t>
  </si>
  <si>
    <t>BOLA3</t>
  </si>
  <si>
    <t>DHH</t>
  </si>
  <si>
    <t>C2orf80</t>
  </si>
  <si>
    <t>F11R</t>
  </si>
  <si>
    <t>PRR23B</t>
  </si>
  <si>
    <t>SOST</t>
  </si>
  <si>
    <t>PRR23C</t>
  </si>
  <si>
    <t>TMED7</t>
  </si>
  <si>
    <t>LEKR1</t>
  </si>
  <si>
    <t>PRLH</t>
  </si>
  <si>
    <t>PSMG4</t>
  </si>
  <si>
    <t>GAL</t>
  </si>
  <si>
    <t>LAMTOR4</t>
  </si>
  <si>
    <t>SIDT2</t>
  </si>
  <si>
    <t>MAFA</t>
  </si>
  <si>
    <t>METTL9</t>
  </si>
  <si>
    <t>C9orf153</t>
  </si>
  <si>
    <t>NAGPA</t>
  </si>
  <si>
    <t>ZCCHC13</t>
  </si>
  <si>
    <t>DUSP13</t>
  </si>
  <si>
    <t>CSAG3</t>
  </si>
  <si>
    <t>CLDN18</t>
  </si>
  <si>
    <t>BSX</t>
  </si>
  <si>
    <t>CRIM1</t>
  </si>
  <si>
    <t>PINLYP</t>
  </si>
  <si>
    <t>MZB1</t>
  </si>
  <si>
    <t>TRIM61</t>
  </si>
  <si>
    <t>SHISA5</t>
  </si>
  <si>
    <t>CD320</t>
  </si>
  <si>
    <t>FAM102A</t>
  </si>
  <si>
    <t>FKBP11</t>
  </si>
  <si>
    <t>CASC10</t>
  </si>
  <si>
    <t>TNFRSF12A</t>
  </si>
  <si>
    <t>FOXI2</t>
  </si>
  <si>
    <t>ATRAID</t>
  </si>
  <si>
    <t>C11orf88</t>
  </si>
  <si>
    <t>IL23A</t>
  </si>
  <si>
    <t>ATP11AUN</t>
  </si>
  <si>
    <t>PIGT</t>
  </si>
  <si>
    <t>FAM177B</t>
  </si>
  <si>
    <t>FKBP7</t>
  </si>
  <si>
    <t>SARAF</t>
  </si>
  <si>
    <t>IQCF3</t>
  </si>
  <si>
    <t>TOMM5</t>
  </si>
  <si>
    <t>DNAJB11</t>
  </si>
  <si>
    <t>LCNL1</t>
  </si>
  <si>
    <t>GHRL</t>
  </si>
  <si>
    <t>CUEDC1</t>
  </si>
  <si>
    <t>CD244</t>
  </si>
  <si>
    <t>C6orf201</t>
  </si>
  <si>
    <t>C16orf74</t>
  </si>
  <si>
    <t>IL17D</t>
  </si>
  <si>
    <t>BLID</t>
  </si>
  <si>
    <t>FXYD6</t>
  </si>
  <si>
    <t>LHX8</t>
  </si>
  <si>
    <t>IL20RA</t>
  </si>
  <si>
    <t>HSBP1L1</t>
  </si>
  <si>
    <t>FGFRL1</t>
  </si>
  <si>
    <t>C6orf226</t>
  </si>
  <si>
    <t>C11orf24</t>
  </si>
  <si>
    <t>AARD</t>
  </si>
  <si>
    <t>DUOX1</t>
  </si>
  <si>
    <t>GIMAP6</t>
  </si>
  <si>
    <t>CNTN5</t>
  </si>
  <si>
    <t>SPANXN1</t>
  </si>
  <si>
    <t>TREM1</t>
  </si>
  <si>
    <t>SPANXN5</t>
  </si>
  <si>
    <t>ADAMTSL4</t>
  </si>
  <si>
    <t>TYMSOS</t>
  </si>
  <si>
    <t>SDK2</t>
  </si>
  <si>
    <t>DUXA</t>
  </si>
  <si>
    <t>DLL4</t>
  </si>
  <si>
    <t>FAM229B</t>
  </si>
  <si>
    <t>UGT1A10</t>
  </si>
  <si>
    <t>NPIPA3</t>
  </si>
  <si>
    <t>UGT1A8</t>
  </si>
  <si>
    <t>NPIPA2</t>
  </si>
  <si>
    <t>UGT1A7</t>
  </si>
  <si>
    <t>C11orf97</t>
  </si>
  <si>
    <t>UGT1A9</t>
  </si>
  <si>
    <t>LRRN3</t>
  </si>
  <si>
    <t>CBWD6</t>
  </si>
  <si>
    <t>LY6K</t>
  </si>
  <si>
    <t>FAM25C</t>
  </si>
  <si>
    <t>CDHR2</t>
  </si>
  <si>
    <t>ARL14EPL</t>
  </si>
  <si>
    <t>SIDT1</t>
  </si>
  <si>
    <t>NKX2-4</t>
  </si>
  <si>
    <t>RETSAT</t>
  </si>
  <si>
    <t>MEIG1</t>
  </si>
  <si>
    <t>CYP2W1</t>
  </si>
  <si>
    <t>TXNRD3NB</t>
  </si>
  <si>
    <t>SEMA4C</t>
  </si>
  <si>
    <t>FABP9</t>
  </si>
  <si>
    <t>LIME1</t>
  </si>
  <si>
    <t>C4orf51</t>
  </si>
  <si>
    <t>ODAM</t>
  </si>
  <si>
    <t>URAD</t>
  </si>
  <si>
    <t>C1orf56</t>
  </si>
  <si>
    <t>TEX22</t>
  </si>
  <si>
    <t>C1orf159</t>
  </si>
  <si>
    <t>XAGE1E</t>
  </si>
  <si>
    <t>TMCO3</t>
  </si>
  <si>
    <t>FAM228A</t>
  </si>
  <si>
    <t>C19orf24</t>
  </si>
  <si>
    <t>XAGE1B</t>
  </si>
  <si>
    <t>FKBP14</t>
  </si>
  <si>
    <t>FOXD4L6</t>
  </si>
  <si>
    <t>CRTAC1</t>
  </si>
  <si>
    <t>TP53TG3C</t>
  </si>
  <si>
    <t>LEPREL1</t>
  </si>
  <si>
    <t>IQCJ</t>
  </si>
  <si>
    <t>LGR4</t>
  </si>
  <si>
    <t>RHOXF2B</t>
  </si>
  <si>
    <t>SIRPG</t>
  </si>
  <si>
    <t>KLK15</t>
  </si>
  <si>
    <t>MAGED4</t>
  </si>
  <si>
    <t>PLXNA3</t>
  </si>
  <si>
    <t>OVOL3</t>
  </si>
  <si>
    <t>SLC39A4</t>
  </si>
  <si>
    <t>CCDC169</t>
  </si>
  <si>
    <t>IL26</t>
  </si>
  <si>
    <t>DHRS4L1</t>
  </si>
  <si>
    <t>RNF130</t>
  </si>
  <si>
    <t>SPANXA2</t>
  </si>
  <si>
    <t>TMEM165</t>
  </si>
  <si>
    <t>TP53TG3D</t>
  </si>
  <si>
    <t>GABRQ</t>
  </si>
  <si>
    <t>TP53TG3B</t>
  </si>
  <si>
    <t>GPRC5C</t>
  </si>
  <si>
    <t>CCDC61</t>
  </si>
  <si>
    <t>DEFB103B</t>
  </si>
  <si>
    <t>MEF2BNB</t>
  </si>
  <si>
    <t>C19orf80</t>
  </si>
  <si>
    <t>ZSCAN30</t>
  </si>
  <si>
    <t>C19orf10</t>
  </si>
  <si>
    <t>C8orf88</t>
  </si>
  <si>
    <t>PCDHGB5</t>
  </si>
  <si>
    <t>FAM229A</t>
  </si>
  <si>
    <t>PCDHGB3</t>
  </si>
  <si>
    <t>C20orf78</t>
  </si>
  <si>
    <t>PCDHGA9</t>
  </si>
  <si>
    <t>C19orf71</t>
  </si>
  <si>
    <t>PCDHGA2</t>
  </si>
  <si>
    <t>KHDC1L</t>
  </si>
  <si>
    <t>PCDHB12</t>
  </si>
  <si>
    <t>MKRN2OS</t>
  </si>
  <si>
    <t>PCDHB11</t>
  </si>
  <si>
    <t>SYCE1L</t>
  </si>
  <si>
    <t>PCDHB9</t>
  </si>
  <si>
    <t>C6orf99</t>
  </si>
  <si>
    <t>PCDHAC2</t>
  </si>
  <si>
    <t>DPP9-AS1</t>
  </si>
  <si>
    <t>PCDHA13</t>
  </si>
  <si>
    <t>TSTD1</t>
  </si>
  <si>
    <t>PCDHA12</t>
  </si>
  <si>
    <t>KRTAP25-1</t>
  </si>
  <si>
    <t>PCDHA10</t>
  </si>
  <si>
    <t>PCDHA8</t>
  </si>
  <si>
    <t>PCDHA5</t>
  </si>
  <si>
    <t>FAM25G</t>
  </si>
  <si>
    <t>PCDHA4</t>
  </si>
  <si>
    <t>C19orf83</t>
  </si>
  <si>
    <t>PCDHA1</t>
  </si>
  <si>
    <t>NPIPA5</t>
  </si>
  <si>
    <t>CRTAM</t>
  </si>
  <si>
    <t>CPXM1</t>
  </si>
  <si>
    <t>CCDC179</t>
  </si>
  <si>
    <t>MMP26</t>
  </si>
  <si>
    <t>NPDC1</t>
  </si>
  <si>
    <t>INAFM2</t>
  </si>
  <si>
    <t>TMEM9B</t>
  </si>
  <si>
    <t>SLAMF8</t>
  </si>
  <si>
    <t>EMC7</t>
  </si>
  <si>
    <t>TGFBR3L</t>
  </si>
  <si>
    <t>FSTL5</t>
  </si>
  <si>
    <t>APITD1-CORT</t>
  </si>
  <si>
    <t>TM9SF3</t>
  </si>
  <si>
    <t>RPL17-C18orf32</t>
  </si>
  <si>
    <t>SEMA3G</t>
  </si>
  <si>
    <t>PMF1-BGLAP</t>
  </si>
  <si>
    <t>SPPL2B</t>
  </si>
  <si>
    <t>RPL36A-HNRNPH2</t>
  </si>
  <si>
    <t>OLFML3</t>
  </si>
  <si>
    <t>URGCP-MRPS24</t>
  </si>
  <si>
    <t>MEPE</t>
  </si>
  <si>
    <t>CEACAM19</t>
  </si>
  <si>
    <t>POGLUT1</t>
  </si>
  <si>
    <t>PTGES3L</t>
  </si>
  <si>
    <t>TWSG1</t>
  </si>
  <si>
    <t>CHRNA10</t>
  </si>
  <si>
    <t>EPPIN</t>
  </si>
  <si>
    <t>CD177</t>
  </si>
  <si>
    <t>SLURP1</t>
  </si>
  <si>
    <t>GPR126</t>
  </si>
  <si>
    <t>TMEM27</t>
  </si>
  <si>
    <t>AMIGO1</t>
  </si>
  <si>
    <t>RNF150</t>
  </si>
  <si>
    <t>HEG1</t>
  </si>
  <si>
    <t>GPR158</t>
  </si>
  <si>
    <t>PCDH19</t>
  </si>
  <si>
    <t>MARCH4</t>
  </si>
  <si>
    <t>PCDH10</t>
  </si>
  <si>
    <t>ISLR2</t>
  </si>
  <si>
    <t>LRRN1</t>
  </si>
  <si>
    <t>SCUBE2</t>
  </si>
  <si>
    <t>HAMP</t>
  </si>
  <si>
    <t>ZP4</t>
  </si>
  <si>
    <t>CCDC182</t>
  </si>
  <si>
    <t>CADM3</t>
  </si>
  <si>
    <t>WFDC1</t>
  </si>
  <si>
    <t>PROL1</t>
  </si>
  <si>
    <t>ACE2</t>
  </si>
  <si>
    <t>NTN4</t>
  </si>
  <si>
    <t>CDH26</t>
  </si>
  <si>
    <t>HAPLN2</t>
  </si>
  <si>
    <t>NYX</t>
  </si>
  <si>
    <t>PAPPA2</t>
  </si>
  <si>
    <t>BCAN</t>
  </si>
  <si>
    <t>PRR31</t>
  </si>
  <si>
    <t>MMP27</t>
  </si>
  <si>
    <t>CDH23</t>
  </si>
  <si>
    <t>GFRA4</t>
  </si>
  <si>
    <t>C10orf54</t>
  </si>
  <si>
    <t>PDF</t>
  </si>
  <si>
    <t>DPEP2</t>
  </si>
  <si>
    <t>EDDM3B</t>
  </si>
  <si>
    <t>RFWD2</t>
  </si>
  <si>
    <t>LMBR1</t>
  </si>
  <si>
    <t>MMP25</t>
  </si>
  <si>
    <t>GREM2</t>
  </si>
  <si>
    <t>SUSD1</t>
  </si>
  <si>
    <t>CSMD1</t>
  </si>
  <si>
    <t>TPSB2</t>
  </si>
  <si>
    <t>VWA1</t>
  </si>
  <si>
    <t>DLK2</t>
  </si>
  <si>
    <t>TMEM108</t>
  </si>
  <si>
    <t>LYNX1</t>
  </si>
  <si>
    <t>CHID1</t>
  </si>
  <si>
    <t>COLEC11</t>
  </si>
  <si>
    <t>LRFN4</t>
  </si>
  <si>
    <t>METRN</t>
  </si>
  <si>
    <t>PRRG4</t>
  </si>
  <si>
    <t>KDELC1</t>
  </si>
  <si>
    <t>TMEM109</t>
  </si>
  <si>
    <t>KREMEN2</t>
  </si>
  <si>
    <t>LRFN3</t>
  </si>
  <si>
    <t>TCTN1</t>
  </si>
  <si>
    <t>TMEM204</t>
  </si>
  <si>
    <t>IGFLR1</t>
  </si>
  <si>
    <t>UGT2A3</t>
  </si>
  <si>
    <t>CLMP</t>
  </si>
  <si>
    <t>TREML2</t>
  </si>
  <si>
    <t>THSD4</t>
  </si>
  <si>
    <t>PODNL1</t>
  </si>
  <si>
    <t>PLBD1</t>
  </si>
  <si>
    <t>BTNL8</t>
  </si>
  <si>
    <t>SLC8B1</t>
  </si>
  <si>
    <t>SEMA6D</t>
  </si>
  <si>
    <t>LRRTM4</t>
  </si>
  <si>
    <t>ULBP2</t>
  </si>
  <si>
    <t>ULBP1</t>
  </si>
  <si>
    <t>ADAM33</t>
  </si>
  <si>
    <t>BPIFB2</t>
  </si>
  <si>
    <t>PDCD1LG2</t>
  </si>
  <si>
    <t>LY6G6C</t>
  </si>
  <si>
    <t>ITIH5</t>
  </si>
  <si>
    <t>SPX</t>
  </si>
  <si>
    <t>COL18A1</t>
  </si>
  <si>
    <t>TAS1R1</t>
  </si>
  <si>
    <t>WNT5B</t>
  </si>
  <si>
    <t>CFHR5</t>
  </si>
  <si>
    <t>TMX1</t>
  </si>
  <si>
    <t>COL21A1</t>
  </si>
  <si>
    <t>PLA2G12A</t>
  </si>
  <si>
    <t>PVRL4</t>
  </si>
  <si>
    <t>KAZALD1</t>
  </si>
  <si>
    <t>DEFB126</t>
  </si>
  <si>
    <t>AMN</t>
  </si>
  <si>
    <t>NETO2</t>
  </si>
  <si>
    <t>SPACA1</t>
  </si>
  <si>
    <t>FCRL5</t>
  </si>
  <si>
    <t>TEX101</t>
  </si>
  <si>
    <t>INHBE</t>
  </si>
  <si>
    <t>ANGPTL6</t>
  </si>
  <si>
    <t>PRSS27</t>
  </si>
  <si>
    <t>REG4</t>
  </si>
  <si>
    <t>EMILIN2</t>
  </si>
  <si>
    <t>GPR98</t>
  </si>
  <si>
    <t>PRADC1</t>
  </si>
  <si>
    <t>C2orf40</t>
  </si>
  <si>
    <t>PROK1</t>
  </si>
  <si>
    <t>HHIPL1</t>
  </si>
  <si>
    <t>MEGF11</t>
  </si>
  <si>
    <t>MEGF10</t>
  </si>
  <si>
    <t>GHDC</t>
  </si>
  <si>
    <t>ACRBP</t>
  </si>
  <si>
    <t>FNDC1</t>
  </si>
  <si>
    <t>NTNG2</t>
  </si>
  <si>
    <t>PLA2G12B</t>
  </si>
  <si>
    <t>SPINK7</t>
  </si>
  <si>
    <t>RNASE7</t>
  </si>
  <si>
    <t>LOXL3</t>
  </si>
  <si>
    <t>HAVCR2</t>
  </si>
  <si>
    <t>SPPL2A</t>
  </si>
  <si>
    <t>POMGNT2</t>
  </si>
  <si>
    <t>IGSF21</t>
  </si>
  <si>
    <t>KIAA1644</t>
  </si>
  <si>
    <t>UNK</t>
  </si>
  <si>
    <t>GALP</t>
  </si>
  <si>
    <t>SIGLEC12</t>
  </si>
  <si>
    <t>SLAMF9</t>
  </si>
  <si>
    <t>LACRT</t>
  </si>
  <si>
    <t>EMILIN3</t>
  </si>
  <si>
    <t>UCN2</t>
  </si>
  <si>
    <t>UNC5A</t>
  </si>
  <si>
    <t>MCFD2</t>
  </si>
  <si>
    <t>CCDC149</t>
  </si>
  <si>
    <t>BOC</t>
  </si>
  <si>
    <t>CDHR1</t>
  </si>
  <si>
    <t>SCGB3A1</t>
  </si>
  <si>
    <t>ADAMTSL1</t>
  </si>
  <si>
    <t>PKHD1L1</t>
  </si>
  <si>
    <t>DMKN</t>
  </si>
  <si>
    <t>IGSF8</t>
  </si>
  <si>
    <t>ACPT</t>
  </si>
  <si>
    <t>CGB5</t>
  </si>
  <si>
    <t>CGB7</t>
  </si>
  <si>
    <t>HTRA3</t>
  </si>
  <si>
    <t>CGB8</t>
  </si>
  <si>
    <t>PTH2</t>
  </si>
  <si>
    <t>IZUMO4</t>
  </si>
  <si>
    <t>UCN3</t>
  </si>
  <si>
    <t>CGB1</t>
  </si>
  <si>
    <t>CGB2</t>
  </si>
  <si>
    <t>PGLYRP2</t>
  </si>
  <si>
    <t>PGLYRP3</t>
  </si>
  <si>
    <t>ELFN2</t>
  </si>
  <si>
    <t>SLITRK1</t>
  </si>
  <si>
    <t>C1QTNF1</t>
  </si>
  <si>
    <t>C1QTNF2</t>
  </si>
  <si>
    <t>C1QTNF3</t>
  </si>
  <si>
    <t>C1QTNF4</t>
  </si>
  <si>
    <t>C1QTNF5</t>
  </si>
  <si>
    <t>C1QTNF6</t>
  </si>
  <si>
    <t>VASN</t>
  </si>
  <si>
    <t>CTHRC1</t>
  </si>
  <si>
    <t>LYPD1</t>
  </si>
  <si>
    <t>IL22RA2</t>
  </si>
  <si>
    <t>APOA5</t>
  </si>
  <si>
    <t>LEAP2</t>
  </si>
  <si>
    <t>LRG1</t>
  </si>
  <si>
    <t>SCGB3A2</t>
  </si>
  <si>
    <t>WFIKKN1</t>
  </si>
  <si>
    <t>RLN3</t>
  </si>
  <si>
    <t>MUCL1</t>
  </si>
  <si>
    <t>PRAP1</t>
  </si>
  <si>
    <t>PNLIPRP3</t>
  </si>
  <si>
    <t>CPXM2</t>
  </si>
  <si>
    <t>FAT3</t>
  </si>
  <si>
    <t>AMICA1</t>
  </si>
  <si>
    <t>ERP27</t>
  </si>
  <si>
    <t>RNASE11</t>
  </si>
  <si>
    <t>RNASE8</t>
  </si>
  <si>
    <t>GPHB5</t>
  </si>
  <si>
    <t>ZPBP2</t>
  </si>
  <si>
    <t>WFIKKN2</t>
  </si>
  <si>
    <t>SEZ6</t>
  </si>
  <si>
    <t>CALR3</t>
  </si>
  <si>
    <t>OSCAR</t>
  </si>
  <si>
    <t>NTN5</t>
  </si>
  <si>
    <t>LRRC38</t>
  </si>
  <si>
    <t>CST9</t>
  </si>
  <si>
    <t>BPIFB6</t>
  </si>
  <si>
    <t>PIGU</t>
  </si>
  <si>
    <t>EMID1</t>
  </si>
  <si>
    <t>TRABD2A</t>
  </si>
  <si>
    <t>LYG1</t>
  </si>
  <si>
    <t>FBLN7</t>
  </si>
  <si>
    <t>REG3G</t>
  </si>
  <si>
    <t>LYPD6</t>
  </si>
  <si>
    <t>OTOL1</t>
  </si>
  <si>
    <t>ZPLD1</t>
  </si>
  <si>
    <t>CD200R1</t>
  </si>
  <si>
    <t>IL17RE</t>
  </si>
  <si>
    <t>ENPP6</t>
  </si>
  <si>
    <t>IL31RA</t>
  </si>
  <si>
    <t>UGT3A1</t>
  </si>
  <si>
    <t>DPCR1</t>
  </si>
  <si>
    <t>PRSS58</t>
  </si>
  <si>
    <t>LYPD2</t>
  </si>
  <si>
    <t>SLITRK4</t>
  </si>
  <si>
    <t>MUC17</t>
  </si>
  <si>
    <t>CBLN4</t>
  </si>
  <si>
    <t>BRI3BP</t>
  </si>
  <si>
    <t>WFDC10A</t>
  </si>
  <si>
    <t>C20orf173</t>
  </si>
  <si>
    <t>SIRPA</t>
  </si>
  <si>
    <t>MUC15</t>
  </si>
  <si>
    <t>LAYN</t>
  </si>
  <si>
    <t>A2ML1</t>
  </si>
  <si>
    <t>B3GALTL</t>
  </si>
  <si>
    <t>SERPINA12</t>
  </si>
  <si>
    <t>C14orf37</t>
  </si>
  <si>
    <t>ISM2</t>
  </si>
  <si>
    <t>HAPLN3</t>
  </si>
  <si>
    <t>C16orf92</t>
  </si>
  <si>
    <t>GSG1L</t>
  </si>
  <si>
    <t>C16orf89</t>
  </si>
  <si>
    <t>CD300LF</t>
  </si>
  <si>
    <t>CD300LG</t>
  </si>
  <si>
    <t>NOTUM</t>
  </si>
  <si>
    <t>SCGB1C1</t>
  </si>
  <si>
    <t>DSG4</t>
  </si>
  <si>
    <t>FAM187B</t>
  </si>
  <si>
    <t>PM20D1</t>
  </si>
  <si>
    <t>SHISA4</t>
  </si>
  <si>
    <t>CHADL</t>
  </si>
  <si>
    <t>OTOS</t>
  </si>
  <si>
    <t>PROM2</t>
  </si>
  <si>
    <t>SHISA3</t>
  </si>
  <si>
    <t>C4orf26</t>
  </si>
  <si>
    <t>RAET1L</t>
  </si>
  <si>
    <t>AGR3</t>
  </si>
  <si>
    <t>PEBP4</t>
  </si>
  <si>
    <t>SBSPON</t>
  </si>
  <si>
    <t>LINGO2</t>
  </si>
  <si>
    <t>MAMDC4</t>
  </si>
  <si>
    <t>LCN6</t>
  </si>
  <si>
    <t>FREM1</t>
  </si>
  <si>
    <t>MDGA2</t>
  </si>
  <si>
    <t>STRC</t>
  </si>
  <si>
    <t>SPPL2C</t>
  </si>
  <si>
    <t>LGI4</t>
  </si>
  <si>
    <t>FNDC7</t>
  </si>
  <si>
    <t>GPR113</t>
  </si>
  <si>
    <t>UGT3A2</t>
  </si>
  <si>
    <t>COL22A1</t>
  </si>
  <si>
    <t>FUT11</t>
  </si>
  <si>
    <t>GPHA2</t>
  </si>
  <si>
    <t>PSORS1C2</t>
  </si>
  <si>
    <t>ADAMTS17</t>
  </si>
  <si>
    <t>SPACA4</t>
  </si>
  <si>
    <t>PTCRA</t>
  </si>
  <si>
    <t>ANTXRL</t>
  </si>
  <si>
    <t>METTL7B</t>
  </si>
  <si>
    <t>PIANP</t>
  </si>
  <si>
    <t>LCTL</t>
  </si>
  <si>
    <t>CADM4</t>
  </si>
  <si>
    <t>ADM5</t>
  </si>
  <si>
    <t>CDCP2</t>
  </si>
  <si>
    <t>LIPH</t>
  </si>
  <si>
    <t>DHRS7C</t>
  </si>
  <si>
    <t>TMEM154</t>
  </si>
  <si>
    <t>PRSS55</t>
  </si>
  <si>
    <t>HTRA4</t>
  </si>
  <si>
    <t>ADAM32</t>
  </si>
  <si>
    <t>CCDC107</t>
  </si>
  <si>
    <t>PDILT</t>
  </si>
  <si>
    <t>SLC44A5</t>
  </si>
  <si>
    <t>UNC5B</t>
  </si>
  <si>
    <t>TMEM136</t>
  </si>
  <si>
    <t>OOSP2</t>
  </si>
  <si>
    <t>VWCE</t>
  </si>
  <si>
    <t>LRRN4CL</t>
  </si>
  <si>
    <t>FAM26D</t>
  </si>
  <si>
    <t>PI16</t>
  </si>
  <si>
    <t>VWDE</t>
  </si>
  <si>
    <t>GPR97</t>
  </si>
  <si>
    <t>GPRC6A</t>
  </si>
  <si>
    <t>TMEM130</t>
  </si>
  <si>
    <t>CNPY4</t>
  </si>
  <si>
    <t>DEFB105A</t>
  </si>
  <si>
    <t>DEFB106A</t>
  </si>
  <si>
    <t>DEFB108B</t>
  </si>
  <si>
    <t>DEFB113</t>
  </si>
  <si>
    <t>DEFB119</t>
  </si>
  <si>
    <t>DEFB121</t>
  </si>
  <si>
    <t>DEFB123</t>
  </si>
  <si>
    <t>DEFB124</t>
  </si>
  <si>
    <t>DEFB125</t>
  </si>
  <si>
    <t>DEFB128</t>
  </si>
  <si>
    <t>DEFB130</t>
  </si>
  <si>
    <t>SPESP1</t>
  </si>
  <si>
    <t>IL27</t>
  </si>
  <si>
    <t>TMEM9</t>
  </si>
  <si>
    <t>FNDC5</t>
  </si>
  <si>
    <t>MSRB3</t>
  </si>
  <si>
    <t>BPIFC</t>
  </si>
  <si>
    <t>ZDHHC23</t>
  </si>
  <si>
    <t>TAC4</t>
  </si>
  <si>
    <t>PCSK9</t>
  </si>
  <si>
    <t>NPNT</t>
  </si>
  <si>
    <t>COL6A5</t>
  </si>
  <si>
    <t>SERPINA11</t>
  </si>
  <si>
    <t>MAMDC2</t>
  </si>
  <si>
    <t>GLIPR1L1</t>
  </si>
  <si>
    <t>NPB</t>
  </si>
  <si>
    <t>CATSPERD</t>
  </si>
  <si>
    <t>UTS2B</t>
  </si>
  <si>
    <t>NCR3</t>
  </si>
  <si>
    <t>LY6G6F</t>
  </si>
  <si>
    <t>IL4I1</t>
  </si>
  <si>
    <t>PRSS33</t>
  </si>
  <si>
    <t>FDCSP</t>
  </si>
  <si>
    <t>MDGA1</t>
  </si>
  <si>
    <t>WFDC10B</t>
  </si>
  <si>
    <t>IFNL1</t>
  </si>
  <si>
    <t>OTOGL</t>
  </si>
  <si>
    <t>MUC19</t>
  </si>
  <si>
    <t>PRTG</t>
  </si>
  <si>
    <t>CES4A</t>
  </si>
  <si>
    <t>NPW</t>
  </si>
  <si>
    <t>CLEC18C</t>
  </si>
  <si>
    <t>VMO1</t>
  </si>
  <si>
    <t>TMEM145</t>
  </si>
  <si>
    <t>CXCL17</t>
  </si>
  <si>
    <t>LYPD5</t>
  </si>
  <si>
    <t>IZUMO1</t>
  </si>
  <si>
    <t>EMC10</t>
  </si>
  <si>
    <t>KLK9</t>
  </si>
  <si>
    <t>SCGB2B2</t>
  </si>
  <si>
    <t>SMIM24</t>
  </si>
  <si>
    <t>FAM19A3</t>
  </si>
  <si>
    <t>SIRPB2</t>
  </si>
  <si>
    <t>RNF149</t>
  </si>
  <si>
    <t>SUMF1</t>
  </si>
  <si>
    <t>PRRT3</t>
  </si>
  <si>
    <t>CRB2</t>
  </si>
  <si>
    <t>LCN12</t>
  </si>
  <si>
    <t>ILDR1</t>
  </si>
  <si>
    <t>GPIHBP1</t>
  </si>
  <si>
    <t>C1QL4</t>
  </si>
  <si>
    <t>TMEM119</t>
  </si>
  <si>
    <t>ENPP7</t>
  </si>
  <si>
    <t>ADAMTSL5</t>
  </si>
  <si>
    <t>LINGO4</t>
  </si>
  <si>
    <t>BRINP3</t>
  </si>
  <si>
    <t>PRSS38</t>
  </si>
  <si>
    <t>CLPSL1</t>
  </si>
  <si>
    <t>TREML1</t>
  </si>
  <si>
    <t>COL28A1</t>
  </si>
  <si>
    <t>VSIG1</t>
  </si>
  <si>
    <t>LRIT2</t>
  </si>
  <si>
    <t>CD300E</t>
  </si>
  <si>
    <t>SYCN</t>
  </si>
  <si>
    <t>PRSS48</t>
  </si>
  <si>
    <t>LRIT3</t>
  </si>
  <si>
    <t>SLC10A5</t>
  </si>
  <si>
    <t>ITIH6</t>
  </si>
  <si>
    <t>CLEC18A</t>
  </si>
  <si>
    <t>RAET1G</t>
  </si>
  <si>
    <t>ZACN</t>
  </si>
  <si>
    <t>BPIFB3</t>
  </si>
  <si>
    <t>NCR3LG1</t>
  </si>
  <si>
    <t>PTPRQ</t>
  </si>
  <si>
    <t>SBSN</t>
  </si>
  <si>
    <t>DRAXIN</t>
  </si>
  <si>
    <t>MIA3</t>
  </si>
  <si>
    <t>AMIGO3</t>
  </si>
  <si>
    <t>C6orf120</t>
  </si>
  <si>
    <t>ILDR2</t>
  </si>
  <si>
    <t>C10orf99</t>
  </si>
  <si>
    <t>SHISA2</t>
  </si>
  <si>
    <t>CCL4L1</t>
  </si>
  <si>
    <t>KRTDAP</t>
  </si>
  <si>
    <t>IGFL3</t>
  </si>
  <si>
    <t>TRABD2B</t>
  </si>
  <si>
    <t>C2orf82</t>
  </si>
  <si>
    <t>CDHR4</t>
  </si>
  <si>
    <t>C5orf46</t>
  </si>
  <si>
    <t>SFTA2</t>
  </si>
  <si>
    <t>FAM180A</t>
  </si>
  <si>
    <t>LCN15</t>
  </si>
  <si>
    <t>LRRC26</t>
  </si>
  <si>
    <t>IZUMO1R</t>
  </si>
  <si>
    <t>C1QTNF8</t>
  </si>
  <si>
    <t>PLA2G2C</t>
  </si>
  <si>
    <t>VSIG8</t>
  </si>
  <si>
    <t>LCN9</t>
  </si>
  <si>
    <t>FAM180B</t>
  </si>
  <si>
    <t>PATE4</t>
  </si>
  <si>
    <t>FAM174B</t>
  </si>
  <si>
    <t>DEFB132</t>
  </si>
  <si>
    <t>C4orf48</t>
  </si>
  <si>
    <t>VWC2L</t>
  </si>
  <si>
    <t>DEFB133</t>
  </si>
  <si>
    <t>SPINK6</t>
  </si>
  <si>
    <t>SCGB1D4</t>
  </si>
  <si>
    <t>ERVFRD-1</t>
  </si>
  <si>
    <t>FAM19A1</t>
  </si>
  <si>
    <t>SPINK14</t>
  </si>
  <si>
    <t>CCL3L3</t>
  </si>
  <si>
    <t>DEFB103A</t>
  </si>
  <si>
    <t>LCN10</t>
  </si>
  <si>
    <t>ASTL</t>
  </si>
  <si>
    <t>NPIPB15</t>
  </si>
  <si>
    <t>CTRB2</t>
  </si>
  <si>
    <t>TMEM89</t>
  </si>
  <si>
    <t>LRRC24</t>
  </si>
  <si>
    <t>CLEC18B</t>
  </si>
  <si>
    <t>DEFB106B</t>
  </si>
  <si>
    <t>DEFB105B</t>
  </si>
  <si>
    <t>DEFB135</t>
  </si>
  <si>
    <t>DEFB136</t>
  </si>
  <si>
    <t>DEFB134</t>
  </si>
  <si>
    <t>ECSCR</t>
  </si>
  <si>
    <t>LIPK</t>
  </si>
  <si>
    <t>CCER2</t>
  </si>
  <si>
    <t>CBLN3</t>
  </si>
  <si>
    <t>C1orf233</t>
  </si>
  <si>
    <t>DEFB131</t>
  </si>
  <si>
    <t>PRB2</t>
  </si>
  <si>
    <t>SPAG11A</t>
  </si>
  <si>
    <t>SCGB1C2</t>
  </si>
  <si>
    <t>SFTPA1</t>
  </si>
  <si>
    <t>ZG16</t>
  </si>
  <si>
    <t>INS-IGF2</t>
  </si>
  <si>
    <t>MUC5B</t>
  </si>
  <si>
    <t>GXYLT2</t>
  </si>
  <si>
    <t>CLEC19A</t>
  </si>
  <si>
    <t>DEFA1B</t>
  </si>
  <si>
    <t>NPIPB8</t>
  </si>
  <si>
    <t>NPIPB6</t>
  </si>
  <si>
    <t>SFTPA2</t>
  </si>
  <si>
    <t>CEACAM18</t>
  </si>
  <si>
    <t>SHISA7</t>
  </si>
  <si>
    <t>PSAPL1</t>
  </si>
  <si>
    <t>IZUMO3</t>
  </si>
  <si>
    <t>BSPH1</t>
  </si>
  <si>
    <t>CD300LD</t>
  </si>
  <si>
    <t>CD24</t>
  </si>
  <si>
    <t>PATE3</t>
  </si>
  <si>
    <t>DEFB4B</t>
  </si>
  <si>
    <t>TMED7-TICAM2</t>
  </si>
  <si>
    <t>LRCOL1</t>
  </si>
  <si>
    <t>MICA</t>
  </si>
  <si>
    <t>NPIPB9</t>
  </si>
  <si>
    <t>MUC22</t>
  </si>
  <si>
    <t>EPPIN-WFDC6</t>
  </si>
  <si>
    <t>SAA2-SAA4</t>
  </si>
  <si>
    <t>FXYD6-FXYD2</t>
  </si>
  <si>
    <t xml:space="preserve">Non-classical secretory pathway </t>
  </si>
  <si>
    <t xml:space="preserve">classical secretory pathway </t>
  </si>
  <si>
    <t>#node</t>
  </si>
  <si>
    <t>identifier</t>
  </si>
  <si>
    <t>domain_summary_url</t>
  </si>
  <si>
    <t>annotation</t>
  </si>
  <si>
    <t>other_names_and_aliases</t>
  </si>
  <si>
    <t>9606.ENSP00000377941</t>
  </si>
  <si>
    <t>Alpha-actinin-1; F-actin cross-linking protein which is thought to anchor actin to a variety of intracellular structures. This is a bundling protein; Belongs to the alpha-actinin family</t>
  </si>
  <si>
    <t>https://smart.embl.de/smart/DDvec.cgi?smart=914:CH(33|133)+CH(146|245)+Pfam_Spectrin(274|384)+SPEC(397|498)+SPEC(512|619)+SPEC(633|732)+EFh(750|778)+EFh(813|841)+efhand_Ca_insen(844|910)+</t>
  </si>
  <si>
    <t>2EYI,2EYN,2N8Y,2N8Z,87,A0A024R694,AAA51582.1,AAH03576.1,AAH15766.1,AAP35871.1,ABF50047.1,ACE62922.1,ACJ24535.1,ACTN1,ACTN1-001,ACTN1-002,ACTN1-005,ACTN1-006,ACTN1-007,ACTN1-008,ACTN1-009,ACTN1-010,ACTN1-011,ACTN1-012,ACTN1-013,ACTN1-014,ACTN1-015,ACTN1-016,ACTN1-017,ACTN1-018,ACTN1-019,ACTN1-020,ACTN1-021,ACTN1-022,ACTN1-023,ACTN1_HUMAN,AJ844628,AK295099,AK299362,AL117694,Actinin alpha 1,Actinin alpha 1/4,Actinin, alpha 1,Actinins,Alpha-actinin cytoskeletal isoform,Alpha-actinin-1,B3V8S3,B4DHH3,B4DRP5,B7TY16,BAG58135.1,BAG61357.1,BC003576,BC015766,BDPLT15,BT007207,CAA33803.1,CAA38970.1,CAB004303,CAH59747.2,CCDS45129,CCDS45129.1,CCDS45130,CCDS45130.1,CCDS9792,CCDS9792.1,DQ496098,EAW80971.1,EAW80975.1,EAW80976.1,ENSG00000072110,ENSP00000193403,ENSP00000312909,ENSP00000366035,ENSP00000377941,ENSP00000414272,ENSP00000438732,ENSP00000439828,ENSP00000444422,ENSP00000450618,ENSP00000450625,ENSP00000450764,ENSP00000450903,ENSP00000450925,ENSP00000451086,ENSP00000452254,ENSP00000452423,ENST00000193403,ENST00000323911,ENST00000376839,ENST00000394419,ENST00000438964,ENST00000538398,ENST00000538545,ENST00000544964,ENST00000553290,ENST00000553370,ENST00000553659,ENST00000553779,ENST00000553882,ENST00000554158,ENST00000554508,ENST00000555075,ENST00000555616,ENST00000556083,ENST00000556203,ENST00000556343,ENST00000556432,ENST00000556433,ENST00000556571,EU716325,F-actin cross-linking protein,FJ410030,G3V2E8,G3V2N5,G3V2W4,G3V2X9,G3V380,G3V5M4,H7C5W8,H9KV75,HGNC:163,HPA006035,Hs.509765,Hs.653481,M95178,NM_001102,NM_001102.3,NM_001130004,NM_001130004.1,NM_001130005,NM_001130005.1,NP_001093,NP_001093.1,NP_001123476,NP_001123476.1,NP_001123477,NP_001123477.1,NX_P12814,Non-muscle alpha-actinin-1,OMIM:102575,OTTHUMG00000171386,OTTHUMP00000245940,OTTHUMP00000245941,OTTHUMP00000245942,OTTHUMP00000245943,OTTHUMP00000245944,OTTHUMP00000246676,OTTHUMP00000246677,OTTHUMP00000246678,OTTHUMP00000246679,OTTHUMP00000246680,OTTHUMP00000246681,OTTHUMP00000246695,OTTHUMP00000246696,OTTHUMP00000246697,OTTHUMT00000413233,OTTHUMT00000413234,OTTHUMT00000413236,OTTHUMT00000413237,OTTHUMT00000413244,OTTHUMT00000413282,OTTHUMT00000413283,OTTHUMT00000414664,OTTHUMT00000414665,OTTHUMT00000414666,OTTHUMT00000414667,OTTHUMT00000414668,OTTHUMT00000414669,OTTHUMT00000414670,OTTHUMT00000414671,OTTHUMT00000414672,OTTHUMT00000414711,OTTHUMT00000414712,OTTHUMT00000414713,OTTHUMT00000414714,OTTHUMT00000414715,P12814,Q1HE25,Q5ZEZ4,Q9BTN1,UPI0000043C25,UPI0000D79B2C,UPI0000EE330A,UPI000188EF14,UPI000206583E,UPI00021CF321,UPI00021CF322,UPI00021CF323,UPI00021CF324,UPI00021CF325,UPI00021CF326,UPI00021CF327,UPI00021CF328,UPI00021CF329,X15804,X55187,actinin alpha 1,actinin, alpha 1,hsa:87,uc001xkk.3,uc001xkl.3,uc001xkl.4,uc001xkm.3,uc001xkn.3,uc001xko.1,uc010ttb.2,uc010ttc.2,uc010ttd.1</t>
  </si>
  <si>
    <t>9606.ENSP00000236850</t>
  </si>
  <si>
    <t>Apolipoprotein A-I; Participates in the reverse transport of cholesterol from tissues to the liver for excretion by promoting cholesterol efflux from tissues and by acting as a cofactor for the lecithin cholesterol acyltransferase (LCAT). As part of the SPAP complex, activates spermatozoa motility; Apolipoproteins</t>
  </si>
  <si>
    <t>https://smart.embl.de/smart/DDvec.cgi?smart=267:SIGNAL(1|18)+Pfam_Apolipoprotein(69|262)+</t>
  </si>
  <si>
    <t>1AV1,1GW3,1GW4,1ODP,1ODQ,1ODR,2A01,2MSC,2MSD,2MSE,2N5E,335,3J00,3K2S,3R2P,4V6M,6CC9,6CCH,6CCX,6CLZ,6CM1,A0A024R3E3,A14829,A8K866,AAA35545.1,AAA51747.1,AAA62829.1,AAB59514.1,AAH05380.1,AAI10287.1,AAQ91811.1,AAS68227.1,ACA05932.1,ACA05933.1,ACA05934.1,ACA05935.1,ACA05936.1,AK292231,APOA1,APOA1-001,APOA1-002,APOA1-003,APOA1-004,APOA1-005,APOA1_HUMAN,AY422952,Apo-AI,ApoA-I,Apolipoprotein A-I,Apolipoprotein A-I(1-242),Apolipoprotein A1,Apolipoproteins,BAF84920.1,BC005380,BC110286,CAA01198.1,CAA25232.1,CAA25519.1,CAA26097.1,CAA30377.1,CAB016778,CCDS8378,CCDS8378.1,CHEMBL5984,EAW67274.1,EAW67275.1,EAW67276.1,EF444948,ENSG00000118137,ENSP00000236850,ENSP00000352471,ENSP00000364469,ENSP00000364472,ENSP00000364478,ENST00000236850,ENST00000359492,ENST00000375320,ENST00000375323,ENST00000375329,F8W696,HGNC:600,HPA046715,HPALP2,M11791,M27875,M29068,NM_000039,NM_000039.1,NM_000039.2,NM_001318017.1,NM_001318018.1,NM_001318021.1,NP_000030,NP_000030.1,NP_001304946.1,NP_001304947.1,NP_001304950.1,NX_P02647,OMIM:107680,OTTHUMG00000046112,OTTHUMP00000043268,OTTHUMP00000069346,OTTHUMP00000069347,OTTHUMP00000069348,OTTHUMP00000195990,OTTHUMT00000106281,OTTHUMT00000142222,OTTHUMT00000142223,OTTHUMT00000142224,OTTHUMT00000142225,P02647,ProapoA-I,Proapolipoprotein A-I,Q6LDN9,Q6Q785,Q9UCS8,Q9UCT8,Truncated apolipoprotein A-I,UPI000002C911,UPI000155D4F1,X00566,X01038,X02162,X07496,XM_005271539,XM_005271539.1,XM_005271540,XM_005271540.1,XP_005271596,XP_005271596.1,XP_005271597,XP_005271597.1,apo(a),apolipoprotein A-I,apolipoprotein A1,hsa:335,uc001ppv.1,uc001ppv.2</t>
  </si>
  <si>
    <t>9606.ENSP00000438248</t>
  </si>
  <si>
    <t>Calumenin; Involved in regulation of vitamin K-dependent carboxylation of multiple N-terminal glutamate residues. Seems to inhibit gamma-carboxylase GGCX. Binds 7 calcium ions with a low affinity (By similarity); Belongs to the CREC family</t>
  </si>
  <si>
    <t>https://smart.embl.de/smart/DDvec.cgi?smart=323:SIGNAL(1|27)+EFh(80|108)+EFh(116|144)+EFh(163|191)+EFh(200|228)+EFh(277|305)+</t>
  </si>
  <si>
    <t>813,A0A024R755,AAB97725.1,AAC17216.1,AAF76141.1,AAH13383.1,AAK72908.1,AAP35472.1,AAV38945.1,ADG45004.1,ADG45005.1,ADG45006.1,ADG45007.1,ADG45008.1,ADG45009.1,ADG45010.1,ADG45011.1,ADG45012.1,ADG45013.1,ADG45014.1,ADG45015.1,ADG45016.1,AF013759,AF257659,AF345637,AK056338,AK312446,B3KPG9,BAG35353.1,BAG51681.1,BC013383,BT006826,BT020143,CAG33320.1,CAG46634.1,CALU,CALU-001,CALU-002,CALU-003,CALU-004,CALU-005,CALU-006,CALU_HUMAN,CCDS47703,CCDS47703.1,CCDS56506,CCDS56506.1,CCDS56507,CCDS56507.1,CCDS56508,CCDS56508.1,CCDS5805,CCDS5805.1,CR457039,CR541835,Calumenin,Crocalbin,D6QS48,D6QS49,D6QS50,D6QS51,D6QS52,D6QS53,D6QS54,D6QS55,D6QS56,D6QS57,D6QS58,D6QS59,EAL24113.1,EAW83674.1,EAW83675.1,EAW83676.1,EAW83677.1,EAW83678.1,EAW83679.1,EF-hand domain containing,ENSG00000128595,ENSP00000249364,ENSP00000249365,ENSP00000323786,ENSP00000345931,ENSP00000408838,ENSP00000417973,ENSP00000420381,ENSP00000437551,ENSP00000438248,ENSP00000438994,ENSP00000439139,ENSP00000442110,ENSP00000444217,ENSP00000444963,ENST00000249364,ENST00000249365,ENST00000325758,ENST00000342367,ENST00000449187,ENST00000479257,ENST00000493278,ENST00000535011,ENST00000535623,ENST00000537014,ENST00000537667,ENST00000538394,ENST00000538546,ENST00000542996,F5H1Q9,F5H879,HGNC:1458,HM002604,HM002605,HM002606,HM002607,HM002608,HM002609,HM002610,HM002611,HM002612,HM002613,HM002614,HM002615,HM002616,HPA006018,Hs.624418,Hs.735529,Hs.743262,Hs.7753,IEF SSP 9302,NM_001130674,NM_001130674.2,NM_001199671,NM_001199671.1,NM_001199672,NM_001199672.1,NM_001199673,NM_001199673.1,NM_001219,NM_001219.4,NP_001124146,NP_001124146.1,NP_001186600,NP_001186600.1,NP_001186601,NP_001186601.1,NP_001186602,NP_001186602.1,NP_001210,NP_001210.1,NX_O43852,O43852,O60456,OMIM:603420,OTTHUMG00000158274,OTTHUMP00000212712,OTTHUMP00000212713,OTTHUMP00000212714,OTTHUMP00000212715,OTTHUMP00000273236,OTTHUMP00000273237,OTTHUMT00000350533,OTTHUMT00000350534,OTTHUMT00000350535,OTTHUMT00000350536,OTTHUMT00000470111,OTTHUMT00000470112,Q6FHB9,Q6IAW5,Q96RL3,Q9NR43,U67280,UPI0000000DCD,UPI000006E187,UPI00005A678B,UPI0001B7932F,UPI0001D27CDB,UPI0001ED050C,XM_017012659.1,XP_016868148.1,calumenin,hsa:813,uc003vnq.3,uc003vnq.4,uc003vnr.3,uc003vnr.4,uc003vns.3,uc022ald.1,uc022ale.1,uc022alf.2</t>
  </si>
  <si>
    <t>9606.ENSP00000263867</t>
  </si>
  <si>
    <t>Macrophage-capping protein; Calcium-sensitive protein which reversibly blocks the barbed ends of actin filaments but does not sever preformed actin filaments. May play an important role in macrophage function. May play a role in regulating cytoplasmic and/or nuclear structures through potential interactions with actin. May bind DNA; Gelsolin/villins</t>
  </si>
  <si>
    <t>https://smart.embl.de/smart/DDvec.cgi?smart=348:GEL(19|113)+GEL(135|227)+GEL(252|347)+</t>
  </si>
  <si>
    <t>1J72,1JHW,822,AAA59570.1,AAA92670.1,AAH00728.1,AAH14549.1,AAY24128.1,ACI46004.1,AFCP,AK225374,AK300507,Actin regulatory protein CAP-G,B4DU58,B8ZZL6,B8ZZS7,BAG62220.1,BC000728,BC014549,CAPG,CAPG-001,CAPG-002,CAPG-003,CAPG-004,CAPG-005,CAPG-006,CAPG-007,CAPG-008,CAPG-009,CAPG-010,CAPG-011,CAPG-012,CAPG-014,CAPG-015,CAPG-016,CAPG_HUMAN,CCDS1974,CCDS1974.1,CCDS58715,CCDS58715.1,Capping actin protein, gelsolin like,Capping protein (actin filament), gelsolin-like,D6W5K8,E7ENU9,E7EUE9,E7EUR2,EAW99517.1,EAW99518.1,EAW99519.1,EAW99520.1,ENSG00000042493,ENSP00000263867,ENSP00000386315,ENSP00000386596,ENSP00000386965,ENSP00000387063,ENSP00000387865,ENSP00000391923,ENSP00000397381,ENSP00000398232,ENSP00000403330,ENSP00000445896,ENST00000263867,ENST00000409275,ENST00000409670,ENST00000409724,ENST00000409921,ENST00000415012,ENST00000439385,ENST00000447219,ENST00000449030,ENST00000453973,ENST00000459793,ENST00000471064,ENST00000479651,ENST00000483659,ENST00000491267,ENST00000542681,FJ224312,Gelsolin/villins,H7C0X8,HEL-S-66,HEL-S-66-001,HEL-S-66-002,HEL-S-66-003,HEL-S-66-004,HEL-S-66-005,HEL-S-66-006,HEL-S-66-007,HEL-S-66-008,HEL-S-66-009,HEL-S-66-010,HEL-S-66-011,HEL-S-66-012,HEL-S-66-014,HEL-S-66-015,HEL-S-66-016,HGNC:1474,HPA018843,HPA019080,HPA019092,Hs.687978,M94345,MCP,Macrophage-capping protein,NM_001256139,NM_001256139.1,NM_001256140,NM_001256140.1,NM_001320732.1,NM_001320733.1,NM_001747,NM_001747.3,NP_001243068,NP_001243068.1,NP_001243069,NP_001243069.1,NP_001307661.1,NP_001307662.1,NP_001738,NP_001738.2,NX_P40121,OMIM:153615,OTTHUMG00000130183,OTTHUMP00000203056,OTTHUMP00000203057,OTTHUMP00000203058,OTTHUMP00000203059,OTTHUMP00000203060,OTTHUMP00000203061,OTTHUMP00000203063,OTTHUMP00000203064,OTTHUMP00000209524,OTTHUMT00000329380,OTTHUMT00000329381,OTTHUMT00000329382,OTTHUMT00000329383,OTTHUMT00000329384,OTTHUMT00000329385,OTTHUMT00000329386,OTTHUMT00000329387,OTTHUMT00000329388,OTTHUMT00000329389,OTTHUMT00000329390,OTTHUMT00000329391,OTTHUMT00000329393,OTTHUMT00000329394,OTTHUMT00000329395,P40121,Q53SA7,U12026,UPI000013D47C,UPI0001881695,UPI0001881696,UPI0001881698,UPI000198C567,V9HW69,XM_005264581,XM_005264581.1,XM_005264582,XM_005264582.1,XM_011533122.1,XM_011533123.1,XP_005264638,XP_005264638.1,XP_005264639,XP_005264639.1,XP_011531424.1,XP_011531425.1,capping actin protein, gelsolin like,capping protein (actin filament), gelsolin-like,capping protein, gelsolin-like,hsa:822,macrophage capping protein,uc002spl.2,uc002spm.2,uc002spm.3,uc010fgi.2,uc061lgh.1</t>
  </si>
  <si>
    <t>CCT6A</t>
  </si>
  <si>
    <t>9606.ENSP00000275603</t>
  </si>
  <si>
    <t>T-complex protein 1 subunit zeta; Molecular chaperone; assists the folding of proteins upon ATP hydrolysis. Known to play a role, in vitro, in the folding of actin and tubulin; Belongs to the TCP-1 chaperonin family</t>
  </si>
  <si>
    <t>https://smart.embl.de/smart/DDvec.cgi?smart=531:Pfam_Cpn60_TCP1(30|526)+</t>
  </si>
  <si>
    <t>6NR8,6NR9,6NRA,6NRB,6NRC,6NRD,6QB8,908,A0A024RDL1,A6NCD2,AAA58676.1,AAA61061.1,AAI06943.1,AAK61354.1,AAS07451.1,AB063318,AC092101,AF385084,Acute morphine dependence-related protein 2,BAB61032.1,BC106942,BU540578,CCDS34640,CCDS34640.1,CCDS5523,CCDS5523.1,CCT-zeta,CCT-zeta-1,CCT6,CCT6A,CCT6A-001,CCT6A-003,CCT6A-004,CCT6A-005,CCT6A-006,CCT6A-007,CCT6A-008,CCT6A-009,CCT6A-010,CCTZ,Cctz,Chaperonin containing TCP1 subunit 6A,Chaperonin containing TCP1, subunit 6A (zeta 1),Chaperonins,EAX07972.1,EAX07973.1,ENSG00000146731,ENSP00000275603,ENSP00000352019,ENSP00000438106,ENSP00000438488,ENST00000275603,ENST00000335503,ENST00000462133,ENST00000466479,ENST00000466572,ENST00000482776,ENST00000492618,ENST00000493855,ENST00000494736,ENST00000539340,ENST00000540286,HGNC:1620,HPA042996,HPA045576,HPA049949,HTR3,Hs.82916,L27706,M94083,MoDP-2,NM_001009186,NM_001009186.1,NM_001762,NM_001762.3,NP_001009186,NP_001009186.1,NP_001753,NP_001753.1,NX_P40227,OMIM:104613,OTTHUMG00000022842,OTTHUMP00000159736,OTTHUMP00000209314,OTTHUMT00000251526,OTTHUMT00000343286,OTTHUMT00000343287,OTTHUMT00000343288,OTTHUMT00000343289,OTTHUMT00000343290,OTTHUMT00000343291,OTTHUMT00000343292,OTTHUMT00000343293,P40227,Q3KP28,Q75LP4,Q96S46,T-complex protein 1 subunit zeta,TCP-1-zeta,TCP20,TCPZ,TCPZ_HUMAN,TTCP20,Tcp20,UPI0000136B11,UPI00004C9B05,chaperonin containing TCP1 subunit 6A,chaperonin containing TCP1, subunit 6A,chaperonin containing TCP1, subunit 6A (zeta 1),hsa:908,uc003trl.1,uc003trl.2,uc003trm.1</t>
  </si>
  <si>
    <t>9606.ENSP00000379191</t>
  </si>
  <si>
    <t>CD59 glycoprotein; Potent inhibitor of the complement membrane attack complex (MAC) action. Acts by binding to the C8 and/or C9 complements of the assembling MAC, thereby preventing incorporation of the multiple copies of C9 required for complete formation of the osmolytic pore. This inhibitor appears to be species-specific. Involved in signal transduction for T-cell activation complexed to a protein tyrosine kinase; Blood group antigens</t>
  </si>
  <si>
    <t>https://smart.embl.de/smart/DDvec.cgi?smart=128:SIGNAL(1|25)+LU(26|108)+</t>
  </si>
  <si>
    <t>143065,16.3A5,1CDQ,1CDR,1CDS,1ERG,1ERH,1F5,1F5 antigen,20 kDa homologous restriction factor,2J8B,2OFS,2UWR,2UX2,4BIK,5IMT,5IMY,966,AAA51952.1,AAA60543.1,AAA60957.1,AAA88793.1,AAH01506.1,AAP35768.1,AK311778,BAG34721.1,BC001506,BT007104,Blood group antigens,CAA34467.1,CAA35059.1,CAA78486.1,CAB001448,CAG28589.1,CAG46523.1,CCDS7886,CCDS7886.1,CD molecules,CD59,CD59 antigen,CD59 antigen p18-20,CD59 antigen, complement regulatory protein,CD59 glycoprotein,CD59 molecule,CD59 molecule (CD59 blood group),CD59 molecule, complement regulatory protein,CD59-001,CD59-002,CD59-003,CD59-004,CD59-005,CD59-006,CD59-007,CD59-008,CD59-009,CD59-010,CD59-011,CD59-012,CD59-013,CD59-014,CD59_HUMAN,CR407661,CR541722,Complement system,E9PI80,E9PNW4,E9PR17,EAW68193.1,EJ16,EJ30,EL32,ENSG00000085063,ENSP00000227179,ENSP00000315119,ENSP00000340210,ENSP00000342596,ENSP00000379191,ENSP00000402425,ENSP00000403511,ENSP00000404822,ENSP00000410182,ENSP00000412062,ENSP00000432362,ENSP00000432942,ENSP00000434617,ENSP00000435179,ENSP00000436497,ENSP00000436737,ENSP00000437122,ENST00000227179,ENST00000321476,ENST00000351554,ENST00000353423,ENST00000395850,ENST00000415002,ENST00000418830,ENST00000426650,ENST00000437761,ENST00000445143,ENST00000525763,ENST00000527577,ENST00000527926,ENST00000528700,ENST00000528987,ENST00000533181,ENST00000533403,ENST00000534312,G344,HGNC:1689,HPA026494,HRF-20,HRF20,Hs.278573,Hs.610292,LRG_41,LRG_41t1,LY6/PLAUR domain containing,M27909,M34671,M84345,M84346,M84348,M84349,M95708,MAC-IP,MAC-inhibitory protein,MACIF,MEM43,MEM43 antigen,MIC11,MIN1,MIN2,MIN3,MIRL,MSK21,Membrane attack complex inhibition factor,Membrane inhibitor of reactive lysis,NM_000611,NM_000611.5,NM_001127223,NM_001127223.1,NM_001127225,NM_001127225.1,NM_001127226,NM_001127226.1,NM_001127227,NM_001127227.1,NM_203329,NM_203329.2,NM_203330,NM_203330.2,NM_203331,NM_203331.2,NP_000602,NP_000602.1,NP_001120695,NP_001120695.1,NP_001120697,NP_001120697.1,NP_001120698,NP_001120698.1,NP_001120699,NP_001120699.1,NP_976074,NP_976074.1,NP_976075,NP_976075.1,NP_976076,NP_976076.1,NX_P13987,OMIM:107271,OTTHUMG00000166270,OTTHUMP00000232408,OTTHUMP00000232409,OTTHUMP00000232410,OTTHUMP00000232411,OTTHUMP00000232412,OTTHUMP00000232413,OTTHUMP00000232414,OTTHUMP00000232415,OTTHUMP00000232416,OTTHUMP00000232608,OTTHUMP00000232609,OTTHUMP00000232610,OTTHUMP00000232611,OTTHUMT00000388809,OTTHUMT00000388810,OTTHUMT00000388811,OTTHUMT00000388812,OTTHUMT00000388813,OTTHUMT00000388814,OTTHUMT00000388815,OTTHUMT00000388816,OTTHUMT00000388817,OTTHUMT00000388818,OTTHUMT00000389137,OTTHUMT00000389138,OTTHUMT00000389139,OTTHUMT00000389140,P13987,Protectin,Q6FHM9,UPI0000127386,UPI0000D4C33C,UPI0001F78508,UPI0001F78509,UPI0001F7850A,X16447,X17198,Z14113,Z14114,Z14115,hsa:966,p18-20,uc001mus.4,uc001mut.4,uc001muu.4,uc001muv.4,uc001muv.5,uc009yjx.3,uc009yjy.3,uc009yjz.3,uc009yka.3</t>
  </si>
  <si>
    <t>9606.ENSP00000477590</t>
  </si>
  <si>
    <t>Copine-3; Calcium-dependent phospholipid-binding protein that plays a role in ERBB2-mediated tumor cell migration in response to growth factor heregulin stimulation; Belongs to the copine family</t>
  </si>
  <si>
    <t>https://smart.embl.de/smart/DDvec.cgi?smart=537:C2(7|114)+C2(139|245)+VWA(289|491)+</t>
  </si>
  <si>
    <t>8895,A0A024R994,A8KA47,AAD46074.2,AAH36242.1,AAH66597.1,AB014536,AC013751,AF077226,AK292912,BAA31611.2,BAF85601.1,BC036242,BC066597,CCDS6243,CCDS6243.1,CPN3,CPNE3,CPNE3-001,CPNE3-002,CPNE3-003,CPNE3-004,CPNE3-005,CPNE3-006,CPNE3-007,CPNE3-008,CPNE3-009,CPNE3-010,CPNE3-011,CPNE3-012,CPNE3-013,CPNE3-201,CPNE3_HUMAN,Copine 3,Copine III,Copine-3,Copines,E5RFT7,E5RG68,E5RG97,E5RHZ0,E5RJ85,EAW91641.1,EAW91642.1,ENSG00000085719,ENSP00000198765,ENSP00000317960,ENSP00000340359,ENSP00000427966,ENSP00000428561,ENSP00000429561,ENSP00000477590,ENSP00000478894,ENSP00000479670,ENSP00000481234,ENSP00000482002,ENST00000198765,ENST00000320143,ENST00000338747,ENST00000517354,ENST00000517391,ENST00000517490,ENST00000517862,ENST00000522240,ENST00000523469,ENST00000523588,ENST00000614678,ENST00000620393,ENST00000621245,ENST00000621526,ENST00000621783,ENST00000622183,HGNC:2316,HPA029552,Hs.191219,Hs.685459,Hs.713733,KIAA0636,NM_003909,NM_003909.3,NM_003909.4,NP_003900,NP_003900.1,NX_O75131,O75131,OMIM:604207,OTTHUMG00000163725,OTTHUMP00000224706,OTTHUMP00000224707,OTTHUMP00000226824,OTTHUMP00000276083,OTTHUMP00000276084,OTTHUMP00000276085,OTTHUMP00000276086,OTTHUMP00000276087,OTTHUMT00000374994,OTTHUMT00000374995,OTTHUMT00000374996,OTTHUMT00000374997,OTTHUMT00000375097,OTTHUMT00000375098,OTTHUMT00000375099,OTTHUMT00000375100,OTTHUMT00000375101,OTTHUMT00000375102,OTTHUMT00000375103,OTTHUMT00000375104,OTTHUMT00000375105,PRO1071,Q8IYA1,UPI0000127C13,UPI0001E8F655,UPI0001E8F656,UPI0001E8F657,UPI0001E8F658,UPI0001E8F659,UPI0001E8F65A,UPI0001E8F65B,XM_005251093,XM_005251093.2,XM_005251093.4,XM_017013945.1,XP_005251150,XP_005251150.1,XP_016869434.1,copine 3,copine III,hsa:8895,uc033bsf.1,uc064ofn.1</t>
  </si>
  <si>
    <t>9606.ENSP00000385936</t>
  </si>
  <si>
    <t>Doublecortin domain-containing protein 5; Doublecortin domain containing 1</t>
  </si>
  <si>
    <t>http://smart.embl.de/smart/DDt.cgi?smart=890:</t>
  </si>
  <si>
    <t>341019,A6PVL6,AAP75563.1,AK126066,AL133296,AL133349,AL133376,AL135932,AL137160,AL137804,AL162614,AY247970,B1AL47,B7WNX6,BAC86423.2,CAO03494.1,CAO03548.1,CCDS73270.1,CCDS7872,CCDS7872.1,DCDC1,DCDC1-001,DCDC1-002,DCDC1-003,DCDC1-004,DCDC1-005,DCDC1-006,DCDC1-008,DCDC1-009,DCDC1-010,DCDC1-011,DCDC1-201,DCDC1_HUMAN,DCDC5,Doublecortin domain containing 1,Doublecortin domain-containing 5 protein,Doublecortin domain-containing protein 1,Doublecortin superfamily,ENSG00000170959,ENSP00000306898,ENSP00000341700,ENSP00000343496,ENSP00000385936,ENSP00000389792,ENSP00000401912,ENSP00000404657,ENSP00000404672,ENSP00000472625,ENST00000303697,ENST00000339794,ENST00000342355,ENST00000406071,ENST00000429306,ENST00000437348,ENST00000444572,ENST00000452803,ENST00000483396,ENST00000534021,ENST00000534722,ENST00000597505,HGNC:20625,HPA032084,HPA040042,Hs.127405,Hs.530438,Hs.592000,Hs.613783,Hs.729691,Hs.730375,Hs.736121,M0R2J8,NM_020869,NM_020869.3,NM_181807,NM_181807.3,NP_065920,NP_065920.2,NP_861523,NP_861523.2,OMIM:608062,OTTHUMG00000150144,OTTHUMP00000196427,OTTHUMP00000196428,OTTHUMP00000196429,OTTHUMP00000196430,OTTHUMP00000269900,OTTHUMT00000316530,OTTHUMT00000316531,OTTHUMT00000316532,OTTHUMT00000316533,OTTHUMT00000316534,OTTHUMT00000316535,OTTHUMT00000388389,OTTHUMT00000388390,OTTHUMT00000388391,OTTHUMT00000463167,P59894,Q6ZRR9,Q6ZU04,UPI00001F9F1E,UPI00005A8061,UPI000155D4C4,UPI000155D4C5,UPI0001FB41A5,UPI0002A47319,doublecortin domain containing 1,uc001mss.1,uc001msv.3,uc001msv.4,uc009yjk.1,uc021qfk.1,uc058aah.1</t>
  </si>
  <si>
    <t>9606.ENSP00000284031</t>
  </si>
  <si>
    <t>N(G),N(G)-dimethylarginine dimethylaminohydrolase 1; Hydrolyzes N(G),N(G)-dimethyl-L-arginine (ADMA) and N(G)-monomethyl-L-arginine (MMA) which act as inhibitors of NOS. Has therefore a role in the regulation of nitric oxide generation</t>
  </si>
  <si>
    <t>https://smart.embl.de/smart/DDvec.cgi?smart=285:Pfam_Amidinotransf(14|280)+</t>
  </si>
  <si>
    <t>23576,2JAI,2JAJ,3.5.3.18,3I2E,3I4A,3P8E,3P8P,6DGE,AAH33680.1,AAH43235.2,AB001915,AC092807,ACJ13659.1,AK304876,AK312432,AL078459,AL360219,B1AKK2,B4E3V1,BAA37117.1,BAG35341.1,BAG65613.1,BC033680,BC043235,BX648145,CAI45988.1,CCDS44170,CCDS44170.1,CCDS705,CCDS705.1,CCDS81348,CHEMBL6036,DDAH,DDAH-1,DDAH1,DDAH1-001,DDAH1-002,DDAH1-003,DDAH1-005,DDAH1-006,DDAH1-007,DDAH1-008,DDAH1-009,DDAH1-201,DDAH1-202,DDAH1_HUMAN,DDAHI,Dimethylargininase ,Dimethylargininase-1,Dimethylarginine dimethylaminohydrolase 1,EAW73199.1,EAW73200.1,EAW73202.1,EC 3.5.3.18,ENSG00000153904,ENSP00000284031,ENSP00000337714,ENSP00000352644,ENSP00000411189,ENSP00000438202,ENSP00000438604,ENSP00000439045,ENST00000284031,ENST00000337712,ENST00000359625,ENST00000426972,ENST00000467530,ENST00000467666,ENST00000472448,ENST00000483110,ENST00000488557,ENST00000498304,ENST00000535924,ENST00000539042,ENST00000542148,EU794605,HEL-S-16,HGNC:2715,HPA006308,Hs.713411,Hs.744726,LOC101930232,NM_001134445,NM_001134445.1,NM_012137,NM_012137.3,NP_001127917,NP_001127917.1,NP_036269,NP_036269.1,NX_O94760,O94760,OMIM:604743,OTTHUMG00000010578,OTTHUMG00000191181,OTTHUMP00000012304,OTTHUMP00000272763,OTTHUMT00000029189,OTTHUMT00000029190,OTTHUMT00000029191,OTTHUMT00000029193,OTTHUMT00000029194,OTTHUMT00000029195,OTTHUMT00000029196,OTTHUMT00000468729,Q5HYC8,Q86XK5,UPI000015C44E,UPI000022ABF8,XM_005270706,XM_005270706.2,XM_005270707,XM_005270707.2,XM_005270708,XM_005270708.2,XM_005270709,XM_005270709.2,XM_005270710,XM_005270710.2,XM_006710543,XM_006710543.1,XM_006710544,XM_006710544.1,XP_005270763,XP_005270763.1,XP_005270764,XP_005270764.1,XP_005270765,XP_005270765.1,XP_005270766,XP_005270766.1,XP_005270767,XP_005270767.1,XP_006710606,XP_006710606.1,XP_006710607,XP_006710607.1,XR_425198,XR_425198.1,XR_426718,XR_426718.1,XR_431195,XR_431195.1,dimethylarginine dimethylaminohydrolase 1,hsa:23576,uc001dlb.3,uc001dlb.4,uc001dlc.3,uc057iaf.1</t>
  </si>
  <si>
    <t>9606.ENSP00000364945</t>
  </si>
  <si>
    <t>N(G),N(G)-dimethylarginine dimethylaminohydrolase 2; Hydrolyzes N(G),N(G)-dimethyl-L-arginine (ADMA) and N(G)-monomethyl-L-arginine (MMA) which act as inhibitors of NOS. Has therefore a role in the regulation of nitric oxide generation</t>
  </si>
  <si>
    <t>http://smart.embl.de/smart/DDt.cgi?smart=285:</t>
  </si>
  <si>
    <t>23564,3.5.3.18,A2BEZ7,AF070667,CCDS4718,CCDS4718.1,DDAH,DDAH-2,DDAH2,DDAH2-001,DDAH2-002,DDAH2-003,DDAH2-004,DDAH2-005,DDAH2-006,DDAH2-007,DDAH2-008,DDAH2-009,DDAH2-010,DDAH2_HUMAN,DDAHII,Dimethylargininase ,Dimethylargininase-2,Dimethylarginine dimethylaminohydrolase 2,EC 3.5.3.18,ENSG00000213722,ENSP00000364943,ENSP00000364945,ENSP00000364949,ENSP00000395759,ENSP00000397466,ENSP00000413164,ENSP00000415881,ENST00000375787,ENST00000375789,ENST00000375792,ENST00000416410,ENST00000436437,ENST00000437288,ENST00000444662,ENST00000469963,ENST00000480913,ENST00000483792,ENST00000488119,G6A,G6a,HEL-S-277,HGNC:2716,HPA012509,NG30,NM_001303007,NM_001303007.1,NM_001303008.1,NM_013974,NM_013974.1,NM_013974.2,NP_001289936,NP_001289936.1,NP_001289937.1,NP_039268,NP_039268.1,NX_O95865,O95865,OMIM:604744,OTTHUMG00000031212,OTTHUMP00000029307,OTTHUMP00000029308,OTTHUMP00000029310,OTTHUMP00000174406,OTTHUMP00000174488,OTTHUMP00000174489,OTTHUMT00000076432,OTTHUMT00000076433,OTTHUMT00000076434,OTTHUMT00000076435,OTTHUMT00000076436,OTTHUMT00000076437,OTTHUMT00000076438,OTTHUMT00000268004,OTTHUMT00000268182,OTTHUMT00000268183,Protein G6a,S-phase protein,XM_011514448.2,XP_011512750.1,dimethylarginine dimethylaminohydrolase 2,hsa:23564,uc003nwp.3,uc003nwq.3,uc011irf.3</t>
  </si>
  <si>
    <t>9606.ENSP00000296591</t>
  </si>
  <si>
    <t>EGF-like repeat and discoidin I-like domain-containing protein 3; Promotes adhesion of endothelial cells through interaction with the alpha-v/beta-3 integrin receptor. Inhibits formation of vascular-like structures. May be involved in regulation of vascular morphogenesis of remodeling in embryonic development</t>
  </si>
  <si>
    <t>https://smart.embl.de/smart/DDvec.cgi?smart=480:SIGNAL(1|23)+EGF(25|60)+EGF(77|117)+EGF_CA(119|155)+FA58C(157|314)+FA58C(318|476)+</t>
  </si>
  <si>
    <t>10085,4D90,AAC02648.1,AAC02649.1,AAH30828.1,AAH53656.1,AK312858,B2R763,BAG35710.1,BC030828,BC053656,CCDS4062,CCDS4062.1,CCDS64195,CCDS64195.1,DEL1,EAW95917.1,EAW95918.1,EDIL3,EDIL3-001,EDIL3-002,EDIL3-003,EDIL3-005,EDIL3_HUMAN,EGF like repeats and discoidin domains 3,EGF-like repeats and discoidin I-like domains 3,ENSG00000164176,ENSP00000296591,ENSP00000320057,ENSP00000340602,ENSP00000369483,ENST00000296591,ENST00000316171,ENST00000340928,ENST00000380138,ENST00000507663,ENST00000510271,HGNC:3173,HPA020415,Hs.482730,Hs.613643,Hs.712860,Integrin-binding protein DEL1,NM_001278642,NM_001278642.1,NM_005711,NM_005711.4,NP_001265571,NP_001265571.1,NP_005702,NP_005702.3,NX_O43854,O43854,O43855,OMIM:606018,OTTHUMG00000119047,OTTHUMP00000147588,OTTHUMP00000222402,OTTHUMT00000239258,OTTHUMT00000369773,OTTHUMT00000369774,OTTHUMT00000369776,Q5D094,Q8N610,U70312,U70313,UPI000002A175,UPI000004D126,hsa:10085,uc003kio.2,uc003kio.3,uc003kip.2</t>
  </si>
  <si>
    <t>9606.ENSP00000479153</t>
  </si>
  <si>
    <t xml:space="preserve">EH domain-containing protein 1; ATP- and membrane-binding protein that controls membrane reorganization/tubulation upon ATP hydrolysis. In vitro causes vesiculation of endocytic membranes. Acts in early endocytic membrane fusion and membrane trafficking of recycling endosomes. Recruited to endosomal membranes upon nerve growth factor stimulation, indirectly regulates neurite outgrowth (By similarity). Plays a role in myoblast fusion (By similarity). Involved in the unidirectional retrograde dendritic transport of endocytosed BACE1 and in efficient sorting of BACE1 to axons implicating  [...] </t>
  </si>
  <si>
    <t>https://smart.embl.de/smart/DDvec.cgi?smart=548:Pfam_EHD_N(38|70)+Pfam_MMR_HSR1(74|234)+EH(452|545)+</t>
  </si>
  <si>
    <t>10938,2JQ6,2KFF,2KFG,2KFH,2KSP,A0A024R571,AAB81204.1,AAD45866.1,AAG02009.1,AAI04800.1,AAI04826.1,AF001434,AF099011,AK097842,AK312316,AY007161,B2R5U3,BAG35240.1,BAG53542.1,BC104799,BC104825,C9IZH1,C9J2Z4,C9JC03,C9JDQ8,C9JIJ3,CCDS73315,CCDS73315.1,CCDS8084,CCDS8084.1,CDABP0131,EAW74317.1,EAW74318.1,EAW74319.1,EAW74320.1,EAW74321.1,EF-hand domain containing,EH domain containing 1,EH domain-containing protein 1,EH-domain containing 1,EHD1,EHD1-001,EHD1-002,EHD1-005,EHD1-007,EHD1-008,EHD1-009,EHD1-010,EHD1-011,EHD1-013,EHD1-014,EHD1-015,EHD1-016,EHD1-201,EHD1_HUMAN,ENSG00000110047,ENSP00000265477,ENSP00000320516,ENSP00000352354,ENSP00000366507,ENSP00000390943,ENSP00000391429,ENSP00000396273,ENSP00000399022,ENSP00000403830,ENSP00000404944,ENSP00000443506,ENSP00000479153,ENST00000265477,ENST00000320631,ENST00000359393,ENST00000377292,ENST00000411683,ENST00000421303,ENST00000421510,ENST00000433803,ENST00000455148,ENST00000457202,ENST00000466015,ENST00000484846,ENST00000488711,ENST00000489379,ENST00000498472,ENST00000541001,ENST00000621096,FLJ42622,FLJ44618,H-PAST,HGNC:3242,HPAST1,Hs.122280,Hs.741731,NM_001282444,NM_001282444.1,NM_001282445,NM_001282445.1,NM_006795,NM_006795.3,NP_001269373,NP_001269373.1,NP_001269374,NP_001269374.1,NP_006786,NP_006786.2,NX_Q9H4M9,O14611,OMIM:605888,OTTHUMG00000066832,OTTHUMP00000069746,OTTHUMP00000069747,OTTHUMP00000069748,OTTHUMP00000196085,OTTHUMP00000196086,OTTHUMP00000196087,OTTHUMP00000196696,OTTHUMT00000143229,OTTHUMT00000143230,OTTHUMT00000143233,OTTHUMT00000143235,OTTHUMT00000143236,OTTHUMT00000143237,OTTHUMT00000156126,OTTHUMT00000315946,OTTHUMT00000315948,OTTHUMT00000315949,OTTHUMT00000315950,OTTHUMT00000315951,PAST,PAST homolog 1,PAST1,Q2M3Q4,Q9H4M9,Q9UNR3,Testilin,UPI0000129E22,UPI0000EE46CF,UPI000155D501,UPI000155D502,UPI000155D503,UPI000155D504,UPI000173A6CB,XM_011544739.1,XP_006718487,XP_006718487.1,XP_011543041.1,hPAST1,hsa:10938,testilin,uc001obu.2,uc001obu.3,uc001obv.2,uc010rnq.2</t>
  </si>
  <si>
    <t>9606.ENSP00000358866</t>
  </si>
  <si>
    <t xml:space="preserve">Filamin-A; Promotes orthogonal branching of actin filaments and links actin filaments to membrane glycoproteins. Anchors various transmembrane proteins to the actin cytoskeleton and serves as a scaffold for a wide range of cytoplasmic signaling proteins. Interaction with FLNA may allow neuroblast migration from the ventricular zone into the cortical plate. Tethers cell surface- localized furin, modulates its rate of internalization and directs its intracellular trafficking (By similarity). Involved in ciliogenesis. Plays a role in cell-cell contacts and adherens junctions during the de [...] </t>
  </si>
  <si>
    <t>https://smart.embl.de/smart/DDvec.cgi?smart=2647:CH(45|147)+CH(168|264)+IG_FLMN(280|377)+IG_FLMN(380|477)+IG_FLMN(479|573)+IG_FLMN(575|666)+IG_FLMN(671|766)+IG_FLMN(768|869)+IG_FLMN(871|968)+IG_FLMN(970|1064)+IG_FLMN(1066|1157)+IG_FLMN(1159|1252)+IG_FLMN(1254|1352)+IG_FLMN(1354|1445)+IG_FLMN(1447|1542)+IG_FLMN(1544|1639)+IG_FLMN(1641|1743)+IG_FLMN(1758|1863)+IG_FLMN(1864|1955)+IG_FLMN(1956|2042)+IG_FLMN(2046|2137)+IG_FLMN(2150|2233)+IG_FLMN(2237|2328)+IG_FLMN(2331|2423)+IG_FLMN(2428|2519)+IG_FLMN(2556|2647)+</t>
  </si>
  <si>
    <t>142510,2316,2AAV,2BP3,2BRQ,2J3S,2JF1,2K3T,2K7P,2K7Q,2MTP,2W0P,2WFN,3CNK,3HOC,3HOP,3HOR,3ISW,3RGH,4M9P,4P3W,5XR1,6D8C,6EW1,AAA92644.1,AAH14654.1,AAH41179.1,AAH67111.1,AB191259,AB191260,AB371574,AB371575,AB371576,AB371578,AB371579,AB593010,ABP-280,ABPX,ADU87644.1,AK074048,AK090427,Actin-binding protein 280,Alpha-filamin,BAB84874.1,BAC03408.2,BAD52435.1,BAD52436.1,BAG48303.1,BAG48304.1,BAG48305.1,BAG48307.1,BAG48308.1,BAJ83965.1,BC014654,BC041179,BC067111,BX664723,BX936346,CAA37495.1,CAA49687.1,CAA49690.1,CAB000356,CAI43197.1,CAI43199.1,CAI43225.1,CAI43227.1,CCDS44021,CCDS44021.1,CCDS48194,CCDS48194.1,CSBS,CVD1,E9KL45,EAW72745.1,EAW72746.1,ENSG00000196924,ENSP00000349183,ENSP00000353467,ENSP00000358863,ENSP00000358866,ENSP00000358868,ENSP00000358870,ENSP00000358872,ENSP00000358876,ENSP00000358879,ENSP00000387421,ENSP00000397824,ENSP00000398215,ENSP00000405458,ENSP00000408921,ENSP00000416926,ENSP00000480593,ENST00000344736,ENST00000356744,ENST00000360319,ENST00000369850,ENST00000369852,ENST00000369854,ENST00000369856,ENST00000369860,ENST00000369863,ENST00000415241,ENST00000420627,ENST00000422373,ENST00000428077,ENST00000438732,ENST00000444578,ENST00000462590,ENST00000465144,ENST00000466319,ENST00000466325,ENST00000474072,ENST00000474358,ENST00000490936,ENST00000498411,ENST00000498491,ENST00000610817,Endothelial actin-binding protein,F8WE98,FGS2,FLJ00119,FLN,FLN-A,FLN1,FLNA,FLNA-001,FLNA-002,FLNA-003,FLNA-005,FLNA-006,FLNA-007,FLNA-008,FLNA-009,FLNA-010,FLNA-013,FLNA-015,FLNA-016,FLNA-017,FLNA-019,FLNA-020,FLNA-021,FLNA-022,FLNA-201,FLNA-202,FLNA_HUMAN,FMD,Filamin,Filamin A,Filamin A, alpha,Filamin-1,Filamin-A,GU727643,H0Y5C6,HGNC:3754,HPA000368,HPA001115,HPA002925,Hs.195464,MNS,NHBP,NM_001110556,NM_001110556.1,NM_001456,NM_001456.3,NP_001104026,NP_001104026.1,NP_001447,NP_001447.2,NX_P21333,Non-muscle filamin,OMIM:300017,OPD,OPD1,OPD2,OTTHUMG00000022712,OTTHUMP00000024320,OTTHUMP00000024321,OTTHUMP00000064890,OTTHUMP00000064891,OTTHUMP00000064892,OTTHUMP00000199822,OTTHUMP00000207077,OTTHUMP00000275284,OTTHUMT00000058941,OTTHUMT00000058942,OTTHUMT00000058943,OTTHUMT00000058945,OTTHUMT00000058946,OTTHUMT00000058947,OTTHUMT00000058948,OTTHUMT00000058949,OTTHUMT00000130295,OTTHUMT00000130298,OTTHUMT00000130300,OTTHUMT00000130301,OTTHUMT00000130302,OTTHUMT00000286450,OTTHUMT00000316553,OTTHUMT00000337960,OTTHUMT00000475192,P21333,Q5HY53,Q5HY54,Q5HY55,Q60FE5,Q60FE6,Q6NXF2,Q86TQ3,Q8NF52,Q8TES4,Q96C61,UPI000013C596,UPI00004183A5,UPI00004B2BFF,UPI00004B2C00,UPI000059DBF3,UPI000155D6CF,UPI000173A198,UPI0001AE7073,UPI000268B4B3,X53416,X70082,X70085,XLVD,XMVD,actin binding protein 280,alpha filamin,filamin A,filamin A, alpha,hsa:2316,uc004fkk.2,uc004fkk.3,uc010nuu.1</t>
  </si>
  <si>
    <t>9606.ENSP00000358867</t>
  </si>
  <si>
    <t xml:space="preserve">Guanine nucleotide-binding protein G(k) subunit alpha; Heterotrimeric guanine nucleotide-binding proteins (G proteins) function as transducers downstream of G protein-coupled receptors (GPCRs) in numerous signaling cascades. The alpha chain contains the guanine nucleotide binding site and alternates between an active, GTP-bound state and an inactive, GDP-bound state. Signaling by an activated GPCR promotes GDP release and GTP binding. The alpha subunit has a low GTPase activity that converts bound GTP to GDP, thereby terminating the signal. Both GDP release and GTP hydrolysis are modul [...] </t>
  </si>
  <si>
    <t>https://smart.embl.de/smart/DDvec.cgi?smart=354:G_alpha(13|353)+</t>
  </si>
  <si>
    <t>2773,2IHB,2ODE,2V4Z,4G5O,4G5R,4G5S,87U6,AAA35895.1,AAA35896.1,AAA35939.1,AAA52557.1,AAA52579.1,AAH25285.1,AAM12621.1,AAV38776.1,AAV38777.1,AC004159,AC080066,AF493907,AK312252,ARCND1,BAG35184.1,BC025285,BT019973,BT019974,CAB022099,CCDS802,CCDS802.1,CHEMBL4221,EAW56393.1,ENSG00000065135,ENSP00000251336,ENSP00000358867,ENST00000251336,ENST00000369851,G protein subunit alpha i3,G protein subunits alpha, group i,G(i) alpha-3,GNAI3,GNAI3-001,GNAI3_HUMAN,HGNC:4387,Hs.485306,Hs.559640,Hs.704555,Hs.729013,Hs.73799,Hs.741171,J03005,J03198,J03238,M20597,M20598,M20599,M20600,M20601,M20602,M20603,M20604,M27543,NM_006496,NM_006496.3,NP_006487,NP_006487.1,NX_P08754,OMIM:139370,OTTHUMG00000189112,OTTHUMP00000013368,OTTHUMT00000032222,P08754,P17539,Q5TZX1,UPI000004D205,hsa:2773,uc001dxz.3,uc001dxz.4</t>
  </si>
  <si>
    <t>9606.ENSP00000381607</t>
  </si>
  <si>
    <t>Glutathione S-transferase P; Conjugation of reduced glutathione to a wide number of exogenous and endogenous hydrophobic electrophiles. Regulates negatively CDK5 activity via p25/p35 translocation to prevent neurodegeneration; Soluble glutathione S-transferases</t>
  </si>
  <si>
    <t>https://smart.embl.de/smart/DDvec.cgi?smart=210:Pfam_GST_N(4|75)+Pfam_GST_C_3(98|197)+</t>
  </si>
  <si>
    <t>10GS,11GS,12GS,138335,138370,13GS,14GS,16GS,17GS,18GS,19GS,1AQV,1AQW,1AQX,1EOG,1EOH,1GSS,1KBN,1LBK,1MD3,1MD4,1PGT,1PX6,1PX7,1ZGN,2.5.1.18,20GS,22GS,2950,2A2R,2A2S,2GSS,2J9H,2PGT,3CSH,3CSI,3CSJ,3DD3,3DGQ,3GSS,3GUS,3HJM,3HJO,3HKR,3IE3,3KM6,3KMN,3KMO,3N9J,3PGT,4GSS,4PGT,5DAK,5DAL,5DCG,5DDL,5DJL,5DJM,5GSS,5J41,5JCW,5L6X,5X79,6AP9,6GSS,7GSS,8GSS,9GSS,A8MX94,AAA56823.1,AAA64919.1,AAC13869.1,AAC51237.1,AAC51280.1,AAH10915.1,AAP72967.1,AAV38752.1,AAV38753.1,ACB45879.1,ACJ13674.1,ACT66687.1,AY324387,B2C310,BC010915,BT019949,BT019950,C7DJS1,CAA29794.1,CAA30847.1,CAA30894.1,CAA33508.1,CAB019298,CAG29357.1,CCDS41679,CCDS41679.1,CHEMBL3902,CR450361,DFN7,EAW74649.1,EC 2.5.1.18,ENSG00000084207,ENSP00000196968,ENSP00000381604,ENSP00000381607,ENSP00000484686,ENSP00000484929,ENST00000196968,ENST00000398603,ENST00000398606,ENST00000464930,ENST00000467591,ENST00000476137,ENST00000489040,ENST00000494593,ENST00000495996,ENST00000498765,EU220278,EU794620,FAEES3,GQ141553,GST class-pi,GST3,GSTP,GSTP1,GSTP1-001,GSTP1-003,GSTP1-004,GSTP1-006,GSTP1-007,GSTP1-008,GSTP1-009,GSTP1-1,GSTP1_HUMAN,Glutathione S-transferase P,Glutathione S-transferase P ,Glutathione S-transferase pi 1,HEL-S-22,HGNC:4638,HPA019779,HPA019869,LRG_723,LRG_723t1,M24485,NM_000852,NM_000852.3,NP_000843,NP_000843.1,NX_P09211,O00460,OMIM:134660,OTTHUMG00000137430,OTTHUMP00000174659,OTTHUMP00000174660,OTTHUMP00000275617,OTTHUMP00000275618,OTTHUMT00000268504,OTTHUMT00000268506,OTTHUMT00000268507,OTTHUMT00000268509,OTTHUMT00000268510,OTTHUMT00000268511,OTTHUMT00000268512,P09211,PI,Q15690,Q5TZY3,Soluble glutathione S-transferases,U12472,U21689,U30897,U62589,UPI000011028B,UPI0000E59372,UPI00046209CB,UPI0004620D72,V9HWE9,X06547,X08058,X08094,X08095,X08096,X15480,glutathione S-transferase pi 1,hsa:2950,uc001omf.3,uc001omf.4</t>
  </si>
  <si>
    <t>9606.ENSP00000324173</t>
  </si>
  <si>
    <t>78 kDa glucose-regulated protein; Plays a role in facilitating the assembly of multimeric protein complexes inside the endoplasmic reticulum. Involved in the correct folding of proteins and degradation of misfolded proteins via its interaction with DNAJC10, probably to facilitate the release of DNAJC10 from its substrate (By similarity); Belongs to the heat shock protein 70 family</t>
  </si>
  <si>
    <t>https://smart.embl.de/smart/DDvec.cgi?smart=654:SIGNAL(1|18)+Pfam_HSP70(30|636)+</t>
  </si>
  <si>
    <t>3.6.4.10,3309,3IUC,3LDL,3LDN,3LDO,3LDP,5E84,5E85,5E86,5EVZ,5EX5,5EXW,5EY4,5F0X,5F1X,5F2R,6ASY,6CZ1,6DFM,6DFO,6DO2,6DWS,78 kDa glucose-regulated protein,AAA52614.1,AAF13605.1,AAF42836.1,AAH20235.1,ABD04090.1,ACJ13671.1,AF188611,AF216292,AJ271729,B0QZ61,BC020235,BIP,BIP_HUMAN,BiP,Binding-immunoglobulin protein,CAA42595.1,CAA61201.1,CAB005221,CAB71335.1,CAQ08732.1,CCDS6863,CCDS6863.1,CHEMBL1781865,DQ385847,EAW87620.1,EC 3.6.4.10,ENSG00000044574,ENSP00000265959,ENSP00000324173,ENSP00000440776,ENST00000265959,ENST00000324460,ENST00000401067,EU794617,Endoplasmic reticulum chaperone BiP,Endoplasmic reticulum chaperone BiP ,GRP-78,GRP78,GRP78_HUMAN,HEL-S-89N,HEL-S-89N-001,HEL-S-89n,HGNC:5238,HPA038845,HPA038846,HSP70 family protein 5,HSPA5,HSPA5-001,Heat shock 70 kDa protein 5,Heat shock 70kDa proteins,Heat shock protein 70 family protein 5,Heat shock protein family A (Hsp70) member 5,Heat shock protein family A member 5,Hs.619186,Hs.743241,Immunoglobulin heavy chain-binding protein,M19645,MIF2,NM_005347,NM_005347.4,NP_005338,NP_005338.1,NX_P11021,OMIM:138120,OTTHUMG00000020672,OTTHUMP00000022124,OTTHUMT00000054062,P11021,Q2EF78,Q9NPF1,Q9UK02,UPI0000001061,V9HWB4,X59969,X87949,glucose-regulated protein, 78kDa,heat shock 70kD protein 5,heat shock 70kDa protein 5,heat shock protein family A member 5,hsa:3309,uc004bpn.3,uc004bpn.4</t>
  </si>
  <si>
    <t>9606.ENSP00000222399</t>
  </si>
  <si>
    <t xml:space="preserve">Laminin subunit beta-1; Binding to cells via a high affinity receptor, laminin is thought to mediate the attachment, migration and organization of cells into tissues during embryonic development by interacting with other extracellular matrix components. Involved in the organization of the laminar architecture of cerebral cortex. It is probably required for the integrity of the basement membrane/glia limitans that serves as an anchor point for the endfeet of radial glial cells and as a physical barrier to migrating neurons. Radial glial cells play a central role in cerebral cortical dev [...] </t>
  </si>
  <si>
    <t>https://smart.embl.de/smart/DDvec.cgi?smart=1786:SIGNAL(1|21)+LamNT(29|269)+EGF_Lam(271|332)+EGF_Lam(335|395)+EGF_Lam(398|455)+EGF_Lam(458|507)+EGF_Lam(510|554)+EGF_Lam(773|818)+EGF_Lam(821|864)+EGF_Lam(867|914)+EGF_Lam(917|973)+EGF_Lam(976|1025)+EGF_Lam(1028|1081)+EGF_Lam(1084|1129)+EGF_Lam(1132|1176)+COIL(1248|1312)+COIL(1353|1382)+COIL(1442|1513)+COIL(1591|1780)+</t>
  </si>
  <si>
    <t>3912,5XAU,AAA59482.1,AAA59485.1,AAA59486.1,AAA59487.1,AAI13456.1,AAS07514.2,AC078853,BC113455,C9J296,CAB004256,CCDS5750,CCDS5750.1,CLM,E7EPA6,E9PCS6,EAL24388.1,EAW83423.1,ENSG00000091136,ENSP00000222399,ENSP00000312747,ENSP00000377189,ENSP00000377190,ENSP00000377191,ENSP00000394679,ENSP00000412686,ENST00000222399,ENST00000323725,ENST00000393559,ENST00000393560,ENST00000393561,ENST00000412968,ENST00000439976,ENST00000468518,ENST00000468999,ENST00000470995,ENST00000472714,ENST00000474380,ENST00000476039,ENST00000479448,ENST00000491196,G3XAI2,HGNC:6486,HPA004056,HPA004132,Hs.650585,LAMB1,LAMB1-001,LAMB1-002,LAMB1-003,LAMB1-004,LAMB1-005,LAMB1-006,LAMB1-007,LAMB1-008,LAMB1-009,LAMB1-010,LAMB1-011,LAMB1-012,LAMB1-013,LAMB1_HUMAN,LIS5,Laminin B1 chain,Laminin subunit beta 1,Laminin subunit beta-1,Laminin subunits,Laminin, beta 1,Laminin-1 subunit beta,Laminin-10 subunit beta,Laminin-12 subunit beta,Laminin-2 subunit beta,Laminin-6 subunit beta,Laminin-8 subunit beta,M20206,M55344,M55345,M55346,M55347,M55348,M55349,M55350,M55351,M55352,M55353,M55355,M55356,M55357,M55358,M55359,M55360,M55361,M55362,M55363,M55364,M55365,M55366,M55367,M55368,M55369,M55370,M55371,M55372,M55373,M55374,M55375,M55376,M55378,M58147,M61916,M61917,M61918,M61921,M61922,M61923,M61924,M61925,M61926,M61927,M61928,M61929,M61930,M61931,M61932,M61933,M61934,M61935,M61936,M61938,M61939,M61940,M61941,M61942,M61943,M61944,M61945,M61946,M61947,M61948,M61949,M61950,M61951,NM_002291,NM_002291.2,NP_002282,NP_002282.2,NX_P07942,OMIM:150240,OTTHUMG00000149966,OTTHUMP00000195574,OTTHUMP00000195575,OTTHUMP00000195576,OTTHUMP00000195577,OTTHUMP00000195578,OTTHUMT00000314584,OTTHUMT00000314585,OTTHUMT00000314586,OTTHUMT00000314587,OTTHUMT00000314588,OTTHUMT00000314589,OTTHUMT00000314590,OTTHUMT00000314591,OTTHUMT00000314592,OTTHUMT00000314593,OTTHUMT00000314594,OTTHUMT00000314595,OTTHUMT00000314596,P07942,Q14D91,Q75MC8,UPI00001AE63F,UPI0000D4A9C4,UPI0000EE4033,UPI000155D67C,UPI000155D685,cutis laxa with marfanoid phenotype,hsa:3912,laminin subunit beta 1,laminin, beta 1,uc003vev.2,uc003vew.2,uc003vew.3,uc003vex.3</t>
  </si>
  <si>
    <t>9606.ENSP00000258341</t>
  </si>
  <si>
    <t>Laminin subunit gamma-1; Binding to cells via a high affinity receptor, laminin is thought to mediate the attachment, migration and organization of cells into tissues during embryonic development by interacting with other extracellular matrix components</t>
  </si>
  <si>
    <t>https://smart.embl.de/smart/DDvec.cgi?smart=1609:SIGNAL(1|35)+LamNT(44|284)+EGF_Lam(286|339)+EGF_Lam(342|395)+EGF_Lam(398|442)+EGF_Lam(445|492)+LamB(553|678)+EGF_Lam(724|770)+EGF_Lam(773|825)+EGF_Lam(828|881)+EGF_Lam(884|932)+EGF_like(967|1013)+COIL(1065|1514)+COIL(1541|1596)+</t>
  </si>
  <si>
    <t>3915,5XAU,A0A024R972,AAA59488.1,AAA59489.1,AAA59492.1,AL354953,CAA32122.1,CAB004486,CAH70981.1,CAI14877.1,CCDS1351,CCDS1351.1,EAW91144.1,EAW91145.1,ENSG00000135862,ENSP00000258341,ENSP00000356516,ENSP00000473583,ENST00000258341,ENST00000367546,ENST00000466964,ENST00000478064,ENST00000479499,ENST00000484114,ENST00000495918,HGNC:6492,HPA001908,HPA001909,Hs.609663,J03202,LAMB2,LAMC1,LAMC1-001,LAMC1-002,LAMC1-003,LAMC1-004,LAMC1-005,LAMC1-006,LAMC1_HUMAN,Laminin B2 chain,Laminin subunit gamma 1,Laminin subunit gamma-1,Laminin subunits,Laminin, gamma 1,Laminin, gamma 1 (formerly LAMB2),Laminin-1 subunit gamma,Laminin-10 subunit gamma,Laminin-11 subunit gamma,Laminin-2 subunit gamma,Laminin-3 subunit gamma,Laminin-4 subunit gamma,Laminin-6 subunit gamma,Laminin-7 subunit gamma,Laminin-8 subunit gamma,Laminin-9 subunit gamma,M27654,M55192,M55193,M55194,M55195,M55196,M55197,M55198,M55199,M55200,M55201,M55202,M55203,M55204,M55205,M55206,M55207,M55208,M55209,M55210,M55211,M55212,M55213,M55214,M55215,M55216,M55217,NM_002293,NM_002293.3,NP_002284,NP_002284.3,NX_P11047,OMIM:150290,OTTHUMG00000035418,OTTHUMP00000033450,OTTHUMP00000272042,OTTHUMT00000085954,OTTHUMT00000085955,OTTHUMT00000086243,OTTHUMT00000086244,OTTHUMT00000086245,OTTHUMT00000098585,P11047,Q5VYE7,R4GNC7,S-LAM gamma,S-laminin subunit gamma,UPI000013CFC7,UPI0002B83200,X13939,hsa:3915,laminin subunit gamma 1,laminin, gamma 1,laminin, gamma 1 (formerly LAMB2),uc001gpy.4</t>
  </si>
  <si>
    <t>9606.ENSP00000325240</t>
  </si>
  <si>
    <t>LIM and SH3 domain protein 1; Plays an important role in the regulation of dynamic actin-based, cytoskeletal activities. Agonist-dependent changes in LASP1 phosphorylation may also serve to regulate actin-associated ion transport activities, not only in the parietal cell but also in certain other F-actin-rich secretory epithelial cell types (By similarity); LIM domain containing</t>
  </si>
  <si>
    <t>https://smart.embl.de/smart/DDvec.cgi?smart=261:LIM(4|56)+NEBU(62|92)+NEBU(98|128)+SH3(205|261)+</t>
  </si>
  <si>
    <t>3927,3I35,A0A024R1S8,AAH07560.1,AAH12460.1,AC006441,AC110749,AK294704,B4DGQ0,BAG57861.1,BC007560,BC012460,C9J9W2,CAA57833.1,CAB022049,CCDS11331,CCDS11331.1,CCDS62164,CCDS62164.1,EAW60544.1,EAW60545.1,ENSG00000002834,ENSP00000245848,ENSP00000325240,ENSP00000334643,ENSP00000346419,ENSP00000351791,ENSP00000391897,ENSP00000392853,ENSP00000393348,ENSP00000401048,ENSP00000414803,ENSP00000462564,ENSP00000468664,ENST00000245848,ENST00000318008,ENST00000335130,ENST00000354435,ENST00000358914,ENST00000419929,ENST00000429030,ENST00000433206,ENST00000435347,ENST00000443937,ENST00000579123,ENST00000581485,ENST00000584106,ENST00000585841,F6S2S5,HGNC:6513,HPA012072,J3KSN1,K7ESD6,LASP-1,LASP1,LASP1-001,LASP1-002,LASP1-003,LASP1-004,LASP1-005,LASP1-008,LASP1-009,LASP1-201,LASP1-202,LASP1_HUMAN,LIM and SH3 domain protein 1,LIM and SH3 protein 1,LIM domain containing,Lasp-1,MLN 50,MLN50,Metastatic lymph node gene 50 protein,NM_001271608,NM_001271608.1,NM_006148,NM_006148.3,NP_001258537,NP_001258537.1,NP_006139,NP_006139.1,NX_Q14847,OMIM:602920,OTTHUMG00000133182,OTTHUMP00000164238,OTTHUMP00000164239,OTTHUMP00000259452,OTTHUMP00000260215,OTTHUMP00000265130,OTTHUMT00000256890,OTTHUMT00000256891,OTTHUMT00000442004,OTTHUMT00000442005,OTTHUMT00000442006,OTTHUMT00000443679,OTTHUMT00000443680,Q14847,Q96ED2,Q96IG0,UPI0000046841,UPI0000E59F41,UPI00017A6DEC,UPI000268AF61,UPI000268AF62,UPI0002840F2F,X82456,hsa:3927,uc002hra.3,uc010wdz.2</t>
  </si>
  <si>
    <t>9606.ENSP00000379386</t>
  </si>
  <si>
    <t>L-lactate dehydrogenase b chain; Lactate dehydrogenase B; Belongs to the LDH/MDH superfamily. LDH family</t>
  </si>
  <si>
    <t>https://smart.embl.de/smart/DDvec.cgi?smart=334:Pfam_Ldh_1_N(22|161)+Pfam_Ldh_1_C(164|334)+</t>
  </si>
  <si>
    <t>1.1.1.27,1I0Z,1T2F,3945,A8MW50,AAH02362.1,AAH15122.1,AAH71860.1,AAO85222.1,AAV38569.1,AAV38570.1,ACF98331.1,ACJ13687.1,AK312328,AY189689,BAG35250.1,BC002362,BC015122,BC071860,BT019764,BT019765,C9J7H8,CAA32033.1,CAA68701.1,CAB004641,CCDS8691,CCDS8691.1,CHEMBL4940,EAW96448.1,EAW96449.1,EC 1.1.1.27,ENSG00000111716,ENSP00000229319,ENSP00000339470,ENSP00000379385,ENSP00000379386,ENSP00000398015,ENSP00000442680,ENST00000229319,ENST00000338552,ENST00000350669,ENST00000396075,ENST00000396076,ENST00000450584,ENST00000470280,ENST00000470985,ENST00000535112,ENST00000539782,ENST00000542765,ENST00000544151,EU794633,EU919185,F5H793,HEL-S-281,HGNC:6541,HPA019007,Hs.713168,L-lactate dehydrogenase ,L-lactate dehydrogenase B chain,LDH heart subunit,LDH-B,LDH-H,LDHB,LDHB-001,LDHB-002,LDHB-003,LDHB-004,LDHB-006,LDHB-007,LDHB-008,LDHB-009,LDHB-010,LDHB-011,LDHBD,LDHB_HUMAN,Lactate dehydrogenase B,NM_001174097,NM_001174097.1,NM_001174097.2,NM_001315537.1,NM_002300,NM_002300.6,NM_002300.7,NP_001167568,NP_001167568.1,NP_001302466.1,NP_002291,NP_002291.1,NX_P07195,OMIM:150100,OTTHUMG00000133760,OTTHUMP00000165228,OTTHUMP00000165229,OTTHUMP00000165230,OTTHUMP00000165231,OTTHUMP00000240167,OTTHUMT00000258219,OTTHUMT00000258220,OTTHUMT00000258221,OTTHUMT00000258222,OTTHUMT00000258224,OTTHUMT00000402397,OTTHUMT00000402398,OTTHUMT00000402399,OTTHUMT00000402415,OTTHUMT00000402416,P07195,Q5U077,Renal carcinoma antigen NY-REN-46,TRG-5,UPI000013C8F6,UPI0000E59533,UPI0000E59534,UPI0000E59535,X13794,X13795,X13796,X13797,X13798,X13799,X13800,Y00711,hsa:3945,lactate dehydrogenase B,uc001rfd.3,uc001rfe.3,uc001rfe.4</t>
  </si>
  <si>
    <t>9606.ENSP00000482335</t>
  </si>
  <si>
    <t>Ensconsin; Microtubule-stabilizing protein that may play an important role during reorganization of microtubules during polarization and differentiation of epithelial cells. Associates with microtubules in a dynamic manner. May play a role in the formation of intercellular contacts. Colocalization with TRPV4 results in the redistribution of TRPV4 toward the membrane and may link cytoskeletal microfilaments; Belongs to the MAP7 family</t>
  </si>
  <si>
    <t>https://smart.embl.de/smart/DDvec.cgi?smart=779:COIL(111|174)+Pfam_MAP7(491|650)+</t>
  </si>
  <si>
    <t>9053,AAH25777.1,AJ242501,AJ242502,AK294461,AK296556,AK299355,AK316062,AL023284,AL024508,AL133511,B7Z290,B7Z400,B7Z5S7,B7Z9U7,BAH11776.1,BAH12386.1,BAH13013.1,BAH14433.1,BC025777,C9JPS0,CAA52086.1,CAB88030.1,CAB88031.1,CAD92557.2,CAI20475.1,CCDS5178,CCDS5178.1,CCDS56452,CCDS56452.1,CCDS56453,CCDS56453.1,CCDS56454,CCDS56454.1,CCDS56455,CCDS56455.1,CCDS75527,CCDS75527.1,CCDS75528,CCDS75528.1,CCDS75529,CCDS75529.1,E-MAP-115,E9PCP3,EMAP115,ENSG00000135525,ENSP00000237271,ENSP00000296976,ENSP00000317870,ENSP00000344217,ENSP00000346581,ENSP00000351337,ENSP00000400790,ENSP00000414712,ENSP00000414879,ENSP00000445737,ENSP00000482335,ENSP00000482356,ENSP00000482998,ENSP00000483511,ENST00000237271,ENST00000296976,ENST00000321900,ENST00000345567,ENST00000348042,ENST00000350476,ENST00000354570,ENST00000358535,ENST00000432797,ENST00000438100,ENST00000454590,ENST00000544465,ENST00000611373,ENST00000616617,ENST00000617204,ENST00000618822,Ensconsin,F5H1E2,HGNC:6869,HPA029712,HPA029713,Hs.486548,MAP-7,MAP7,MAP7-001,MAP7-002,MAP7-003,MAP7-004,MAP7-005,MAP7-201,MAP7-202,MAP7-203,MAP7-204,MAP7_HUMAN,Microtubule associated protein 7,Microtubule-associated protein 7,NM_001198608,NM_001198608.1,NM_001198609,NM_001198609.1,NM_001198611,NM_001198611.1,NM_001198614,NM_001198614.1,NM_001198615,NM_001198615.1,NM_001198616,NM_001198616.1,NM_001198617,NM_001198617.1,NM_001198618,NM_001198618.1,NM_001198619,NM_001198619.1,NM_003980,NM_003980.4,NP_001185537,NP_001185537.1,NP_001185538,NP_001185538.1,NP_001185540,NP_001185540.1,NP_001185543,NP_001185543.1,NP_001185544,NP_001185544.1,NP_001185545,NP_001185545.1,NP_001185546,NP_001185546.1,NP_001185547,NP_001185547.1,NP_001185548,NP_001185548.1,NP_003971,NP_003971.1,NX_Q14244,OMIM:604108,OTTHUMG00000015646,OTTHUMP00000017274,OTTHUMP00000274936,OTTHUMP00000274937,OTTHUMP00000274938,OTTHUMP00000274939,OTTHUMT00000042382,OTTHUMT00000474300,OTTHUMT00000474301,OTTHUMT00000474302,OTTHUMT00000474303,Q14244,Q7Z6S0,Q8TAU5,Q9NY82,Q9NY83,UPI000006EE3B,UPI0000072AD5,UPI000007326A,UPI0001914BB0,UPI0001915381,UPI0001AE72EF,UPI0001E765A0,UPI0001E765A1,X73882,XM_005267209,XM_005267209.2,XM_006715598,XM_006715599,XM_006715600,XM_006715600.2,XM_017011471.1,XP_005267266,XP_005267266.1,XP_006715661,XP_006715661.1,XP_006715662,XP_006715662.1,XP_006715663,XP_006715663.1,XP_006715664,XP_006715664.1,XP_016866960.1,hsa:9053,microtubule associated protein 7,microtubule-associated protein 7,uc003qgz.3,uc003qgz.4,uc003qha.2,uc010kgq.2,uc010kgs.3,uc010kgv.3,uc011edf.2,uc011edg.2,uc011edh.2,uc011edi.2</t>
  </si>
  <si>
    <t>9606.ENSP00000268150</t>
  </si>
  <si>
    <t xml:space="preserve">Milk fat globule egf and factor v/viii domain containing; Lactadherin; Plays an important role in the maintenance of intestinal epithelial homeostasis and the promotion of mucosal healing. Promotes VEGF-dependent neovascularization (By similarity). Contributes to phagocytic removal of apoptotic cells in many tissues. Specific ligand for the alpha-v/beta-3 and alpha-v/beta-5 receptors. Also binds to phosphatidylserine-enriched cell surfaces in a receptor-independent manner. Zona pellucida-binding protein which may play a role in gamete interaction. Binds specifically to rotavirus and in [...] </t>
  </si>
  <si>
    <t>https://smart.embl.de/smart/DDvec.cgi?smart=387:SIGNAL(1|23)+EGF(26|67)+FA58C(69|225)+FA58C(229|387)+</t>
  </si>
  <si>
    <t>4240,AAB19771.1,AAC50549.1,AAH03610.1,AAN08508.1,AAP35594.1,AC067805,AK222735,AK223182,AK312640,AY141974,B2R6M7,BA46,BAD96455.1,BAD96902.1,BAG35524.1,BC003610,BT006948,BX537974,Breast epithelial antigen BA46,CAB002753,CAD97938.1,CCDS10347,CCDS10347.1,CCDS45345,CCDS45345.1,CCDS81918,EAX02026.1,EDIL1,ENSG00000140545,ENSP00000268150,ENSP00000268151,ENSP00000314328,ENSP00000442386,ENSP00000444332,ENSP00000452734,ENSP00000452926,ENSP00000453646,ENSP00000456281,ENSP00000478952,ENST00000268150,ENST00000268151,ENST00000313621,ENST00000539437,ENST00000542878,ENST00000557944,ENST00000558018,ENST00000558029,ENST00000558352,ENST00000558773,ENST00000559143,ENST00000559259,ENST00000559770,ENST00000559997,ENST00000560553,ENST00000560937,ENST00000566497,ENST00000613965,ENST00000617199,F5GZN3,H0YKB5,H0YKS8,HGNC:7036,HMFG,HPA002807,Hs.615196,Hs.626569,Hs.720851,HsT19888,LOC102723860,LOC102724554,Lactadherin,Lactadherin short form,MFG-E8,MFGE8,MFGE8-001,MFGE8-002,MFGE8-003,MFGE8-004,MFGE8-005,MFGE8-006,MFGE8-007,MFGE8-008,MFGE8-009,MFGE8-010,MFGE8-011,MFGE8-012,MFGE8-013,MFGE8-014,MFGE8-015,MFGE8-016,MFGE8-017,MFGM,MFGM_HUMAN,Medin,Milk fat globule-EGF factor 8,Milk fat globule-EGF factor 8 protein,NM_001114614,NM_001114614.1,NM_001114614.2,NM_001310319.1,NM_001310320.1,NM_001310321.1,NM_005928,NM_005928.2,NM_005928.3,NP_001108086,NP_001108086.1,NP_001297248.1,NP_001297249.1,NP_001297250.1,NP_005919,NP_005919.2,NX_Q08431,OAcGD3S,OMIM:602281,OTTHUMG00000148682,OTTHUMP00000192921,OTTHUMP00000247016,OTTHUMP00000247017,OTTHUMP00000247018,OTTHUMP00000247019,OTTHUMP00000254634,OTTHUMP00000274904,OTTHUMT00000309072,OTTHUMT00000415571,OTTHUMT00000415572,OTTHUMT00000415573,OTTHUMT00000415574,OTTHUMT00000415575,OTTHUMT00000415576,OTTHUMT00000415577,OTTHUMT00000415649,OTTHUMT00000415650,OTTHUMT00000415651,OTTHUMT00000415652,OTTHUMT00000415653,OTTHUMT00000415654,OTTHUMT00000432804,OTTHUMT00000474203,OTTHUMT00000474204,Q08431,Q53FU9,Q7Z3D2,Q9BTL9,S56151,SED1,SPAG10,U58516,UPI000013D7A2,UPI000013D7A3,UPI0002065594,UPI00022F8717,UPI00022F8718,UPI0004620B49,X6R3G6,XM_005254920,XM_005254920.2,XM_005254921,XM_005254921.1,XP_005254977,XP_005254977.1,XP_005254978,XP_005254978.1,XR_424666,XR_424666.1,XR_428669,XR_428669.1,XR_428670,XR_428670.1,XR_429608,XR_429608.1,XR_432538,XR_432538.1,XR_432539,XR_432539.1,XR_433179,XR_433179.1,hP47,hsa:4240,lactadherin,milk fat globule-EGF factor 8 protein,sperm associated antigen 10,sperm surface protein hP47,uc002bng.4,uc002bng.5,uc002bnh.4,uc010upq.2</t>
  </si>
  <si>
    <t>9606.ENSP00000356940</t>
  </si>
  <si>
    <t>Dbh-like monooxygenase protein 1; Monooxygenase DBH like 1; Belongs to the copper type II ascorbate-dependent monooxygenase family</t>
  </si>
  <si>
    <t>https://smart.embl.de/smart/DDvec.cgi?smart=613:SIGNAL(1|18)+DoH(59|148)+Pfam_Cu2_monooxygen(187|315)+Pfam_Cu2_monoox_C(334|491)+</t>
  </si>
  <si>
    <t>1.14.17.-,26002,A6PVS1,AAG09636.1,AAH18756.1,AAQ89452.1,AK074879,AL023578,AL080058,AL357034,AY007239,AY359094,BAC11263.1,BC018756,CAB45692.1,CAI15715.1,CAI15718.1,CAI19937.1,CAI19938.1,CCDS5152,CCDS5152.2,DBH-like monooxygenase protein 1,DKFZP564G202,EAW48033.1,EAW48034.1,ENSG00000079931,ENSP00000263048,ENSP00000309351,ENSP00000336998,ENSP00000356935,ENSP00000356940,ENSP00000376202,ENST00000263048,ENST00000309488,ENST00000336749,ENST00000367958,ENST00000367963,ENST00000392401,ENST00000489128,HGNC:21063,HPA035740,Hs.608419,Hs.6909,MOX,MOXD1,MOXD1-001,MOXD1-002,MOXD1-004,MOXD1-005,MOXD1_HUMAN,Monooxygenase DBH like 1,Monooxygenase X,Monooxygenase, DBH-like 1,NM_015529,NM_015529.2,NM_015529.3,NP_056344,NP_056344.2,NX_Q6UVY6,OMIM:609000,OTTHUMG00000055853,OTTHUMP00000061520,OTTHUMP00000195175,OTTHUMP00000196132,OTTHUMT00000125836,OTTHUMT00000125837,OTTHUMT00000316062,OTTHUMT00000316063,PRO5780,Q5THU6,Q6UVY6,Q8NC97,Q8WV49,Q9H4M6,Q9Y4U3,UNQ2493/PRO5780,UPI000003F04F,UPI000013D392,UPI000155D63E,XP_006715519,XP_006715519.1,dJ248E1.1,hsa:26002,monooxygenase DBH like 1,monooxygenase, DBH-like 1,uc003qde.3,uc003qde.4,uc003qdf.3,uc003qdf.4</t>
  </si>
  <si>
    <t>9606.ENSP00000324527</t>
  </si>
  <si>
    <t>Unconventional myosin-Id; Myosins are actin-based motor molecules with ATPase activity. Unconventional myosins serve in intracellular movements. Their highly divergent tails are presumed to bind to membranous compartments, which would be moved relative to actin filaments (By similarity); Myosins, class I</t>
  </si>
  <si>
    <t>https://smart.embl.de/smart/DDvec.cgi?smart=1006:MYSc(3|696)+IQ(697|719)+Pfam_Myosin_TH1(803|1001)+</t>
  </si>
  <si>
    <t>4642,A6H8V3,AAH30796.2,AAI46764.1,AB018270,AC007982,AC025211,BAA34447.2,BC030796,BC146763,CCDS32615,CCDS32615.1,CCDS76991,CCDS76992,ENSG00000176658,ENSP00000313339,ENSP00000324527,ENSP00000326440,ENSP00000343999,ENSP00000348254,ENSP00000378144,ENSP00000462055,ENSP00000464305,ENSP00000464346,ENSP00000464741,ENST00000318217,ENST00000318236,ENST00000318256,ENST00000344480,ENST00000355978,ENST00000394649,ENST00000577252,ENST00000577352,ENST00000577576,ENST00000579584,ENST00000580538,ENST00000580547,ENST00000581059,ENST00000582217,ENST00000582751,ENST00000583611,ENST00000583621,ENST00000584232,ENST00000585094,ENST00000623444,HGNC:7598,HPA053870,HPA054744,Hs.602063,Hs.723622,Hs.740025,J3KRL0,J3QRN6,J3QRR2,K7EIG7,KIAA0727,MYO1D,MYO1D-001,MYO1D-002,MYO1D-003,MYO1D-004,MYO1D-006,MYO1D-007,MYO1D-008,MYO1D-009,MYO1D-010,MYO1D-011,MYO1D-012,MYO1D-013,MYO1D-014,MYO1D-015,MYO1D-016,MYO1D-017,MYO1D_HUMAN,Myosin I,Myosin ID,Myosins, class I,NM_001303279,NM_001303279.1,NM_015194,NM_015194.1,NM_015194.2,NP_001290208.1,NP_056009,NP_056009.1,NX_O94832,O94832,OMIM:606539,OTTHUMG00000179636,OTTHUMP00000262032,OTTHUMP00000262033,OTTHUMP00000262034,OTTHUMP00000262035,OTTHUMP00000265071,OTTHUMT00000447457,OTTHUMT00000447459,OTTHUMT00000447460,OTTHUMT00000447461,OTTHUMT00000447462,OTTHUMT00000447463,OTTHUMT00000447464,OTTHUMT00000447465,OTTHUMT00000447466,OTTHUMT00000447467,OTTHUMT00000447468,OTTHUMT00000447469,OTTHUMT00000447470,OTTHUMT00000447471,OTTHUMT00000447472,OTTHUMT00000447473,PPP1R108,Protein phosphatase 1 regulatory subunits,Q8N618,Q8NHP9,UPI000006E381,UPI0000186004,UPI0000201675,UPI0000E59F0E,UPI000268B0F4,Unconventional myosin-Id,hsa:4642,myosin ID,myr4,protein phosphatase 1, regulatory subunit 108,uc002hho.1,uc002hho.2,uc002hhp.1,uc010wcb.2</t>
  </si>
  <si>
    <t>9606.ENSP00000264933</t>
  </si>
  <si>
    <t xml:space="preserve">Programmed cell death protein 6; Calcium sensor that plays a key role in processes such as endoplasmic reticulum (ER)-Golgi vesicular transport, endosomal biogenesis or membrane repair. Acts as an adapter that bridges unrelated proteins or stabilizes weak protein-protein complexes in response to calcium: calcium-binding triggers exposure of apolar surface, promoting interaction with different sets of proteins thanks to 3 different hydrophobic pockets, leading to translocation to membranes. Involved in ER-Golgi transport by promoting the association between PDCD6IP and TSG101, thereby b [...] </t>
  </si>
  <si>
    <t>https://smart.embl.de/smart/DDvec.cgi?smart=191:EFh(27|55)+EFh(64|92)+EFh(94|122)+EFh(130|158)+EFh(160|190)+</t>
  </si>
  <si>
    <t>10016,2ZN8,2ZN9,2ZND,2ZNE,2ZRS,2ZRT,3AAJ,3AAK,3WXA,5GQQ,A0A024QZ42,AAC27697.1,AAF14336.1,AAH12384.1,AAH50597.1,AAI06707.1,AAI10292.1,AAV38875.1,AF035606,AK315370,ALG-2,ALG2,Apoptosis-linked gene 2 protein homolog,B2RD16,BAG37763.1,BC012384,BC050597,BC106706,BC110291,BT020072,CB991882,CCDS3854,CCDS3854.1,CCDS58940,CCDS58940.1,CCDS58941,CCDS58941.1,CCDS75222,CCDS75222.1,CCDS75223,CCDS75223.1,D6RA21,E7EPW6,E7ESR3,EAW50987.1,EAW50990.1,EAW50991.1,EF-hand domain containing,ENSG00000249915,ENSP00000264933,ENSP00000422085,ENSP00000422691,ENSP00000423466,ENSP00000423815,ENSP00000424201,ENSP00000424371,ENSP00000424596,ENSP00000425370,ENSP00000426003,ENSP00000482332,ENSP00000485024,ENST00000264933,ENST00000502359,ENST00000505221,ENST00000505526,ENST00000505717,ENST00000506909,ENST00000507473,ENST00000507528,ENST00000509581,ENST00000511482,ENST00000512466,ENST00000513582,ENST00000515587,ENST00000614778,ENST00000618970,H0Y9X3,HGNC:8765,HPA047221,NM_001267556,NM_001267556.1,NM_001267557,NM_001267557.1,NM_001267558,NM_001267558.1,NM_001267559,NM_001267559.1,NM_013232,NM_013232.3,NP_001254485,NP_001254485.1,NP_001254486,NP_001254486.1,NP_001254487,NP_001254487.1,NP_001254488,NP_001254488.1,NP_037364,NP_037364.1,NX_O75340,O75340,OMIM:601057,OTTHUMG00000090283,OTTHUMP00000115318,OTTHUMP00000221442,OTTHUMP00000221443,OTTHUMP00000221465,OTTHUMP00000221473,OTTHUMP00000221474,OTTHUMP00000221528,OTTHUMT00000206609,OTTHUMT00000367642,OTTHUMT00000367643,OTTHUMT00000367645,OTTHUMT00000367646,OTTHUMT00000367647,OTTHUMT00000367684,OTTHUMT00000367692,OTTHUMT00000367694,OTTHUMT00000367695,OTTHUMT00000367809,PDCD6,PDCD6-001,PDCD6-002,PDCD6-003,PDCD6-005,PDCD6-006,PDCD6-007,PDCD6-008,PDCD6-009,PDCD6-011,PDCD6-012,PDCD6-014,PDCD6-201,PDCD6-202,PDCD6_HUMAN,PEF1B,Programmed cell death 6,Programmed cell death protein 6,Q2YDC2,Q5TZS0,Q86W51,U58773,UPI00001313D9,UPI000018CEB3,UPI000020BE8B,UPI00005EE22B,UPI0000EE80E1,UPI0001D3B0CD,UPI0001D3B0CE,UPI0001D3B0CF,UPI0001D3B0D0,apoptosis-linked gene-2,hsa:10016,programmed cell death 6,uc003jat.1,uc003jau.2,uc031sij.1,uc031sik.1,uc031sil.1</t>
  </si>
  <si>
    <t>9606.ENSP00000323856</t>
  </si>
  <si>
    <t>Plectin; Interlinks intermediate filaments with microtubules and microfilaments and anchors intermediate filaments to desmosomes or hemidesmosomes. Could also bind muscle proteins such as actin to membrane complexes in muscle. May be involved not only in the filaments network, but also in the regulation of their dynamics. Structural component of muscle. Isoform 9 plays a major role in the maintenance of myofiber integrity; Plakins</t>
  </si>
  <si>
    <t>https://smart.embl.de/smart/DDvec.cgi?smart=4684:Pfam_S10_plectin(7|101)+CH(181|280)+CH(297|395)+SPEC(419|522)+COIL(526|558)+SPEC(656|753)+SPEC(756|856)+SPEC(862|1024)+SPEC(1120|1226)+SPEC(1229|1340)+SPEC(1347|1507)+PLEC(2826|2863)+PLEC(2864|2901)+PLEC(2902|2939)+PLEC(2940|2977)+PLEC(2981|3015)+PLEC(3116|3153)+PLEC(3154|3191)+PLEC(3192|3229)+PLEC(3230|3267)+PLEC(3268|3305)+PLEC(3485|3522)+PLEC(3523|3560)+PLEC(3561|3598)+PLEC(3599|3636)+PLEC(3640|3674)+PLEC(3820|3857)+PLEC(3858|3895)+PLEC(3896|3933)+PLEC(3934|3971)+PLEC(3975|4008)+PLEC(4063|4100)+PLEC(4101|4138)+PLEC(4139|4176)+PLEC(4177|4214)+PLEC(4218|4252)+PLEC(4265|4305)+PLEC(4319|4356)+PLEC(4408|4445)+PLEC(4446|4483)+PLEC(4484|4521)+PLEC(4522|4559)+PLEC(4560|4597)+</t>
  </si>
  <si>
    <t>1MB8,2N03,2ODU,2ODV,3F7P,3PDY,3PE0,4GDO,4Q58,4Q59,5339,5J1F,5J1G,5J1H,5J1I,AAB05427.1,AAB05428.1,AAH07597.1,AAL37483.1,AAR95677.1,AAR95678.1,AAR95679.1,AAR95680.1,AAR95681.1,AAR95682.1,AAR95683.1,AAR95684.1,AC109322,AF330792,AY480044,AY480045,AY480046,AY480047,AY480048,AY480049,AY480050,AY480051,BC007597,CAA65765.1,CAA91196.1,CAB003847,CCDS43769,CCDS43769.1,CCDS43770,CCDS43770.1,CCDS43771,CCDS43771.1,CCDS43772,CCDS43772.1,CCDS43773,CCDS43773.1,CCDS43774,CCDS43774.1,CCDS43775,CCDS43775.1,CCDS47936,CCDS47936.1,CHEMBL1293240,E9PIA2,E9PKG0,E9PMV1,E9PQ28,EAW82175.1,EBS1,EBSMD,EBSND,EBSO,EBSOG,EBSPA,ENSG00000178209,ENSP00000323597,ENSP00000323856,ENSP00000324848,ENSP00000339987,ENSP00000341259,ENSP00000341672,ENSP00000343842,ENSP00000344848,ENSP00000345737,ENSP00000346602,ENSP00000347044,ENSP00000348702,ENSP00000349868,ENSP00000350277,ENSP00000381756,ENSP00000388180,ENSP00000433557,ENSP00000433982,ENSP00000434490,ENSP00000434583,ENSP00000436702,ENSP00000437303,ENST00000322796,ENST00000322810,ENST00000322823,ENST00000339586,ENST00000342182,ENST00000342534,ENST00000342774,ENST00000345136,ENST00000348875,ENST00000354589,ENST00000354958,ENST00000356346,ENST00000357316,ENST00000357649,ENST00000398774,ENST00000436759,ENST00000526416,ENST00000527096,ENST00000527303,ENST00000527816,ENST00000528025,ENST00000528131,ENST00000532346,HD1,HGNC:9069,HPA025967,HPA029906,Hemidesmosomal protein 1,Hs.434248,LGMD2Q,LGMDR17,NM_000445,NM_000445.4,NM_201378,NM_201378.3,NM_201379,NM_201379.2,NM_201380,NM_201380.3,NM_201381,NM_201381.2,NM_201382,NM_201382.3,NM_201383,NM_201383.2,NM_201384,NM_201384.2,NP_000436,NP_000436.2,NP_958780,NP_958780.1,NP_958781,NP_958781.1,NP_958782,NP_958782.1,NP_958783,NP_958783.1,NP_958784,NP_958784.1,NP_958785,NP_958785.1,NP_958786,NP_958786.1,NX_Q15149,OMIM:601282,OTTHUMG00000165291,OTTHUMP00000229282,OTTHUMP00000229283,OTTHUMP00000229284,OTTHUMP00000229285,OTTHUMP00000229286,OTTHUMP00000229287,OTTHUMP00000229626,OTTHUMP00000229627,OTTHUMP00000229628,OTTHUMP00000229629,OTTHUMP00000229630,OTTHUMP00000229631,OTTHUMP00000229632,OTTHUMP00000229633,OTTHUMT00000383279,OTTHUMT00000383280,OTTHUMT00000383281,OTTHUMT00000383282,OTTHUMT00000383283,OTTHUMT00000383284,OTTHUMT00000383854,OTTHUMT00000383855,OTTHUMT00000383856,OTTHUMT00000383857,OTTHUMT00000383858,OTTHUMT00000383859,OTTHUMT00000383860,OTTHUMT00000383861,OTTHUMT00000383862,PCN,PLEC,PLEC-001,PLEC-002,PLEC-003,PLEC-004,PLEC-005,PLEC-006,PLEC-007,PLEC-008,PLEC-009,PLEC-010,PLEC-012,PLEC-013,PLEC-014,PLEC-015,PLEC-016,PLEC1,PLEC1b,PLEC_HUMAN,PLTN,Plakins,Plectin,Plectin-1,Q15148,Q15149,Q16640,Q6S376,Q6S377,Q6S378,Q6S379,Q6S380,Q6S381,Q6S382,Q6S383,Q8WXV5,Q96IE3,U53204,U63609,U63610,UPI00002127C1,UPI0000233FCB,UPI0000233FCC,UPI0000233FCD,UPI0000233FCE,UPI0000233FCF,UPI0000233FD0,UPI0000233FD1,UPI00018132C3,UPI0001F77D7A,UPI0001F77D7B,UPI0001F77D7C,UPI0001F77D7D,UPI0001F77D7E,X97053,XM_005250976,XM_005250976.1,XM_005250977,XM_005250977.1,XM_005250978,XM_005250978.1,XM_005250979,XM_005250979.2,XM_005250980,XM_005250980.2,XM_005250981,XM_005250981.1,XM_005250982,XM_005250982.1,XM_005250983,XM_005250983.1,XM_005250984,XM_005250984.2,XM_006716588,XM_006716588.1,XM_006716589,XM_006716589.1,XM_006716590,XM_006716590.1,XP_005251033,XP_005251033.1,XP_005251034,XP_005251034.1,XP_005251035,XP_005251035.1,XP_005251036,XP_005251036.1,XP_005251037,XP_005251037.1,XP_005251038,XP_005251038.1,XP_005251039,XP_005251039.1,XP_005251040,XP_005251040.1,XP_005251041,XP_005251041.1,XP_006716651,XP_006716651.1,XP_006716652,XP_006716652.1,XP_006716653,XP_006716653.1,Z54367,epidermolysis bullosa simplex 1,hsa:5339,plectin,uc003zab.2,uc003zac.2,uc003zad.3,uc003zae.2,uc003zaf.2,uc003zag.2,uc003zah.3,uc003zaj.3,uc064rfy.1</t>
  </si>
  <si>
    <t>PPAP2B</t>
  </si>
  <si>
    <t>9606.ENSP00000360296</t>
  </si>
  <si>
    <t>Phosphatidate phosphatase; Phospholipid phosphatase 3; Catalyzes the conversion of phosphatidic acid (PA) to diacylglycerol (DG). In addition it hydrolyzes lysophosphatidic acid (LPA), ceramide-1-phosphate (C-1-P) and sphingosine-1- phosphate (S-1-P). The relative catalytic efficiency is LPA = PA &gt; C-1-P &gt; S-1-P. May be involved in cell adhesion and in cell-cell interactions</t>
  </si>
  <si>
    <t>https://smart.embl.de/smart/DDvec.cgi?smart=311:TRANS(34|56)+TRANS(87|109)+acidPPc(130|271)+</t>
  </si>
  <si>
    <t>3.1.3.-,3.1.3.4,8613,AAB50222.1,AAC63433.1,AAD02271.1,AAH09196.1,AAO84481.1,AAV38396.1,AB000889,AF017786,AF043329,AF480883,AK312439,B2R651,BAA22594.1,BAG35348.1,BC009196,BT019589,CCDS604.1,D3DQ52,Dri42,EAX06651.1,EAX06652.1,EAX06653.1,EC 3.1.3.4,ENSG00000162407,ENSP00000294390,ENSP00000342034,ENSP00000360296,ENSP00000409503,ENST00000294390,ENST00000338265,ENST00000371250,ENST00000453964,ENST00000459962,ENST00000461655,ENST00000472957,ENST00000476206,HPA028892,Hs.405156,Hs.619002,Hs.729767,Hs.730129,LPP3,Lipid phosphate phosphohydrolase 3,NM_003713,NM_003713.4,NP_003704,NP_003704.3,NX_O14495,O14495,OTTHUMG00000008160,OTTHUMP00000009855,OTTHUMT00000022334,OTTHUMT00000095575,OTTHUMT00000095576,OTTHUMT00000095577,OTTHUMT00000095578,PAP-2b,PAP2-beta,PAP2B,PAP2b,PLPP3,PLPP3_HUMAN,PPAP2B,PPAP2B-001,PPAP2B-002,PPAP2B-003,PPAP2B-004,PPAP2B-005,Phosphatidate phosphatase ,Phosphatidate phosphohydrolase type 2b,Phosphatidic acid phosphatase 2b,Phosphatidic acid phosphatase type 2B,Phospholipid phosphatase 3,Q5U0F7,Q96GW0,Q99782,U79294,UPI000006F261,VCIP,hsa:8613,phosphatidic acid phosphatase type 2B,uc001cyj.2,uc001cyj.3</t>
  </si>
  <si>
    <t>9606.ENSP00000262746</t>
  </si>
  <si>
    <t xml:space="preserve">Peroxiredoxin-1; 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Reduces an intramolecular disulfide bond in GDPD5 that gates the ability to GDPD5 to drive postmitotic motor neuron differentiation (By s [...] </t>
  </si>
  <si>
    <t>https://smart.embl.de/smart/DDvec.cgi?smart=199:Pfam_Redoxin(7|158)+Pfam_1-cysPrx_C(162|197)+</t>
  </si>
  <si>
    <t>1.11.1.15,1.11.1.24,2RII,3HY2,4XCS,5052,AAA50464.1,AAH07063.1,AAH21683.1,AAV38545.1,AB451262,AB451388,ABB84465.1,B5BU26,BAG70076.1,BAG70202.1,BC007063,BC021683,BT019740,CAA48137.1,CAB004682,CAG28580.1,CAI13095.1,CAI13096.1,CAI13097.1,CCDS522,CCDS522.1,CHEMBL5315,CR407652,D3DPZ8,DQ297142,EAX06975.1,EAX06976.1,EAX06978.1,EAX06979.1,EAX06980.1,EAX06981.1,EAX06982.1,EC 1.11.1.24,ENSG00000117450,ENSP00000262746,ENSP00000345130,ENSP00000361150,ENSP00000361152,ENSP00000389047,ENSP00000407034,ENSP00000415124,ENST00000262746,ENST00000319248,ENST00000341070,ENST00000372079,ENST00000424390,ENST00000447184,ENST00000448130,ENST00000483583,HGNC:9352,HPA007730,L19184,MSP23,NKEF-A,NKEFA,NM_001202431,NM_001202431.1,NM_002574,NM_002574.3,NM_181696,NM_181696.2,NM_181697,NM_181697.2,NP_001189360,NP_001189360.1,NP_002565,NP_002565.1,NP_859047,NP_859047.1,NP_859048,NP_859048.1,NX_Q06830,Natural killer cell-enhancing factor A,OMIM:176763,OTTHUMG00000007738,OTTHUMP00000009234,OTTHUMP00000009235,OTTHUMP00000009236,OTTHUMP00000009237,OTTHUMT00000020845,OTTHUMT00000020846,OTTHUMT00000020847,OTTHUMT00000020848,OTTHUMT00000090852,P35703,PAG,PAGA,PAGB,PRDX1,PRDX1-001,PRDX1-002,PRDX1-003,PRDX1-004,PRDX1-005,PRDX1-201,PRDX1_HUMAN,PRX1,PRXI,Peroxiredoxin 1,Peroxiredoxin 1 ,Peroxiredoxin-1,Peroxiredoxins,Proliferation-associated gene protein,Q06830,Q2V576,Q5T154,Q5T155,TDPX2,Thioredoxin peroxidase 2,Thioredoxin-dependent peroxide reductase 2,UPI000002FC88,UPI00004700D7,UPI00004700D8,X67951,hsa:5052,peroxiredoxin 1,uc001coa.3,uc001coa.4,uc001cob.3,uc001cob.4,uc021omw.1</t>
  </si>
  <si>
    <t>9606.ENSP00000265462</t>
  </si>
  <si>
    <t>Peroxiredoxin-5, mitochondrial; Thiol-specific peroxidase that catalyzes the reduction of hydrogen peroxide and organic hydroperoxides to water and alcohols, respectively. Plays a role in cell protection against oxidative stress by detoxifying peroxides and as sensor of hydrogen peroxide-mediated signaling events; Belongs to the peroxiredoxin family. Prx5 subfamily</t>
  </si>
  <si>
    <t>https://smart.embl.de/smart/DDvec.cgi?smart=214:Pfam_AhpC-TSA(58|193)+</t>
  </si>
  <si>
    <t>1.11.1.15,1.11.1.24,1H4O,1HD2,1OC3,1URM,25824,2VL2,2VL3,2VL9,3MNG,4K7I,4K7N,4K7O,4MMM,A6NC19,A6NG06,AAF03750.1,AAF04856.1,AAF17200.1,AAF27531.1,AAF78899.1,AAF99605.1,AAI10984.1,AAI13724.1,AAI13726.1,AAI43850.1,AAI71733.1,ABB05181.1,ACI45990.1,ACR1,AF110731,AF112212,AF124993,AF197952,AF231705,AF242525,AJ249483,AOEB166,Alu co-repressor 1,Alu corepressor 1,Antioxidant enzyme B166,B166,B7ZLJ4,B7ZVW3,BC110983,BC113723,BC113725,BC143849,BC171733,CAB008661,CAB62210.1,CAG33484.1,CCDS8069,CCDS8069.1,CCDS8070,CCDS8070.1,CCDS8071,CCDS8071.1,CR457203,DQ247769,EC 1.11.1.24,ENSG00000126432,ENSP00000265462,ENSP00000335334,ENSP00000335363,ENSP00000378021,ENST00000265462,ENST00000333915,ENST00000333917,ENST00000347941,ENST00000352435,ENST00000394513,FJ224298,HEL-S-55,HGNC:9355,HPA037915,Liver tissue 2D-page spot 71B,MGC117264,MGC142283,MGC142285,NM_012094,NM_012094.4,NM_181651,NM_181651.2,NM_181652,NM_181652.2,NP_036226,NP_036226.1,NP_857634,NP_857634.1,NP_857635,NP_857635.1,NX_P30044,OMIM:606583,OTTHUMG00000168805,OTTHUMP00000239506,OTTHUMP00000239507,OTTHUMP00000239508,OTTHUMT00000401148,OTTHUMT00000401149,OTTHUMT00000401150,P30044,PLP,PMP20,PRDX5,PRDX5-001,PRDX5-002,PRDX5-003,PRDX5_HUMAN,PRDX6,PRXV,Peroxiredoxin 5,Peroxiredoxin 5 ,Peroxiredoxin V,Peroxiredoxin-5, mitochondrial,Peroxiredoxins,Peroxisomal antioxidant enzyme,Prx-V,Q14CK0,Q6IAF2,Q9UBU5,Q9UJU4,Q9UKX4,SBBI10,TPx type VI,Thioredoxin peroxidase PMP20,UPI000013D62C,UPI0000246F24,UPI0000246F25,V9HW35,antioxidant enzyme B166,hsa:25824,liver tissue 2D-page spot 71B,peroxiredoxin 5,peroxisomal antioxidant enzyme,prx-V,thioredoxin peroxidase PMP20,uc001nzu.3,uc001nzu.4,uc001nzv.3,uc001nzw.3</t>
  </si>
  <si>
    <t>9606.ENSP00000295927</t>
  </si>
  <si>
    <t>Pentraxin-related protein PTX3; Plays a role in the regulation of innate resistance to pathogens, inflammatory reactions, possibly clearance of self- components and female fertility; Long pentraxins</t>
  </si>
  <si>
    <t>https://smart.embl.de/smart/DDvec.cgi?smart=381:SIGNAL(1|17)+COIL(72|101)+PTX(175|381)+</t>
  </si>
  <si>
    <t>5806,AAA61234.1,AAH39733.1,ABA64467.1,AK312705,B2R6T6,BAG35583.1,BC039733,CAA44778.1,CAA45158.1,CAB022226,CCDS3180,CCDS3180.1,DQ207368,EAW78708.1,ENSG00000163661,ENSP00000295927,ENST00000295927,HGNC:9692,Hs.591286,Hs.667287,Long pentraxins,M31166,NM_002852,NM_002852.3,NP_002843,NP_002843.2,NX_P26022,OMIM:602492,OTTHUMG00000158750,OTTHUMP00000213379,OTTHUMT00000352028,P26022,PTX3,PTX3-001,PTX3_HUMAN,Pentaxin-related protein PTX3,Pentraxin 3,Pentraxin 3, long,Pentraxin-related protein PTX3,Q38M82,TNF alpha-induced protein 5,TNFAIP5,TSG-14,TSG14,Tumor necrosis factor alpha-induced protein 5,Tumor necrosis factor-inducible gene 14 protein,UPI000013E2D6,X63053,X63613,hsa:5806,long pentraxin 3,pentraxin 3,pentraxin 3, long,tumor necrosis factor, alpha-induced protein 5,uc003fbl.4,uc003fbl.5</t>
  </si>
  <si>
    <t>9606.ENSP00000362946</t>
  </si>
  <si>
    <t xml:space="preserve">Ras-related protein Rab-14; Involved in membrane trafficking between the Golgi complex and endosomes during early embryonic development. Regulates the Golgi to endosome transport of FGFR-containing vesicles during early development, a key process for developing basement membrane and epiblast and primitive endoderm lineages during early postimplantation development. May act by modulating the kinesin KIF16B-cargo association to endosomes (By similarity). Regulates, together with its guanine nucleotide exchange factor DENND6A, the specific endocytic transport of ADAM10, N- cadherin/CDH2 s [...] </t>
  </si>
  <si>
    <t>https://smart.embl.de/smart/DDvec.cgi?smart=215:RAB(12|175)+</t>
  </si>
  <si>
    <t>1Z0F,4D0G,4DRZ,51552,A0A024R845,AAF00150.1,AAF17194.1,AAF19400.1,AAH06081.1,AAM21097.1,AAS64573.1,AF112206,AF152463,AF203689,AF498949,AK023524,AK090889,AL137068,AL162081,AY553875,B3KR31,BAB14598.1,BAG52243.1,BC006081,CAB82414.1,CAD20124.1,CAG33675.1,CAI12361.1,CCDS6827,CCDS6827.1,CH471090,CR457394,EAW87487.1,EAW87488.1,ENSG00000119396,ENSP00000238339,ENSP00000362946,ENSP00000400107,ENST00000238339,ENST00000373840,ENST00000451303,F protein-binding protein 1,FBP,HGNC:16524,HPA026419,Hs.371563,Hs.621699,NM_016322,NM_016322.3,NP_057406,NP_057406.2,NX_P61106,OMIM:612673,OTTHUMG00000020582,OTTHUMP00000022008,OTTHUMP00000022009,OTTHUMT00000053857,OTTHUMT00000053858,P35287,P61106,Q5JVD4,Q6Q7K5,Q969L0,Q9UI11,RAB, member RAS oncogene GTPases,RAB-14,RAB14,RAB14, member RAS oncogene family,RAB14-001,RAB14-002,RAB14_HUMAN,Ras-related protein Rab-14,UPI0000006BF0,UPI000046FD32,X6RFL8,bA165P4.3,hsa:51552,small GTP binding protein RAB14,uc004blc.3,uc004blc.4</t>
  </si>
  <si>
    <t>9606.ENSP00000311449</t>
  </si>
  <si>
    <t>Ras-related protein Rab-6A; Protein transport. Regulator of membrane traffic from the Golgi apparatus towards the endoplasmic reticulum (ER). Has a low GTPase activity. Involved in COPI-independent retrograde transport from the Golgi to the ER; RAB, member RAS oncogene GTPases</t>
  </si>
  <si>
    <t>https://smart.embl.de/smart/DDvec.cgi?smart=208:RAB(14|177)+</t>
  </si>
  <si>
    <t>1YZQ,2GIL,3BBP,3CWZ,4DKX,5870,5LEF,A0A024R5H8,A0A024R5J5,A8K133,AAA60246.1,AAD25535.1,AAD27707.1,AAF00043.1,AAF00044.1,AAF23593.1,AAF73841.1,AAH03617.1,AAH68486.1,AAH96818.1,AAM21087.1,AAM21089.1,AAV38504.1,ABD93919.1,AF091030,AF091031,AF119836,AF130122,AF130986,AF198616,AF498939,AF498941,AK057157,AK289748,AK290132,AK299639,AK301534,B7Z5Z9,B7Z772,BAB71371.1,BAF82437.1,BAF82821.1,BAH13085.1,BAH13508.1,BC003617,BC068486,BC096818,BT019698,C9JB90,CAB009936,CCDS58155,CCDS58155.1,CCDS58156,CCDS58156.1,CCDS8223,CCDS8223.1,CCDS8224,CCDS8224.1,DQ437503,EAW74907.1,EAW74908.1,EAW74909.1,EAW74910.1,EAW74911.1,EAW74912.1,ENSG00000175582,ENSP00000308048,ENSP00000311449,ENSP00000334154,ENSP00000336850,ENSP00000347674,ENSP00000377201,ENSP00000383318,ENSP00000437863,ENSP00000438475,ENSP00000438842,ENSP00000440074,ENSP00000440469,ENSP00000443470,ENSP00000443782,ENSP00000444593,ENSP00000445350,ENST00000310653,ENST00000310671,ENST00000334372,ENST00000336083,ENST00000355487,ENST00000393571,ENST00000400470,ENST00000535748,ENST00000536566,ENST00000537446,ENST00000539750,ENST00000540771,ENST00000541588,ENST00000541795,ENST00000541973,ENST00000542366,ENST00000545625,F5GX61,F5H3K7,F5H668,HGNC:9786,HPA059131,Hs.503222,Hs.645670,M28212,NM_001077637,NM_001077637.1,NM_001243718,NM_001243718.1,NM_001243719,NM_001243719.1,NM_002869,NM_002869.4,NM_198896,NM_198896.1,NP_001071105,NP_001071105.1,NP_001230647,NP_001230647.1,NP_001230648,NP_001230648.1,NP_002860,NP_002860.2,NP_942599,NP_942599.1,NX_P20340,OMIM:179513,OTTHUMG00000134308,OTTHUMP00000165966,OTTHUMP00000165967,OTTHUMP00000237642,OTTHUMP00000237662,OTTHUMP00000237663,OTTHUMP00000237664,OTTHUMP00000237665,OTTHUMP00000237666,OTTHUMT00000259240,OTTHUMT00000259241,OTTHUMT00000397618,OTTHUMT00000397621,OTTHUMT00000397651,OTTHUMT00000397652,OTTHUMT00000397653,OTTHUMT00000397654,OTTHUMT00000397655,P20340,Q1W5D8,Q5U0A8,Q9UBE4,Q9UL29,Q9UL30,RAB, member RAS oncogene GTPases,RAB6,RAB6A,RAB6A, member RAS oncogene family,RAB6A-001,RAB6A-002,RAB6A-005,RAB6A-006,RAB6A-010,RAB6A-011,RAB6A-012,RAB6A-013,RAB6A-014,RAB6A-201,RAB6A_HUMAN,RAB6B,Rab-6,Ras-related protein Rab-6A,UPI000002B21A,UPI0000037BDB,UPI0000228F4B,UPI0000DFFE11,UPI0001D3F110,UPI000204AE76,UPI000204AE77,UPI000204AE78,WTH3DI,hsa:5870,uc001oue.3,uc001oue.4,uc001ouf.3,uc009yts.3,uc021qnd.1</t>
  </si>
  <si>
    <t>9606.ENSP00000400175</t>
  </si>
  <si>
    <t xml:space="preserve">Ras homolog gene family, member a; Transforming protein RhoA; Regulates a signal transduction pathway linking plasma membrane receptors to the assembly of focal adhesions and actin stress fibers. Involved in a microtubule-dependent signal that is required for the myosin contractile ring formation during cell cycle cytokinesis. Plays an essential role in cleavage furrow formation. Required for the apical junction formation of keratinocyte cell-cell adhesion. Stimulates PKN2 kinase activity. May be an activator of PLCE1. Activated by ARHGEF2, which promotes the exchange of GDP for GTP. E [...] </t>
  </si>
  <si>
    <t>https://smart.embl.de/smart/DDvec.cgi?smart=193:RHO(8|181)+</t>
  </si>
  <si>
    <t>1A2B,1CC0,1CXZ,1DPF,1FTN,1KMQ,1LB1,1OW3,1S1C,1TX4,1X86,1XCG,2RGN,3.6.5.2,387,3KZ1,3LW8,3LWN,3LXR,3MSX,3T06,4D0N,4XH9,4XOI,4XSG,4XSH,5A0F,5BWM,5C2K,5C4M,5EZ6,5FR1,5FR2,5HPY,5IRC,5JCP,5JHG,5JHH,5M6X,5M70,5ZHX,6BC0,6BCA,6BCB,6R3V,A0A024R324,AAA50612.1,AAA67539.1,AAC33178.1,AAH00946.2,AAH01360.1,AAH05976.1,AAM21117.1,AAV38673.1,AC137114,AF498970,AK222556,AK296654,ARH12,ARHA,B4DKN9,BAD96276.1,BAG59251.1,BC000946,BC001360,BC005976,BT019870,BX647063,C9J1T2,C9JNR4,C9JRM1,C9JX21,CAA28690.1,CAB005052,CAE46190.1,CCDS2795,CCDS2795.1,CCDS82774,CCDS82775,CHEMBL6052,EAW64978.1,EAW64979.1,EAW64980.1,EDFAOB,ENSG00000067560,ENSP00000265538,ENSP00000354222,ENSP00000394483,ENSP00000400175,ENSP00000400747,ENSP00000408402,ENSP00000413587,ENST00000265538,ENST00000360960,ENST00000418115,ENST00000422781,ENST00000431929,ENST00000445425,ENST00000454011,HGNC:667,Hs.247077,Hs.709788,Hs.714276,L09159,L25080,NM_001313941,NM_001313941.1,NM_001664,NM_001664.2,NM_001664.3,NP_001300870,NP_001300870.1,NP_001655,NP_001655.1,NX_P61586,OMIM:165390,OTTHUMG00000156838,OTTHUMP00000210767,OTTHUMP00000210783,OTTHUMP00000210784,OTTHUMP00000210785,OTTHUMP00000210786,OTTHUMT00000346157,OTTHUMT00000346201,OTTHUMT00000346202,OTTHUMT00000346203,OTTHUMT00000346204,OTTHUMT00000346205,P06749,P61586,Q53HM4,Q5U024,Q9BVT0,Q9UDJ0,Q9UEJ4,RHO12,RHOA,RHOA-001,RHOA-003,RHOA-004,RHOA-005,RHOA-006,RHOA-007,RHOA_HUMAN,RHOH12,Ras homolog family member A,Ras homolog gene family, member A,Rho cDNA clone 12,Rho family GTPases,Rho12,RhoA,Transforming protein RhoA,UPI0000046824,UPI0000E5A65F,UPI0000E5A660,UPI000198CADF,UPI000198CAE0,X05026,h12,hsa:387,ras homolog family member A,ras homolog gene family, member A,uc003cwu.3,uc003cwu.4</t>
  </si>
  <si>
    <t>9606.ENSP00000479861</t>
  </si>
  <si>
    <t xml:space="preserve">Septin-2; Filament-forming cytoskeletal GTPase. Forms a filamentous structure with SEPT12, SEPT6, SEPT2 and probably SEPT4 at the sperm annulus which is required for the structural integrity and motility of the sperm tail during postmeiotic differentiation. Required for normal organization of the actin cytoskeleton. Plays a role in the biogenesis of polarized columnar-shaped epithelium by maintaining polyglutamylated microtubules, thus facilitating efficient vesicle transport, and by impeding MAP4 binding to tubulin. Required for the progression through mitosis. Forms a scaffold at the [...] </t>
  </si>
  <si>
    <t>https://smart.embl.de/smart/DDvec.cgi?smart=396:Pfam_MMR_HSR1(74|275)+COIL(352|383)+</t>
  </si>
  <si>
    <t>2QA5,2QAG,2QNR,4735,AAB92377.1,AAH14455.1,AAH33559.1,AAY14718.1,AF038404,AK294563,B4DGE8,B5MCX3,B5MD47,BAA05893.1,BAA09928.2,BAG57759.1,BC014455,BC033559,C9IY94,C9IZU3,C9J2Q4,C9J938,C9JB25,C9JFT1,C9JG93,C9JQJ4,C9JSE7,C9JT15,C9JTV8,C9JZI2,CAB017190,CCDS2548,CCDS2548.1,CCDS63195,CCDS63195.1,CCDS74682,CCDS74682.1,D28540,D63878,DIFF6,ENSG00000168385,ENSP00000311749,ENSP00000331755,ENSP00000337657,ENSP00000353157,ENSP00000375832,ENSP00000375833,ENSP00000375834,ENSP00000384525,ENSP00000384861,ENSP00000385109,ENSP00000385172,ENSP00000385387,ENSP00000386001,ENSP00000389174,ENSP00000391717,ENSP00000394666,ENSP00000397195,ENSP00000397290,ENSP00000399195,ENSP00000399767,ENSP00000402256,ENSP00000403287,ENSP00000404417,ENSP00000404484,ENSP00000406181,ENSP00000408296,ENSP00000408902,ENSP00000409596,ENSP00000412434,ENSP00000413031,ENSP00000416806,ENSP00000479861,ENST00000311054,ENST00000330981,ENST00000336610,ENST00000360051,ENST00000366210,ENST00000391971,ENST00000391972,ENST00000391973,ENST00000401990,ENST00000402092,ENST00000402251,ENST00000406494,ENST00000407017,ENST00000407971,ENST00000411484,ENST00000420786,ENST00000421717,ENST00000425899,ENST00000428282,ENST00000428524,ENST00000429791,ENST00000434955,ENST00000436795,ENST00000437066,ENST00000441533,ENST00000443492,ENST00000445030,ENST00000449239,ENST00000451310,ENST00000457335,ENST00000457874,ENST00000461048,ENST00000462147,ENST00000464128,ENST00000466211,ENST00000467971,ENST00000469175,ENST00000469434,ENST00000473479,ENST00000475474,ENST00000475823,ENST00000476841,ENST00000481500,ENST00000482304,ENST00000484167,ENST00000484648,ENST00000484740,ENST00000492978,ENST00000494824,ENST00000495463,ENST00000616972,F8WB65,F8WCX3,H7C2Y0,HGNC:7729,HPA018481,Hs.721234,KIAA0158,NEDD-5,NEDD5,NM_001008491,NM_001008491.2,NM_001008492,NM_001008492.2,NM_001282972,NM_001282972.1,NM_001282973,NM_001282973.1,NM_001321029.1,NM_001321030.1,NM_001321031.1,NM_001321032.1,NM_001321033.1,NM_001321034.1,NM_001321035.1,NM_004404,NM_004404.4,NM_006155,NM_006155.2,NP_001008491,NP_001008491.1,NP_001008492,NP_001008492.1,NP_001269901,NP_001269901.1,NP_001269902,NP_001269902.1,NP_001307958.1,NP_001307959.1,NP_001307960.1,NP_001307961.1,NP_001307962.1,NP_001307963.1,NP_001307964.1,NP_004395,NP_004395.1,NP_006146,NP_006146.1,NX_Q15019,OMIM:601506,OTTHUMG00000133394,OTTHUMP00000200241,OTTHUMP00000200242,OTTHUMP00000200248,OTTHUMP00000200249,OTTHUMP00000200250,OTTHUMP00000200251,OTTHUMP00000200254,OTTHUMP00000200255,OTTHUMP00000200256,OTTHUMP00000200257,OTTHUMP00000200258,OTTHUMP00000200259,OTTHUMP00000200260,OTTHUMP00000200261,OTTHUMP00000200262,OTTHUMP00000200263,OTTHUMP00000200264,OTTHUMP00000200265,OTTHUMP00000200266,OTTHUMP00000200267,OTTHUMP00000200268,OTTHUMP00000200270,OTTHUMP00000200271,OTTHUMP00000200272,OTTHUMT00000323176,OTTHUMT00000323177,OTTHUMT00000323184,OTTHUMT00000323185,OTTHUMT00000323186,OTTHUMT00000323187,OTTHUMT00000323188,OTTHUMT00000323199,OTTHUMT00000323200,OTTHUMT00000323202,OTTHUMT00000323203,OTTHUMT00000323204,OTTHUMT00000323206,OTTHUMT00000323207,OTTHUMT00000323208,OTTHUMT00000323209,OTTHUMT00000323210,OTTHUMT00000323211,OTTHUMT00000323212,OTTHUMT00000323213,OTTHUMT00000323214,OTTHUMT00000323215,OTTHUMT00000323216,OTTHUMT00000323217,OTTHUMT00000323218,OTTHUMT00000323219,OTTHUMT00000323220,OTTHUMT00000323221,OTTHUMT00000323222,OTTHUMT00000323223,OTTHUMT00000323224,OTTHUMT00000323225,OTTHUMT00000323226,OTTHUMT00000323227,OTTHUMT00000323228,OTTHUMT00000323229,OTTHUMT00000323230,OTTHUMT00000323231,OTTHUMT00000323232,OTTHUMT00000323233,OTTHUMT00000323234,OTTHUMT00000323235,OTTHUMT00000323236,OTTHUMT00000323237,Pnutl3,Q14132,Q15019,Q53QU3,Q8IUK9,Q96CB0,SEPT2,SEPT2-001,SEPT2-002,SEPT2-004,SEPT2-005,SEPT2-006,SEPT2-007,SEPT2-008,SEPT2-009,SEPT2-010,SEPT2-012,SEPT2-013,SEPT2-014,SEPT2-016,SEPT2-017,SEPT2-018,SEPT2-019,SEPT2-020,SEPT2-021,SEPT2-022,SEPT2-023,SEPT2-024,SEPT2-025,SEPT2-026,SEPT2-027,SEPT2-028,SEPT2-029,SEPT2-030,SEPT2-031,SEPT2-032,SEPT2-033,SEPT2-034,SEPT2-035,SEPT2-036,SEPT2-037,SEPT2-038,SEPT2-039,SEPT2-040,SEPT2-041,SEPT2-042,SEPT2-043,SEPT2-044,SEPT2-045,SEPT2-046,SEPT2-047,SEPT2-201,SEPT2_HUMAN,SEPTIN2,Septin 2,Septin-2,Septins,UPI0000074755,UPI000013585A,UPI000047FE8E,UPI0000D4A623,UPI0000E5A2DF,UPI000173A5B5,UPI000173A5B6,UPI000173A5B7,UPI000173A5B8,UPI000173A5B9,UPI000173A5BA,UPI000173A5BB,UPI000173A5BC,UPI000173A5BD,UPI000173A654,UPI000173A655,UPI000173A656,UPI000173A657,UPI000173A658,UPI000173A659,UPI00017A6F97,XM_005247011,XM_005247011.1,XM_005247012,XM_005247012.1,XM_005247013,XM_005247013.1,XM_006712546,XM_006712546.1,XM_006712547,XM_006712547.1,XM_006712548,XM_006712548.1,XM_006712549,XM_006712549.1,XM_006712550,XM_006712550.1,XM_017004205.1,XM_017004206.1,XP_005247068,XP_005247068.1,XP_005247069,XP_005247069.1,XP_005247070,XP_005247070.1,XP_006712609,XP_006712609.1,XP_006712610,XP_006712610.1,XP_006712611,XP_006712611.1,XP_006712612,XP_006712612.1,XP_006712613,XP_006712613.1,XP_016859694.1,XP_016859695.1,hNedd5,hsa:4735,septin 2,uc002wbc.4,uc002wbc.5,uc002wbd.4,uc002wbd.5,uc002wbe.2,uc002wbf.4,uc002wbg.4,uc002wbh.4,uc010zop.3</t>
  </si>
  <si>
    <t>9606.ENSP00000346762</t>
  </si>
  <si>
    <t>Staphylococcal nuclease domain-containing protein 1; Functions as a bridging factor between STAT6 and the basal transcription factor. Plays a role in PIM1 regulation of MYB activity. Functions as a transcriptional coactivator for the Epstein-Barr virus nuclear antigen 2 (EBNA2); Tudor domain containing</t>
  </si>
  <si>
    <t>https://smart.embl.de/smart/DDvec.cgi?smart=910:SNc(18|166)+SNc(193|328)+SNc(341|496)+SNc(525|660)+TUDOR(728|785)+Pfam_SNase(837|895)+</t>
  </si>
  <si>
    <t>100 kDa coactivator,27044,2E6N,2HQE,2HQX,2O4X,3.1.31.1,3BDL,3OMC,3OMG,4QMG,5M9O,AAA80488.1,AAH17180.3,AAP88787.1,AC006529,AC008039,AC009181,AK312313,B2R5U1,BAG35238.1,BC017180,BT009785,CAB019323,CCDS34747,CCDS34747.1,EBNA2 coactivator p100,ENSG00000197157,ENSP00000346762,ENSP00000390956,ENSP00000419327,ENST00000354725,ENST00000438400,ENST00000461056,ENST00000463020,ENST00000465900,ENST00000467238,ENST00000468166,ENST00000468621,ENST00000470463,ENST00000470723,ENST00000483503,ENST00000484767,ENST00000485871,ENST00000486037,ENST00000489417,ENST00000492772,ENST00000492840,H7C597,HGNC:30646,HPA002529,HPA002632,Hs.122523,Hs.602818,NM_014390,NM_014390.2,NM_014390.3,NP_055205,NP_055205.2,NX_Q7KZF4,OMIM:602181,OTTHUMG00000157560,OTTHUMP00000212277,OTTHUMP00000212278,OTTHUMT00000349148,OTTHUMT00000349149,OTTHUMT00000349150,OTTHUMT00000349151,OTTHUMT00000349152,OTTHUMT00000349153,OTTHUMT00000349154,OTTHUMT00000349155,OTTHUMT00000349156,OTTHUMT00000349157,OTTHUMT00000349158,OTTHUMT00000349159,OTTHUMT00000349160,OTTHUMT00000349161,OTTHUMT00000349162,OTTHUMT00000349163,P100 co-activator,Q13122,Q7KZF4,Q96AG0,SND1,SND1-001,SND1-002,SND1-003,SND1-004,SND1-005,SND1-006,SND1-007,SND1-008,SND1-009,SND1-010,SND1-011,SND1-012,SND1-013,SND1-014,SND1-015,SND1-016,SND1_HUMAN,TDRD11,Tudor domain containing,Tudor domain-containing protein 11,Tudor-SN,U22055,UPI00000727E5,UPI0001B79302,hsa:27044,p100,p100 EBNA2 co-activator,p100 co-activator,uc003vmi.3,uc003vmi.4</t>
  </si>
  <si>
    <t>TTN</t>
  </si>
  <si>
    <t>9606.ENSP00000467141</t>
  </si>
  <si>
    <t>Titin; Key component in the assembly and functioning of vertebrate striated muscles. By providing connections at the level of individual microfilaments, it contributes to the fine balance of forces between the two halves of the sarcomere. The size and extensibility of the cross-links are the main determinants of sarcomere extensibility properties of muscle. In non-muscle cells, seems to play a role in chromosome condensation and chromosome segregation during mitosis. Might link the lamina network to chromatin or nuclear actin, or both during interphase; Fibronectin type III domain containing</t>
  </si>
  <si>
    <t>http://smart.embl.de/smart/DDt.cgi?smart=35991:</t>
  </si>
  <si>
    <t>1BPV,1G1C,1NCT,1NCU,1TIT,1TIU,1TKI,1TNM,1TNN,1WAA,1YA5,2.7.11.1,2A38,2BK8,2F8V,2ILL,2J8H,2J8O,2NZI,2RQ8,2WP3,2WWK,2WWM,2Y9R,3B43,3KNB,3LCY,3LPW,3PUC,3Q5O,3QP3,4C4K,4JNW,4O00,4QEG,4UOW,5BS0,5JDD,5JDE,5JDJ,5JOE,6DL4,6H4L,6HCI,6I0Y,6SDB,7273,A2TKE3,A2TKE4,A2TKE6,A6NKB1,AAD22603.1,AAD22604.1,AAH13396.1,AAH58824.1,AAH70170.1,AAI07798.1,AAP80791.1,AAX88844.1,ABB55264.1,ABN05229.1,ABN05230.1,ABN05232.1,AC010680,AF058332,AF525413,AJ277892,AJ277893,AL713647,BC013396,BC058824,BC070170,BC107797,C9JQJ2,CAA45938.1,CAA45939.1,CAA45940.1,CAA49245.1,CAA58243.1,CAA62188.1,CAA62189.1,CAA66795.1,CAA66796.1,CAB022682,CAD12455.1,CAD12456.1,CAD12457.1,CAD12458.1,CAD12459.1,CAD28458.1,CCDS33337,CCDS33337.1,CCDS54421,CCDS54421.1,CCDS54422,CCDS54422.1,CCDS54423,CCDS54423.1,CCDS54424,CCDS54424.1,CCDS59435,CCDS59435.1,CCDS74610,CCDS74610.1,CMD1G,CMH9,CMPD4,Connectin,DQ248309,E7EQE6,E7ET18,EC 2.7.11.1,EF212153,EF212154,EF212156,ENSG00000155657,ENSP00000233068,ENSP00000249439,ENSP00000286104,ENSP00000304038,ENSP00000304714,ENSP00000304722,ENSP00000311929,ENSP00000316364,ENSP00000320642,ENSP00000334269,ENSP00000334551,ENSP00000340554,ENSP00000341190,ENSP00000343764,ENSP00000345560,ENSP00000345657,ENSP00000347764,ENSP00000348444,ENSP00000352154,ENSP00000354117,ENSP00000364172,ENSP00000364178,ENSP00000374230,ENSP00000374231,ENSP00000376219,ENSP00000390316,ENSP00000392336,ENSP00000394672,ENSP00000396805,ENSP00000397437,ENSP00000399176,ENSP00000400616,ENSP00000401501,ENSP00000405517,ENSP00000408004,ENSP00000413356,ENSP00000433840,ENSP00000434586,ENSP00000445986,ENSP00000465570,ENSP00000467141,ENSP00000483597,ENST00000233068,ENST00000249439,ENST00000286104,ENST00000306034,ENST00000306083,ENST00000306136,ENST00000311647,ENST00000319054,ENST00000319147,ENST00000334172,ENST00000335133,ENST00000339495,ENST00000341215,ENST00000342175,ENST00000342992,ENST00000344082,ENST00000349614,ENST00000352621,ENST00000355565,ENST00000356127,ENST00000359218,ENST00000360870,ENST00000375032,ENST00000375038,ENST00000389579,ENST00000389580,ENST00000392423,ENST00000412264,ENST00000414766,ENST00000425332,ENST00000426232,ENST00000429997,ENST00000434777,ENST00000436599,ENST00000441262,ENST00000446208,ENST00000446966,ENST00000448510,ENST00000460472,ENST00000470257,ENST00000473181,ENST00000541862,ENST00000589042,ENST00000591111,ENST00000615779,EOMFC,FJ695199,FLJ32040,Fibronectin type III domain containing,H0Y6U2,H7C1P9,HGNC:12403,HMERF,HPA007042,Hs.134602,Hs.609542,Hs.736412,Hs.736806,Hs.738948,I-set domain containing,Immunoglobulin like domain containing,K7ENY1,LGMD2J,LGMDR10,LRG_391,LRG_391t1,LRG_391t2,MYLK5,NM_001256850,NM_001256850.1,NM_001267550,NM_001267550.1,NM_003319,NM_003319.4,NM_133378,NM_133378.4,NM_133379,NM_133379.4,NM_133432,NM_133432.3,NM_133437,NM_133437.3,NP_001243779,NP_001243779.1,NP_001254479,NP_001254479.2,NP_003310,NP_003310.4,NP_596869,NP_596869.4,NP_596870,NP_596870.2,NP_597676,NP_597676.3,NP_597681,NP_597681.4,NX_Q8WZ42,OMIM:188840,OTTHUMG00000154448,OTTHUMP00000205898,OTTHUMP00000205899,OTTHUMP00000205900,OTTHUMP00000205901,OTTHUMP00000205902,OTTHUMP00000205903,OTTHUMP00000205904,OTTHUMP00000205905,OTTHUMP00000233809,OTTHUMP00000233810,OTTHUMP00000263894,OTTHUMP00000268795,OTTHUMT00000335257,OTTHUMT00000335574,OTTHUMT00000335575,OTTHUMT00000335707,OTTHUMT00000335708,OTTHUMT00000335709,OTTHUMT00000335710,OTTHUMT00000335711,OTTHUMT00000335712,OTTHUMT00000335713,OTTHUMT00000335714,OTTHUMT00000450680,OTTHUMT00000460310,Q10465,Q10466,Q15598,Q2XUS3,Q32Q60,Q4U1Z6,Q4ZG20,Q6NSG0,Q6PDB1,Q6PJP0,Q7KYM2,Q7KYN4,Q7KYN5,Q7LDM3,Q7Z2X3,Q8TCG8,Q8WZ42,Q8WZ51,Q8WZ52,Q8WZ53,Q8WZB3,Q92761,Q92762,Q9UD97,Q9UP84,Q9Y6L9,Rhabdomyosarcoma antigen MU-RMS-40.14,SALMY,TITIN_HUMAN,TMD,TTN,TTN-001,TTN-002,TTN-003,TTN-004,TTN-005,TTN-006,TTN-007,TTN-008,TTN-009,TTN-010,TTN-011,TTN-018,TTN-019,TTN-201,TTN-202,TTN-203,Titin,Titin ,UPI000006F244,UPI000021278E,UPI0000505DEE,UPI0000F0A0C3,UPI00018818E7,UPI00018818E9,UPI0001CA7F5B,UPI0001CA7F5C,UPI00025287CD,UPI000268B47D,UPI00028408C0,UPI0002B832EF,UPI00046209C6,UPI0004621223,X64697,X64698,X64699,X69490,X83270,X90568,X90569,X98114,X98115,XM_005246831,XM_005246831.1,XM_006712725,XM_006712725.1,XP_005246888,XP_005246888.1,XP_006712788,XP_006712788.1,cardiomyopathy, dilated 1G,hsa:7273,titin,uc002umx.1,uc002unb.3,uc002unb.4,uc010fre.1,uc010frg.1,uc021vsy.3,uc021vsz.3,uc021vta.3,uc021vtb.3,uc031rqc.2,uc031rqc.3,uc031rqd.2</t>
  </si>
  <si>
    <t>TUFM</t>
  </si>
  <si>
    <t>9606.ENSP00000322439</t>
  </si>
  <si>
    <t>Elongation factor Tu, mitochondrial; This protein promotes the GTP-dependent binding of aminoacyl-tRNA to the A-site of ribosomes during protein biosynthesis; Belongs to the TRAFAC class translation factor GTPase superfamily. Classic translation factor GTPase family. EF-Tu/EF-1A subfamily</t>
  </si>
  <si>
    <t>https://smart.embl.de/smart/DDvec.cgi?smart=455:Pfam_GTP_EFTU(58|252)+Pfam_GTP_EFTU_D2(275|344)+Pfam_GTP_EFTU_D3(348|443)+</t>
  </si>
  <si>
    <t>7284,AAB00499.1,AAC60647.1,AAH01633.2,AAH10041.2,AC133550,BC001633,BC010041,CAA59169.1,CAA72493.1,CCDS10642,CCDS10642.1,COXPD4,EF-Tu,EF-TuMT,EFTU,EFTU_HUMAN,EFTu,ENSG00000178952,ENSP00000322439,ENSP00000455007,ENST00000313511,ENST00000561644,ENST00000565012,ENST00000569217,Elongation factor Tu,Elongation factor Tu, mitochondrial,H3BNU3,HGNC:12420,HPA018991,HPA024087,Hs.12084,L38995,NM_003321,NM_003321.4,NP_003312,NP_003312.3,NX_P49411,O15276,OMIM:602389,OTTHUMG00000097039,OTTHUMP00000122539,OTTHUMP00000255025,OTTHUMT00000214140,OTTHUMT00000432662,OTTHUMT00000432663,OTTHUMT00000433580,P43,P49411,S75463,TUFM,TUFM-001,TUFM-002,TUFM-003,TUFM-004,Tu translation elongation factor, mitochondrial,UPI0000049FD5,UPI0002466EE7,X84694,XM_017023619.1,XP_016879108.1,Y11797,hsa:7284,uc002drh.2</t>
  </si>
  <si>
    <t>ABI3BP</t>
  </si>
  <si>
    <t>9606.ENSP00000284322</t>
  </si>
  <si>
    <t>Abi family member 3 binding protein; Target of Nesh-SH3; Fibronectin type III domain containing</t>
  </si>
  <si>
    <t>https://smart.embl.de/smart/DDvec.cgi?smart=1075:SIGNAL(1|28)+FN3(121|210)+FN3(837|920)+</t>
  </si>
  <si>
    <t>25890,AAH30221.1,AB056106,ABI family member 3 binding protein,ABI family, member 3 (NESH) binding protein,ABI family, member 3 binding protein,ABI gene family member 3-binding protein,ABI3BP,ABI3BP-001,ABI3BP-002,ABI3BP-003,ABI3BP-006,ABI3BP-007,ABI3BP-008,ABI3BP-009,ABI3BP-010,ABI3BP-011,ABI3BP-013,ABI3BP-014,ABI3BP-015,ABI3BP-016,ABI3BP-017,ABI3BP-018,ABI3BP-019,ABI3BP-020,ABI3BP-021,ABI3BP-022,ABI3BP-023,ABI3BP-024,ABI3BP-025,ABI3BP-026,ABI3BP-027,ABI3BP-028,ABI3BP-029,ABI3BP-030,ABI3BP-031,ABI3BP-032,AC080014,AC093009,AC106721,AK093861,AK123737,AK123748,AK299938,AL117664,AL833204,B3KSL4,B4DSV9,BAB32867.1,BAC85685.1,BAC85687.1,BAG52776.1,BAG61771.1,BC030221,CAB56034.1,CAI46190.1,CCDS46880,CCDS46880.1,D3YTG3,DKFZP586L2024,DKFZP667H216,E9PPR9,E9PRB5,EAW79807.1,EAW79811.1,ENSG00000154175,ENSP00000273339,ENSP00000284322,ENSP00000318555,ENSP00000337077,ENSP00000373189,ENSP00000373190,ENSP00000381332,ENSP00000399645,ENSP00000400207,ENSP00000417325,ENSP00000417745,ENSP00000417938,ENSP00000418024,ENSP00000418063,ENSP00000418479,ENSP00000418800,ENSP00000418817,ENSP00000419029,ENSP00000420524,ENSP00000420704,ENSP00000431537,ENSP00000432069,ENSP00000433981,ENSP00000433993,ENSP00000434256,ENSP00000434425,ENSP00000435319,ENSP00000436070,ENSP00000436918,ENSP00000437031,ENSP00000437308,ENST00000273339,ENST00000284322,ENST00000322483,ENST00000337796,ENST00000383691,ENST00000383692,ENST00000398284,ENST00000429331,ENST00000433275,ENST00000459682,ENST00000466947,ENST00000469764,ENST00000470336,ENST00000471714,ENST00000471901,ENST00000475896,ENST00000478235,ENST00000482765,ENST00000483129,ENST00000486770,ENST00000487012,ENST00000487249,ENST00000495063,ENST00000495591,ENST00000497021,ENST00000497395,ENST00000527258,ENST00000527943,ENST00000528305,ENST00000528490,ENST00000530236,ENST00000530539,ENST00000532144,ENST00000533795,ENST00000533855,ENST00000534256,ENST00000534413,Fibronectin type III domain containing,H0YDN0,H0YEA0,H7C524,H7C556,HGNC:17265,HPA044127,Hs.737268,NESHBP,NM_015429,NM_015429.3,NP_056244,NP_056244.2,NX_Q7Z7G0,Nesh-binding protein,NeshBP,OMIM:606279,OTTHUMG00000159094,OTTHUMP00000214054,OTTHUMP00000214055,OTTHUMP00000214056,OTTHUMP00000214058,OTTHUMP00000214059,OTTHUMP00000214060,OTTHUMP00000214061,OTTHUMP00000214062,OTTHUMP00000214063,OTTHUMP00000214064,OTTHUMP00000214065,OTTHUMP00000232393,OTTHUMP00000232394,OTTHUMP00000232395,OTTHUMP00000232396,OTTHUMP00000232437,OTTHUMP00000232438,OTTHUMP00000232439,OTTHUMP00000232440,OTTHUMP00000232441,OTTHUMP00000232442,OTTHUMP00000232443,OTTHUMT00000353260,OTTHUMT00000353261,OTTHUMT00000353262,OTTHUMT00000353264,OTTHUMT00000353265,OTTHUMT00000353266,OTTHUMT00000353267,OTTHUMT00000353268,OTTHUMT00000353269,OTTHUMT00000353271,OTTHUMT00000353272,OTTHUMT00000353273,OTTHUMT00000353274,OTTHUMT00000353275,OTTHUMT00000353276,OTTHUMT00000353277,OTTHUMT00000353278,OTTHUMT00000353279,OTTHUMT00000388786,OTTHUMT00000388787,OTTHUMT00000388788,OTTHUMT00000388856,OTTHUMT00000388857,OTTHUMT00000388858,OTTHUMT00000388859,OTTHUMT00000388860,OTTHUMT00000388861,OTTHUMT00000388862,OTTHUMT00000388863,Q5JPC9,Q6ZW20,Q6ZW22,Q7Z7G0,Q9C082,Q9UFI6,TARSH,TARSH_HUMAN,Target of Nesh-SH3,Tarsh,UPI000011C136,UPI00004225FE,UPI00004C3E05,UPI0001B79583,UPI0001B79585,UPI0001B79586,UPI0001B79587,UPI0001B79588,UPI0001B79589,UPI0001B7958A,UPI0001B7958B,UPI0001B7958C,UPI0001F785B9,UPI0001F785BA,UPI0001F785BB,UPI0001F785BC,UPI0001F785BD,UPI0001F785BE,UPI0001F785BF,UPI0001F785C0,UPI0001F785C1,UPI0001F785C2,XM_005247283,XM_005247283.1,XP_005247338,XP_005247338.1,XP_005247339,XP_005247339.1,XP_005247340,XP_005247340.1,XP_005247341,XP_005247341.1,XP_005247342,XP_005247342.1,XP_005247343,XP_005247343.1,XP_005247344,XP_005247344.1,XP_005247350,XP_005247350.1,XP_005247351,XP_005247351.1,XP_005247359,XP_005247359.1,XP_005247360,XP_005247360.1,XP_005247366,XP_005247366.1,XP_006713631,XP_006713631.1,hsa:25890,target of Nesh-SH3,uc003dun.3,uc003dun.4,uc003duo.2,uc011bhd.2</t>
  </si>
  <si>
    <t>9606.ENSP00000346032</t>
  </si>
  <si>
    <t>Annexin A2; Calcium-regulated membrane-binding protein whose affinity for calcium is greatly enhanced by anionic phospholipids. It binds two calcium ions with high affinity. May be involved in heat-stress response. Inhibits PCSK9-enhanced LDLR degradation, probably reduces PCSK9 protein levels via a translational mechanism but also competes with LDLR for binding with PCSK9; Belongs to the annexin family</t>
  </si>
  <si>
    <t>https://smart.embl.de/smart/DDvec.cgi?smart=357:ANX(68|120)+ANX(140|192)+ANX(225|277)+ANX(300|352)+</t>
  </si>
  <si>
    <t>151710,151720,151730,1W7B,1XJL,2HYU,2HYV,2HYW,302,4DRW,4FTG,4HRH,5LPU,5LPX,5LQ0,5LQ2,5N7D,5N7F,5N7G,A0A024R5Z7,AAH01388.1,AAH09564.1,AAH15834.1,AAH16774.1,AAH21114.1,AAH23990.1,AAH52558.1,AAH52567.1,AAH66955.2,AAH68065.1,AAH93056.1,AAP36100.1,ANX2,ANX2L4,ANXA2,ANXA2-001,ANXA2-002,ANXA2-003,ANXA2-005,ANXA2-006,ANXA2-007,ANXA2-008,ANXA2-009,ANXA2-010,ANXA2-011,ANXA2-012,ANXA2-013,ANXA2-014,ANXA2-015,ANXA2-016,ANXA2-017,ANXA2-018,ANXA2-019,ANXA2-020,ANXA2-021,ANXA2-022,ANXA2-023,ANXA2-024,ANXA2-025,ANXA2-026,ANXA2-027,ANXA2-028,ANXA2-029,ANXA2-030,ANXA2-031,ANXA2-032,ANXA2-033,ANXA2-034,ANXA2-035,ANXA2-036,ANXA2-037,ANXA2-038,ANXA2-039,ANXA2_HUMAN,Annexin A2,Annexin II,Annexin-2,Annexins,BAA00013.1,BC001388,BC009564,BC015834,BC016774,BC021114,BC023990,BC052558,BC052567,BC066955,BC068065,BC093056,BT007432,BX640598,CAB004311,CAE45704.1,CAL1H,CCDS10175,CCDS10175.1,CCDS32256,CCDS32256.1,Calpactin I heavy chain,Calpactin-1 heavy chain,Chromobindin-8,D00017,EAW77583.1,EAW77584.1,EAW77585.1,EAW77586.1,ENSG00000182718,ENSP00000340603,ENSP00000340880,ENSP00000341897,ENSP00000343582,ENSP00000345375,ENSP00000346032,ENSP00000348640,ENSP00000350918,ENSP00000379342,ENSP00000387545,ENSP00000411352,ENSP00000442999,ENSP00000452858,ENSP00000452876,ENSP00000452895,ENSP00000452921,ENSP00000452958,ENSP00000452981,ENSP00000453000,ENSP00000453039,ENSP00000453174,ENSP00000453356,ENSP00000453464,ENSP00000453556,ENSP00000453566,ENSP00000453579,ENSP00000453663,ENSP00000453694,ENSP00000453739,ENSP00000453742,ENSP00000453754,ENSP00000453770,ENSP00000453841,ENSP00000453859,ENSP00000453869,ENSP00000453925,ENSP00000453945,ENSP00000454096,ENST00000332680,ENST00000341017,ENST00000341371,ENST00000342952,ENST00000343719,ENST00000344709,ENST00000356292,ENST00000358189,ENST00000396024,ENST00000421017,ENST00000451270,ENST00000504475,ENST00000557904,ENST00000557906,ENST00000557937,ENST00000557986,ENST00000558132,ENST00000558169,ENST00000558503,ENST00000558558,ENST00000558985,ENST00000558986,ENST00000558998,ENST00000559113,ENST00000559176,ENST00000559350,ENST00000559370,ENST00000559467,ENST00000559559,ENST00000559647,ENST00000559725,ENST00000559780,ENST00000559818,ENST00000559956,ENST00000560014,ENST00000560165,ENST00000560367,ENST00000560389,ENST00000560466,ENST00000560468,ENST00000560495,ENST00000560546,ENST00000560936,ENST00000561022,ENST00000561445,H0YKL9,H0YKN4,H0YKS4,H0YKV8,H0YKX9,H0YKZ7,H0YL33,H0YLE2,H0YLV6,H0YMD0,H0YMD9,H0YMM1,H0YMT9,H0YMU9,H0YMW4,H0YN28,H0YN42,H0YN52,H0YNA0,H0YNB8,H0YNP5,HEL-S-270,HGNC:537,HPA046964,Hs.511605,Hs.546235,Hs.591361,Hs.707244,LIP2,LPC2,LPC2D,Lipocortin II,NM_001002857,NM_001002857.1,NM_001002858,NM_001002858.2,NM_001136015,NM_001136015.2,NM_004039,NM_004039.2,NP_001002857,NP_001002857.1,NP_001002858,NP_001002858.1,NP_001129487,NP_001129487.1,NP_004030,NP_004030.1,NX_P07355,OMIM:151740,OTTHUMG00000132763,OTTHUMP00000163650,OTTHUMP00000247474,OTTHUMP00000247475,OTTHUMP00000247476,OTTHUMP00000247477,OTTHUMP00000247478,OTTHUMP00000247479,OTTHUMP00000247480,OTTHUMP00000247481,OTTHUMP00000247482,OTTHUMP00000247483,OTTHUMP00000247484,OTTHUMP00000247485,OTTHUMP00000247486,OTTHUMP00000247487,OTTHUMP00000247488,OTTHUMP00000247489,OTTHUMP00000247490,OTTHUMP00000247491,OTTHUMP00000247492,OTTHUMP00000247493,OTTHUMP00000247494,OTTHUMP00000247495,OTTHUMP00000247496,OTTHUMP00000247497,OTTHUMP00000247498,OTTHUMP00000247499,OTTHUMP00000247500,OTTHUMP00000247501,OTTHUMP00000247502,OTTHUMT00000256135,OTTHUMT00000416469,OTTHUMT00000416470,OTTHUMT00000416471,OTTHUMT00000416472,OTTHUMT00000416474,OTTHUMT00000416475,OTTHUMT00000416476,OTTHUMT00000416477,OTTHUMT00000416478,OTTHUMT00000416479,OTTHUMT00000416480,OTTHUMT00000416481,OTTHUMT00000416482,OTTHUMT00000416483,OTTHUMT00000416484,OTTHUMT00000416485,OTTHUMT00000416486,OTTHUMT00000416487,OTTHUMT00000416488,OTTHUMT00000416489,OTTHUMT00000416490,OTTHUMT00000416491,OTTHUMT00000416492,OTTHUMT00000416493,OTTHUMT00000416494,OTTHUMT00000416495,OTTHUMT00000416496,OTTHUMT00000416497,OTTHUMT00000416498,OTTHUMT00000416499,OTTHUMT00000416500,OTTHUMT00000416501,OTTHUMT00000416502,OTTHUMT00000416503,OTTHUMT00000416504,OTTHUMT00000416505,OTTHUMT00000416506,P07355,P36,PAP-IV,Placental anticoagulant protein IV,Protein I,Q567R4,Q6N0B3,Q8TBV2,Q96DD5,Q9UDH8,UPI0000161B7A,UPI0000366A50,UPI00005A7D98,UPI0000E59C58,UPI00022F87A4,UPI00022F87A5,UPI00022F87A6,UPI00022F87A7,UPI00022F87AE,UPI00022F87AF,UPI00022F87B0,UPI00022F87B1,UPI00022F87B2,UPI00022F87B3,UPI00022F87B4,UPI00022F87B5,UPI00022F87B6,UPI00022F87B7,UPI00022F87B8,UPI00022F87B9,UPI00022F87BA,UPI00022F87BB,UPI00022F87BC,UPI00022F87BD,UPI00022F87BE,XM_017022090.1,XM_017022091.1,XP_016877579.1,XP_016877580.1,annexin A2,annexin II,hsa:302,p36,uc002agk.3,uc002agk.4,uc002agl.3,uc002agm.3,uc002agn.3,uc002agn.4,uc010bgj.3,uc010uhd.2</t>
  </si>
  <si>
    <t>9606.ENSP00000264028</t>
  </si>
  <si>
    <t xml:space="preserve">Coatomer subunit delta; Component of the coatomer, a cytosolic protein complex that binds to dilysine motifs and reversibly associates with Golgi non-clathrin-coated vesicles, which further mediate biosynthetic protein transport from the ER, via the Golgi up to the trans Golgi network. The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 [...] </t>
  </si>
  <si>
    <t>https://smart.embl.de/smart/DDvec.cgi?smart=511:Pfam_Clat_adaptor_s(3|140)+COIL(145|180)+Pfam_Adap_comp_sub(262|510)+</t>
  </si>
  <si>
    <t>372,AAH64936.1,AAH93636.1,AAH93638.1,ACA05943.1,ACA05944.1,AK304019,AK312298,ARCN1,ARCN1-001,ARCN1-002,ARCN1-003,ARCN1-004,ARCN1-201,Archain,Archain 1,B0YIW5,B0YIW6,B4E1X2,BAG35225.1,BAG64934.1,BC064936,BC093636,BC093638,CAA57071.1,CAA57072.1,CCDS44749,CCDS44749.1,CCDS8400,CCDS8400.1,COPD,COPD_HUMAN,Coatomer subunit delta,Delta-COP,Delta-coat protein,E9PEU4,E9PK34,EAW67397.1,EAW67398.1,EAW67399.1,EF444951,ENSG00000095139,ENSP00000264028,ENSP00000352385,ENSP00000376599,ENSP00000431676,ENSP00000441260,ENSP00000482114,ENST00000264028,ENST00000359415,ENST00000392859,ENST00000534182,ENST00000542521,ENST00000614498,HGNC:649,HPA037573,HPA044874,Hs.33642,NM_001142281,NM_001142281.1,NM_001655,NM_001655.4,NP_001135753,NP_001135753.1,NP_001646,NP_001646.2,NX_P48444,OMIM:600820,OTTHUMG00000166340,OTTHUMP00000232677,OTTHUMP00000232678,OTTHUMP00000232679,OTTHUMP00000232680,OTTHUMT00000389274,OTTHUMT00000389275,OTTHUMT00000389277,OTTHUMT00000389278,P48444,Q52M80,Q6P1Q5,SRMMD,UPI0000127ED7,UPI0000232A3C,UPI000049DD56,UPI0000D4E6E2,UPI000185BDB3,X81197,X81198,XP_005271599,XP_005271599.1,archain 1,coatomer protein complex, subunit delta,hsa:372,uc001ptq.3,uc001ptq.4,uc009zag.3,uc010ryg.2</t>
  </si>
  <si>
    <t>9606.ENSP00000438615</t>
  </si>
  <si>
    <t>Complement C1r subcomponent; C1r B chain is a serine protease that combines with C1q and C1s to form C1, the first component of the classical pathway of the complement system; Belongs to the peptidase S1 family</t>
  </si>
  <si>
    <t>https://smart.embl.de/smart/DDvec.cgi?smart=705:CUB(15|141)+EGF_CA(142|190)+CUB(193|305)+CCP(309|371)+CCP(376|447)+Tryp_SPc(463|697)+</t>
  </si>
  <si>
    <t>1APQ,1GPZ,1MD7,1MD8,2QY0,3.4.21.41,6F1C,6F1D,6F1H,6F39,715,A6NJQ8,AC154092,AK298445,B4DPQ0,BAG60662.1,C1R,C1R-001,C1R-002,C1R-003,C1R-004,C1R-006,C1R-007,C1R-008,C1R-009,C1R-010,C1R-011,C1R-012,C1R-013,C1R-014,C1R-015,C1R_HUMAN,CCDS81658,Complement C1r,Complement C1r subcomponent,Complement C1r subcomponent heavy chain,Complement C1r subcomponent light chain,Complement component 1 subcomponent r,Complement component 1, r subcomponent,Complement component 1, r subcomponent ,Complement system,EC 3.4.21.41,EDSPD1,ENSG00000159403,ENSP00000290575,ENSP00000347341,ENSP00000397277,ENSP00000438615,ENSP00000438636,ENSP00000438682,ENSP00000439223,ENSP00000441601,ENSP00000442946,ENSP00000444009,ENSP00000444271,ENSP00000445285,ENSP00000446356,ENSP00000473278,ENSP00000473604,ENSP00000474998,ENST00000290575,ENST00000355205,ENST00000458061,ENST00000535233,ENST00000536053,ENST00000536092,ENST00000538050,ENST00000540242,ENST00000540394,ENST00000540610,ENST00000541042,ENST00000542220,ENST00000542285,ENST00000543362,ENST00000543835,ENST00000543851,ENST00000545466,ENST00000602286,ENST00000602298,ENST00000602480,ENST00000602777,F5GWL0,F5GZR1,F5H1N6,F5H1V0,F5H2D0,F5H3A3,F5H3N3,F5H6Y3,F6T9X8,HGNC:1246,HPA001551,Hs.524224,Hs.600829,M14058,NM_001733,NM_001733.4,NP_001724,NP_001724.3,NX_P00736,OMIM:613785,OTTHUMG00000168149,OTTHUMP00000238099,OTTHUMP00000238100,OTTHUMP00000238101,OTTHUMP00000238102,OTTHUMP00000238103,OTTHUMP00000238104,OTTHUMP00000238152,OTTHUMP00000238153,OTTHUMP00000238154,OTTHUMT00000398443,OTTHUMT00000398444,OTTHUMT00000398446,OTTHUMT00000398447,OTTHUMT00000398448,OTTHUMT00000398449,OTTHUMT00000398450,OTTHUMT00000398451,OTTHUMT00000398533,OTTHUMT00000398534,OTTHUMT00000398535,OTTHUMT00000398536,OTTHUMT00000398537,OTTHUMT00000479131,P00736,Q68D77,Q8J012,S01.192,Sushi domain containing,UPI00000422ED,UPI00006C124A,UPI00017A76E3,UPI000204AA19,UPI000204AA1A,UPI000204AA1B,UPI000204AA1C,UPI000204AA1D,complement C1r,complement component 1, r subcomponent,hsa:715,uc010sfz.2,uc010sga.2,uc031ysf.1,uc031ysf.2</t>
  </si>
  <si>
    <t>9606.ENSP00000266542</t>
  </si>
  <si>
    <t>Complement C1r subcomponent-like protein; Mediates the proteolytic cleavage of HP/haptoglobin in the endoplasmic reticulum; Belongs to the peptidase S1 family</t>
  </si>
  <si>
    <t>https://smart.embl.de/smart/DDvec.cgi?smart=487:SIGNAL(1|35)+CUB(39|163)+Tryp_SPc(244|479)+</t>
  </si>
  <si>
    <t>3.4.21.-,51279,AAF44349.1,AAH62428.1,AC094008,AC233309,AF178985,AK222802,BAD96522.1,BC062428,C1RL,C1RL-001,C1RL-002,C1RL-003,C1RL-005,C1RL-006,C1RL-007,C1RL-008,C1RL-009,C1RL-010,C1RL-011,C1RL-012,C1RL-013,C1RL1,C1RLP,C1RL_HUMAN,C1r-LP,C1r-like protein,C1r-like serine protease analog protein,CCDS73431,CCDS73431.1,CCDS76517,CCDS8573,CCDS8573.1,CLSPA,CLSPa,Complement C1r subcomponent like,Complement C1r subcomponent-like protein,Complement component 1, r subcomponent-like,ENSG00000139178,ENSP00000266542,ENSP00000379896,ENSP00000437398,ENSP00000437569,ENSP00000438286,ENSP00000438951,ENSP00000439180,ENSP00000441885,ENSP00000442611,ENSP00000444157,ENST00000266542,ENST00000396661,ENST00000504702,ENST00000534950,ENST00000534969,ENST00000537833,ENST00000539803,ENST00000539927,ENST00000543933,ENST00000543941,ENST00000544702,ENST00000545280,ENST00000545337,F5GWF3,F5H2Z5,F5H6S5,F5H7C8,H0YF87,HGNC:21265,HPA011338,Hs.631730,NM_001297640,NM_001297640.1,NM_001297642,NM_001297642.1,NM_001297643,NM_001297643.1,NM_016546,NM_016546.2,NM_016546.3,NP_001284569.1,NP_001284571,NP_001284571.1,NP_001284572,NP_001284572.1,NP_057630,NP_057630.2,NX_Q9NZP8,OMIM:608974,OTTHUMG00000168144,OTTHUMP00000238047,OTTHUMP00000238048,OTTHUMP00000238049,OTTHUMP00000238050,OTTHUMP00000238051,OTTHUMP00000238052,OTTHUMP00000238053,OTTHUMP00000238054,OTTHUMP00000238055,OTTHUMT00000398365,OTTHUMT00000398366,OTTHUMT00000398367,OTTHUMT00000398368,OTTHUMT00000398370,OTTHUMT00000398371,OTTHUMT00000398372,OTTHUMT00000398373,OTTHUMT00000398374,OTTHUMT00000398375,OTTHUMT00000398376,OTTHUMT00000398377,Q53GX9,Q6P672,Q9NZP8,S01.189,Sushi domain containing,UPI000003E82E,UPI0000EE67FA,UPI000204AA1E,UPI000204AA1F,UPI000204AA20,UPI000204AA21,UPI000204AA22,UPI000204AA23,UPI000204AA24,XM_005253385,XP_005253443,XP_005253443.1,XP_005253444,XP_005253444.1,XP_006719148,XP_006719148.1,complement C1r subcomponent like,complement component 1, r subcomponent-like,hsa:51279,uc001qsn.3,uc001qsn.4,uc001qso.2,uc009zft.3</t>
  </si>
  <si>
    <t>9606.ENSP00000308117</t>
  </si>
  <si>
    <t>Endosialin; May play a role in tumor angiogenesis; C-type lectin domain containing</t>
  </si>
  <si>
    <t>https://smart.embl.de/smart/DDvec.cgi?smart=757:SIGNAL(1|17)+CLECT(29|157)+EGF(234|272)+EGF(274|311)+EGF_CA(312|351)+TRANS(686|708)+</t>
  </si>
  <si>
    <t>57124,AAG00867.1,AAH51340.1,AAI04485.1,AAI05634.1,AF279142,AJ295846,AK027290,BAB55018.1,BC051340,BC104484,BC105633,C-type lectin domain containing,CAC34381.1,CCDS8134,CCDS8134.1,CD molecules,CD164 sialomucin-like 1,CD164L1,CD248,CD248 antigen, endosialin,CD248 molecule,CD248 molecule, endosialin,CD248-001,CD248_HUMAN,ENSG00000174807,ENSP00000308117,ENST00000311330,Endosialin,HGNC:18219,HPA051856,Hs.195727,NM_020404,NM_020404.2,NP_065137,NP_065137.1,NX_Q9HCU0,OMIM:606064,OTTHUMG00000167073,OTTHUMP00000235028,OTTHUMT00000392922,Q2M2V5,Q3SX55,Q96KB6,Q9HCU0,TEM1,Tumor endothelial marker 1,UPI0000049803,endosialin,hsa:57124,tumor endothelial marker 1,uc001ohm.1</t>
  </si>
  <si>
    <t>9606.ENSP00000300527</t>
  </si>
  <si>
    <t>Collagen alpha-2(VI) chain; Collagen VI acts as a cell-binding protein; Collagens</t>
  </si>
  <si>
    <t>https://smart.embl.de/smart/DDvec.cgi?smart=1019:SIGNAL(1|20)+VWA(44|231)+Pfam_Collagen(301|369)+Pfam_Collagen(409|468)+Pfam_Collagen(531|590)+VWA(613|801)+VWA(831|1014)+</t>
  </si>
  <si>
    <t>1292,AAA35618.1,AAA35619.1,AAA35620.1,AAA35621.1,AAA52056.2,AAB20836.1,AAH65509.1,AL096746,AP001467,AP001471,AY029208,BC065509,BTHLM1,C9JH44,CAA29556.1,CAA34099.1,CAB46421.2,CCDS13728,CCDS13728.1,CCDS13729,CCDS13729.1,CCDS13730,CCDS13730.1,CO6A2_HUMAN,COL6A2,COL6A2-001,COL6A2-002,COL6A2-003,COL6A2-004,COL6A2-005,COL6A2-006,COL6A2-007,COL6A2-201,Collagen alpha-2(VI) chain,Collagen type VI alpha,Collagen type VI alpha 2 chain,Collagen, type VI, alpha 2,Collagens,ENSG00000142173,ENSP00000270148,ENSP00000300527,ENSP00000312529,ENSP00000334900,ENSP00000350497,ENSP00000380870,ENSP00000387115,ENSP00000390418,ENSP00000395751,ENST00000270148,ENST00000300527,ENST00000310645,ENST00000334066,ENST00000357838,ENST00000397763,ENST00000409416,ENST00000413758,ENST00000436769,ENST00000460886,ENST00000485591,H7C0M5,HGNC:2212,HPA007029,Hs.420269,LRG_476,LRG_476t1,M20777,M34570,M34571,M34572,M34573,M81835,NM_001849,NM_001849.3,NM_058174,NM_058174.2,NM_058175,NM_058175.2,NP_001840,NP_001840.3,NP_478054,NP_478054.2,NP_478055,NP_478055.2,NX_P12110,OMIM:120240,OTTHUMG00000090489,OTTHUMP00000115568,OTTHUMP00000115569,OTTHUMP00000115570,OTTHUMP00000115571,OTTHUMP00000115572,OTTHUMT00000206971,OTTHUMT00000206972,OTTHUMT00000206973,OTTHUMT00000206974,OTTHUMT00000206975,OTTHUMT00000206976,OTTHUMT00000206977,P12110,PP3610,Q13909,Q13910,Q13911,Q14048,Q14049,Q16259,Q16597,Q6P0Q1,Q9UML3,Q9Y4S8,S75425,S75428,S75430,S75432,S75434,S75436,S75438,S75440,S75442,S75444,S75446,S75448,S75450,S75452,S75454,S75456,S75458,S75460,S75462,UCMD1,UPI00001AE969,UPI00001AECE0,UPI00001AEF74,UPI0000E5A41A,UPI0000E5A41B,X06195,X15977,XM_011529451.1,XP_011527753.1,collagen type VI alpha 2,collagen type VI alpha 2 chain,collagen, type VI, alpha 2,hsa:1292,uc002zhy.1,uc002zhz.1,uc002zia.1,uc002zia.2</t>
  </si>
  <si>
    <t>9606.ENSP00000325002</t>
  </si>
  <si>
    <t xml:space="preserve">Coatomer subunit gamma-1; 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 [...] </t>
  </si>
  <si>
    <t>https://smart.embl.de/smart/DDvec.cgi?smart=874:Pfam_Adaptin_N(23|539)+Pfam_COP-gamma_platf(611|759)+Pfam_Coatomer_g_Cpla(761|873)+</t>
  </si>
  <si>
    <t>1R4X,22820,A8K6M8,AAD43020.1,AAH20498.2,AAH66650.1,AB047846,AF100756,AK001724,AK291693,B3KMF6,BAB17657.1,BAF84382.1,BAG50968.1,BC020498,BC066650,CCDS33851,CCDS33851.1,COPG,COPG1,COPG1-001,COPG1-002,COPG1-004,COPG1-005,COPG1-006,COPG1-008,COPG1-009,COPG1-013,COPG1-014,COPG1-015,COPG1_HUMAN,COPI coat complex subunit gamma 1,Coatomer protein complex, subunit gamma 1,Coatomer subunit gamma,Coatomer subunit gamma-1,D6RG17,EAW79267.1,ENSG00000181789,ENSP00000325002,ENSP00000374396,ENSP00000374397,ENSP00000420916,ENSP00000422478,ENSP00000425383,ENSP00000426457,ENSP00000446419,ENST00000314797,ENST00000389746,ENST00000389747,ENST00000504350,ENST00000504547,ENST00000504602,ENST00000509208,ENST00000509889,ENST00000512034,ENST00000513410,ENST00000513965,ENST00000514478,ENST00000515725,ENST00000541369,Gamma-1-COP,Gamma-1-coat protein,HGNC:2236,HPA037867,Hs.518250,NM_016128,NM_016128.3,NP_057212,NP_057212.1,NX_Q9Y678,OMIM:615525,OTTHUMG00000159451,OTTHUMP00000215377,OTTHUMP00000215378,OTTHUMP00000215379,OTTHUMP00000215381,OTTHUMT00000355456,OTTHUMT00000355457,OTTHUMT00000355459,OTTHUMT00000355460,OTTHUMT00000355461,OTTHUMT00000355463,OTTHUMT00000355464,OTTHUMT00000355468,OTTHUMT00000355469,OTTHUMT00000355881,Q54AC4,Q8WUI6,Q9Y678,UPI000000095F,UPI000042271D,UPI0001D3BC86,UPI0001D3BC87,coat protein gamma-cop,coatomer protein complex subunit gamma 1,coatomer protein complex, subunit gamma,coatomer protein complex, subunit gamma 1,hsa:22820,uc003els.3,uc003els.4</t>
  </si>
  <si>
    <t>9606.ENSP00000353731</t>
  </si>
  <si>
    <t xml:space="preserve">Dipeptidyl peptidase 4; Cell surface glycoprotein receptor involved in the costimulatory signal essential for T-cell receptor (TCR)-mediated T-cell activation. Acts as a positive regulator of T-cell coactivation, by binding at least ADA, CAV1, IGF2R, and PTPRC. Its binding to CAV1 and CARD11 induces T-cell proliferation and NF- kappa-B activation in a T-cell receptor/CD3-dependent manner. Its interaction with ADA also regulates lymphocyte-epithelial cell adhesion. In association with FAP is involved in the pericellular proteolysis of the extracellular matrix (ECM), the migration and in [...] </t>
  </si>
  <si>
    <t>https://smart.embl.de/smart/DDvec.cgi?smart=766:TRANS(7|29)+Pfam_DPPIV_N(108|479)+Pfam_DLH(578|756)+</t>
  </si>
  <si>
    <t>102710,126140,1803,1J2E,1N1M,1NU6,1NU8,1PFQ,1R9M,1R9N,1RWQ,1TK3,1TKR,1U8E,1W1I,1WCY,1X70,2AJL,2BGN,2BGR,2BUB,2FJP,2G5P,2G5T,2G63,2HHA,2I03,2I78,2IIT,2IIV,2JID,2OAG,2OGZ,2OLE,2ONC,2OPH,2OQI,2OQV,2P8S,2QJR,2QKY,2QOE,2QT9,2QTB,2RGU,2RIP,3.4.14.5,3BJM,3C43,3C45,3CCB,3CCC,3D4L,3EIO,3F8S,3G0B,3G0C,3G0D,3G0G,3H0C,3HAB,3HAC,3KWF,3KWJ,3NOX,3O95,3O9V,3OC0,3OPM,3Q0T,3Q8W,3QBJ,3SWW,3SX4,3VJK,3VJL,3VJM,3W2T,3WQH,4A5S,4DSA,4DSZ,4DTC,4G1F,4J3J,4JH0,4KR0,4L72,4LKO,4N8D,4N8E,4PNZ,4PV7,4QZV,5I7U,5ISM,5J3J,5KBY,5T4B,5T4E,5T4F,5T4H,5Y7H,5Y7J,5Y7K,5ZID,6B1E,6B1O,AAA51943.1,AAA52308.1,AAB35614.1,AAB60646.1,AAH13329.2,AAH65265.1,AAX93179.1,AB451339,AB451488,ADABP,ADCP-2,ADCP2,Adenosine deaminase complexing protein 2,BAG70153.1,BAG70302.1,BC013329,BC065265,CAA43118.1,CAB045970,CCDS2216,CCDS2216.1,CD molecules,CD26,CHEMBL284,DASH family,DPP IV,DPP4,DPP4-001,DPP4-002,DPP4-003,DPP4-004,DPP4-005,DPP4-006,DPP4-007,DPP4-008,DPP4-010,DPP4-011,DPP4_HUMAN,DPPIV,Dipeptidyl peptidase 4,Dipeptidyl peptidase 4 membrane form,Dipeptidyl peptidase 4 soluble form,Dipeptidyl peptidase IV,Dipeptidyl peptidase IV membrane form,Dipeptidyl peptidase IV soluble form,Dipeptidyl-peptidase 4,Dipeptidyl-peptidase 4 ,EAX11361.1,EC 3.4.14.5,ENSG00000197635,ENSP00000353731,ENSP00000401359,ENSP00000402259,ENSP00000410264,ENST00000360534,ENST00000413651,ENST00000416189,ENST00000434918,ENST00000461836,ENST00000468903,ENST00000490286,ENST00000491591,ENST00000494507,ENST00000497461,F8WBB6,F8WE17,HGNC:3009,Hs.368912,M74777,M80536,NM_001935,NM_001935.3,NP_001926,NP_001926.2,NX_P27487,OMIM:102720,OTTHUMG00000132056,OTTHUMP00000162936,OTTHUMP00000204500,OTTHUMP00000204502,OTTHUMP00000204503,OTTHUMT00000255079,OTTHUMT00000332715,OTTHUMT00000332716,OTTHUMT00000332717,OTTHUMT00000332718,OTTHUMT00000332719,OTTHUMT00000332720,OTTHUMT00000332721,OTTHUMT00000332723,OTTHUMT00000332724,P27487,Q53TN1,S09.003,S79876,T-cell activation antigen CD26,TP103,U13710,U13711,U13712,U13713,U13714,U13715,U13716,U13717,U13718,U13719,U13720,U13721,U13722,U13723,U13724,U13725,U13726,U13727,U13728,U13729,U13730,U13731,U13732,U13733,U13734,U13735,UPI000004F7BF,UPI000198C5F0,UPI000198C5F1,UPI000198C5F2,X60708,XM_005246371,XM_005246371.1,XP_005246428,XP_005246428.1,adenosine deaminase complexing protein 2,dipeptidyl peptidase 4,dipeptidyl-peptidase 4,dipeptidylpeptidase IV,hsa:1803,uc002ubz.3,uc002ubz.4,uc002uca.1,uc002ucb.1</t>
  </si>
  <si>
    <t>9606.ENSP00000296754</t>
  </si>
  <si>
    <t xml:space="preserve">Adipocyte-derived leucine aminopeptidase; Endoplasmic reticulum aminopeptidase 1; Aminopeptidase that plays a central role in peptide trimming, a step required for the generation of most HLA class I- binding peptides. Peptide trimming is essential to customize longer precursor peptides to fit them to the correct length required for presentation on MHC class I molecules. Strongly prefers substrates 9-16 residues long. Rapidly degrades 13-mer to a 9-mer and then stops. Preferentially hydrolyzes the residue Leu and peptides with a hydrophobic C-terminus, while it has weak activity toward  [...] </t>
  </si>
  <si>
    <t>https://smart.embl.de/smart/DDvec.cgi?smart=948:SIGNAL(1|32)+Pfam_Peptidase_M1(263|524)+Pfam_ERAP1_C(597|917)+</t>
  </si>
  <si>
    <t>2YD0,3.4.11.-,3MDJ,3QNF,3RJO,51752,5J5E,6Q4R,A-LAP,AAF07395.1,AAF20384.1,AAF34664.1,AAH30775.1,AAK37777.1,AAK37778.1,AAQ88953.1,AB011097,AF106037,AF183569,AF222340,ALAP,APPILS,ARTS-1,ARTS1,AY028806,AY028807,AY358590,Adipocyte-derived leucine aminopeptidase,Adipocyte-derived leucine aminopeptidase ,Aminopeptidase PILS,Aminopeptidases,BAA25451.2,BC030775,CAB025095,CCDS4085,CCDS4085.1,CCDS47250,CCDS47250.1,CHEMBL5939,D6RAL9,EC 3.4.11.-,ENSG00000164307,ENSP00000296754,ENSP00000369248,ENSP00000406304,ENSP00000414374,ENSP00000421697,ENSP00000422631,ENSP00000425381,ENSP00000427025,ENST00000296754,ENST00000379916,ENST00000414384,ENST00000443439,ENST00000503311,ENST00000503921,ENST00000507154,ENST00000507859,ENST00000508227,ENST00000512852,ENST00000514604,ERAAP,ERAAP1,ERAP1,ERAP1-001,ERAP1-002,ERAP1-003,ERAP1-004,ERAP1-005,ERAP1-006,ERAP1-007,ERAP1-008,ERAP1-009,ERAP1_HUMAN,Endoplasmic reticulum aminopeptidase 1,HGNC:18173,HPA042317,Hs.666524,KIAA0525,M01.018,M1 metallopeptidases,Minor histocompatibility antigens,NM_001040458,NM_001040458.1,NM_001198541,NM_001198541.1,NM_016442,NM_016442.3,NP_001035548,NP_001035548.1,NP_001185470,NP_001185470.1,NP_057526,NP_057526.3,NX_Q9NZ08,O60278,OMIM:606832,OTTHUMG00000128721,OTTHUMP00000158909,OTTHUMP00000222801,OTTHUMP00000222802,OTTHUMP00000222803,OTTHUMP00000222804,OTTHUMP00000222805,OTTHUMT00000250626,OTTHUMT00000370699,OTTHUMT00000370700,OTTHUMT00000370701,OTTHUMT00000370702,OTTHUMT00000370703,OTTHUMT00000370704,OTTHUMT00000370705,OTTHUMT00000370706,PILS-AP,PILSAP,Q6UWY6,Q8NEL4,Q8TAD0,Q9NZ08,Q9UHF8,Q9UKY2,UNQ584/PRO1154,UPI0000041388,UPI000045731D,UPI0001D3B52E,UPI0001D3B52F,UPI0001D3B530,XM_005272015,XM_005272015.2,XM_005272016,XM_005272016.2,XM_011543486.2,XM_017009582.1,XP_005272072,XP_005272072.1,XP_005272073,XP_005272073.1,XP_011541788.1,XP_016865071.1,adipocyte-derived leucine aminopeptidase,aminopeptidase regulator of TNFR1 shedding,endoplasmic reticulum aminopeptidase 1,hsa:51752,uc003kml.3,uc003kml.4,uc003kmm.3</t>
  </si>
  <si>
    <t>9606.ENSP00000331544</t>
  </si>
  <si>
    <t xml:space="preserve">Fibulin-1; Incorporated into fibronectin-containing matrix fibers. May play a role in cell adhesion and migration along protein fibers within the extracellular matrix (ECM). Could be important for certain developmental processes and contribute to the supramolecular organization of ECM architecture, in particular to those of basement membranes. Has been implicated in a role in cellular transformation and tumor invasion, it appears to be a tumor suppressor. May play a role in haemostasis and thrombosis owing to its ability to bind fibrinogen and incorporate into clots. Could play a signi [...] </t>
  </si>
  <si>
    <t>https://smart.embl.de/smart/DDvec.cgi?smart=703:SIGNAL(1|29)+ANATO(36|69)+ANATO(77|110)+ANATO(112|144)+EGF(179|215)+EGF_CA(216|261)+EGF_CA(262|307)+EGF_CA(308|355)+EGF_CA(356|398)+EGF_CA(399|440)+EGF_CA(441|480)+EGF_CA(481|524)+EGF(528|578)+</t>
  </si>
  <si>
    <t>2192,AAB17099.1,AAG17241.1,AAH22497.1,AAK37822.1,AAK82945.1,AF126110,AF217999,AL021391,AY040589,B0QY42,B1AHL2,B1AHL4,B1AHM4,B1AHM5,B1AHM6,B1AHM7,B1AHM8,B1AHM9,B1AHN3,BC022497,C9JMQ3,CAA37770.1,CAA37771.1,CAA37772.1,CAB004393,CCDS14067,CCDS14067.1,CCDS14068,CCDS14068.1,CCDS14069,CCDS14069.1,CCDS43028,CCDS43028.1,ENSG00000077942,ENSP00000262722,ENSP00000262723,ENSP00000331544,ENSP00000337707,ENSP00000337952,ENSP00000342212,ENSP00000343773,ENSP00000379351,ENSP00000385521,ENSP00000393812,ENSP00000395329,ENSP00000396084,ENSP00000401077,ENSP00000402963,ENSP00000403635,ENSP00000404024,ENSP00000408593,ENSP00000414584,ENSP00000415160,ENSP00000415289,ENST00000262722,ENST00000262723,ENST00000327858,ENST00000337649,ENST00000337675,ENST00000340923,ENST00000342731,ENST00000348697,ENST00000349828,ENST00000351166,ENST00000396034,ENST00000402984,ENST00000411478,ENST00000413090,ENST00000434362,ENST00000437711,ENST00000439835,ENST00000442170,ENST00000445110,ENST00000450975,ENST00000451475,ENST00000454279,ENST00000455233,ENST00000460300,ENST00000460538,ENST00000465578,ENST00000476366,ENST00000484531,F8W7M9,FBLN,FBLN1,FBLN1-001,FBLN1-002,FBLN1-003,FBLN1-004,FBLN1-005,FBLN1-006,FBLN1-007,FBLN1-008,FBLN1-009,FBLN1-010,FBLN1-011,FBLN1-012,FBLN1-013,FBLN1-014,FBLN1-015,FBLN1-016,FBLN1-018,FBLN1-019,FBLN1_HUMAN,FIBL-1,FIBL1,Fibulin 1,Fibulin 1/2,Fibulin-1,Fibulins,HGNC:3600,HPA001612,HPA001613,NM_001996,NM_001996.3,NM_006485,NM_006485.3,NM_006486,NM_006486.2,NM_006487,NM_006487.2,NP_001987,NP_001987.2,NP_006476,NP_006476.2,NP_006477,NP_006477.2,NP_006478,NP_006478.2,NX_P23142,OMIM:135820,OTTHUMG00000151340,OTTHUMP00000199864,OTTHUMP00000199865,OTTHUMP00000199866,OTTHUMP00000199867,OTTHUMP00000199868,OTTHUMP00000199869,OTTHUMP00000199870,OTTHUMP00000199871,OTTHUMP00000199872,OTTHUMP00000199873,OTTHUMP00000199874,OTTHUMP00000199875,OTTHUMP00000214005,OTTHUMT00000322287,OTTHUMT00000322288,OTTHUMT00000322289,OTTHUMT00000322290,OTTHUMT00000322291,OTTHUMT00000322292,OTTHUMT00000322293,OTTHUMT00000322294,OTTHUMT00000322295,OTTHUMT00000322296,OTTHUMT00000322297,OTTHUMT00000322298,OTTHUMT00000322299,OTTHUMT00000322300,OTTHUMT00000322301,OTTHUMT00000322302,OTTHUMT00000322303,OTTHUMT00000353171,P23142,P23143,P23144,P37888,PP213,Q5TIC4,Q8TBH8,Q9HBQ5,Q9UC21,Q9UGR4,Q9UH41,U01244,UPI00001AE84B,UPI00001AE84C,UPI00001AF65D,UPI00004DEB1F,UPI000165DBD2,UPI000165DBD3,UPI000165DBD4,UPI000165DDC9,UPI000165DDCA,UPI000165DDCB,UPI000165DDCC,UPI000165DDCD,UPI000173A34A,X53741,X53742,X53743,Z95331,Z98047,fibulin 1,hsa:2192,uc003bgg.1,uc003bgg.2,uc003bgh.3,uc003bgi.1,uc003bgj.1,uc003bgj.2,uc010gzz.3</t>
  </si>
  <si>
    <t>9606.ENSP00000295633</t>
  </si>
  <si>
    <t>Follistatin-related protein 1; May modulate the action of some growth factors on cell proliferation and differentiation. Binds heparin (By similarity); SPARC family</t>
  </si>
  <si>
    <t>https://smart.embl.de/smart/DDvec.cgi?smart=308:SIGNAL(1|20)+FOLN(30|53)+KAZAL(53|98)+EFh(148|175)+EFh(197|225)+COIL(275|303)+</t>
  </si>
  <si>
    <t>11167,A8K523,AAA66062.1,AAH00055.1,AAK01083.1,AB119283,AC078982,AF288537,AK289388,AK291138,AK300356,AK312261,B4DTT5,BAA28707.1,BAD12167.1,BAF82077.1,BAF83827.1,BAG35192.1,BAG62097.1,BC000055,C9J5G4,CCDS2998,CCDS2998.1,D3DN90,D89937,EAW79526.1,EAW79527.1,ENSG00000163430,ENSP00000295633,ENSP00000394355,ENSP00000418389,ENSP00000418505,ENSP00000438051,ENST00000295633,ENST00000424703,ENST00000464690,ENST00000467994,ENST00000468098,ENST00000469005,ENST00000472536,ENST00000480823,ENST00000485968,ENST00000488318,ENST00000539471,FRP,FSL1,FSTL1,FSTL1-001,FSTL1-003,FSTL1-004,FSTL1-005,FSTL1-006,FSTL1-007,FSTL1-008,FSTL1-009,FSTL1-010,FSTL1-011,FSTL1_HUMAN,Follistatin like 1,Follistatin-like 1,Follistatin-like protein 1,Follistatin-related protein 1,HGNC:3972,HPA035251,Hs.269512,Hs.42419,Hs.593176,Hs.617880,Hs.714596,I01.967,MIR198,NM_007085,NM_007085.4,NP_009016,NP_009016.1,NX_Q12841,OCC-1,OCC1,OMIM:605547,OTTHUMG00000159440,OTTHUMP00000215346,OTTHUMP00000215347,OTTHUMP00000215348,OTTHUMP00000215349,OTTHUMT00000355399,OTTHUMT00000355401,OTTHUMT00000355402,OTTHUMT00000355403,OTTHUMT00000355404,OTTHUMT00000355405,OTTHUMT00000355406,OTTHUMT00000355407,OTTHUMT00000355408,OTTHUMT00000355409,Q12841,Q549Z0,Q9BZQ0,SPARC family,U06863,UPI00000422DB,UPI00017A7E72,UPI0001B795B6,UPI0001B795B7,follistatin like 1,follistatin-like 1,hsa:11167,tsc36,uc003eds.3,uc003eds.4,uc010hrb.2,uc011bjh.2</t>
  </si>
  <si>
    <t>9606.ENSP00000331831</t>
  </si>
  <si>
    <t>Growth arrest-specific protein 6; Ligand for tyrosine-protein kinase receptors AXL, TYRO3 and MER whose signaling is implicated in cell growth and survival, cell adhesion and cell migration. GAS6/AXL signaling plays a role in various processes such as endothelial cell survival during acidification by preventing apoptosis, optimal cytokine signaling during human natural killer cell development, hepatic regeneration, gonadotropin-releasing hormone neuron survival and migration, platelet activation, or regulation of thrombotic responses; Gla domain containing</t>
  </si>
  <si>
    <t>https://smart.embl.de/smart/DDvec.cgi?smart=678:GLA(29|93)+EGF(119|154)+EGF_CA(156|196)+EGF_CA(197|237)+EGF_CA(238|278)+LamG(317|453)+LamG(505|651)+</t>
  </si>
  <si>
    <t>1H30,2621,2C5D,4RA0,5VXZ,AAA58494.1,AAH38984.1,AAO41859.1,AAO84057.1,ABR09277.1,AK092028,AK122969,AK126533,AK290803,AK303145,AXL receptor tyrosine kinase ligand,AXL stimulatory factor,AXLLG,AXSF,AY170372,AY256830,AY256831,AY256832,AY256833,AY256834,AY256835,AY256836,AY256837,AY256838,AY256839,AY256840,AY256841,AY256842,AY256843,B3KRQ7,B3KVL4,B4DZY7,BAC86580.1,BAF83492.1,BAG52469.1,BAG53826.1,BAG64249.1,BC038984,BK001240,CAH71174.1,CCDS45072,CCDS45072.1,DAA01155.1,DKFZp666G247,E9PBL7,EF631974,ENSG00000183087,ENSP00000331831,ENSP00000348003,ENSP00000349962,ENSP00000364508,ENSP00000400117,ENSP00000416498,ENST00000327773,ENST00000355761,ENST00000357389,ENST00000375359,ENST00000418959,ENST00000450766,ENST00000476291,ENST00000480426,ENST00000608763,ENST00000610073,FLJ34709,GAS-6,GAS6,GAS6-001,GAS6-002,GAS6-003,GAS6-004,GAS6-005,GAS6_HUMAN,Gla domain containing,Growth arrest specific 6,Growth arrest-specific 6,Growth arrest-specific protein 6,HGNC:4168,HPA008275,HPA056080,Hs.646346,L13720,NM_000820,NM_000820.2,NM_000820.3,NP_000811,NP_000811.1,NX_Q14393,OMIM:600441,OTTHUMG00000017395,OTTHUMP00000018777,OTTHUMT00000045946,OTTHUMT00000045947,OTTHUMT00000045948,OTTHUMT00000473159,OTTHUMT00000473160,Q14393,Q6IMN1,Q7Z7N3,UPI0000073CCA,growth arrest specific 6,growth arrest-specific 6,hsa:2621,uc001vud.3,uc001vud.4</t>
  </si>
  <si>
    <t>HNRNPC</t>
  </si>
  <si>
    <t>9606.ENSP00000451291</t>
  </si>
  <si>
    <t xml:space="preserve">Heterogeneous nuclear ribonucleoproteins C1/C2; Binds pre-mRNA and nucleates the assembly of 40S hnRNP particles. Interacts with poly-U tracts in the 3'-UTR or 5'-UTR of mRNA and modulates the stability and the level of translation of bound mRNA molecules. Single HNRNPC tetramers bind 230-240 nucleotides. Trimers of HNRNPC tetramers bind 700 nucleotides. May play a role in the early steps of spliceosome assembly and pre-mRNA splicing. N6- methyladenosine (m6A) has been shown to alter the local structure in mRNAs and long non-coding RNAs (lncRNAs) via a mechanism named 'm(6)A-switch', f [...] </t>
  </si>
  <si>
    <t>https://smart.embl.de/smart/DDvec.cgi?smart=306:RRM(17|83)+COIL(190|238)+</t>
  </si>
  <si>
    <t>1TXP,1WF2,2MXY,2MZ1,3183,3LN4,AAA36576.1,AAA52680.1,AAH03394.1,AAH07052.1,AAH08364.1,AAH08423.1,AAH66932.1,AAH89438.1,AAI03759.1,AAI08659.1,AB209527,AK223517,AK299923,AK302213,AK312338,AL135744,B2R5W2,B4DSU6,B4DY08,BAD92764.1,BAD97237.1,BAG35259.1,BAG61758.1,BAG63570.1,BC003394,BC007052,BC008364,BC008423,BC066932,BC089438,BC103758,BC108658,BX161480,BX247961,BX247992,C1,C2,CAB005223,CAD61934.1,CAD62300.1,CAD62326.1,CCDS41915,CCDS41915.1,CCDS45079,CCDS45079.1,CHEMBL2216742,D3DS19,D3DS22,EAW66392.1,EAW66393.1,EAW66394.1,EAW66395.1,EAW66396.1,EAW66399.1,EAW66400.1,ENSG00000092199,ENSP00000216296,ENSP00000317690,ENSP00000319690,ENSP00000338095,ENSP00000382917,ENSP00000391047,ENSP00000404559,ENSP00000404848,ENSP00000415799,ENSP00000442816,ENSP00000450467,ENSP00000450544,ENSP00000450548,ENSP00000450601,ENSP00000450629,ENSP00000450669,ENSP00000450725,ENSP00000450790,ENSP00000451176,ENSP00000451187,ENSP00000451291,ENSP00000451292,ENSP00000451652,ENSP00000451708,ENSP00000451892,ENSP00000452021,ENSP00000452185,ENSP00000452213,ENSP00000452214,ENSP00000452276,ENSP00000452545,ENSP00000452573,ENSP00000452599,ENST00000216296,ENST00000320051,ENST00000320084,ENST00000336053,ENST00000400042,ENST00000420743,ENST00000430246,ENST00000445284,ENST00000449098,ENST00000452166,ENST00000553300,ENST00000553444,ENST00000553614,ENST00000553753,ENST00000554383,ENST00000554417,ENST00000554455,ENST00000554539,ENST00000554891,ENST00000554969,ENST00000555127,ENST00000555137,ENST00000555176,ENST00000555215,ENST00000555309,ENST00000555585,ENST00000555883,ENST00000555914,ENST00000556142,ENST00000556226,ENST00000556513,ENST00000556628,ENST00000556897,ENST00000557033,ENST00000557157,ENST00000557201,ENST00000557336,ENST00000557442,ENST00000557768,G3V251,G3V2D6,G3V2H6,G3V2Q1,G3V3K6,G3V4C1,G3V4M8,G3V4W0,G3V555,G3V575,G3V576,G3V5V7,G3V5X6,HGNC:5035,HNRNP,HNRNPC,HNRNPC-001,HNRNPC-002,HNRNPC-005,HNRNPC-006,HNRNPC-007,HNRNPC-008,HNRNPC-010,HNRNPC-011,HNRNPC-014,HNRNPC-015,HNRNPC-016,HNRNPC-017,HNRNPC-018,HNRNPC-019,HNRNPC-020,HNRNPC-021,HNRNPC-022,HNRNPC-023,HNRNPC-024,HNRNPC-025,HNRNPC-026,HNRNPC-027,HNRNPC-028,HNRNPC-029,HNRNPC-030,HNRNPC-031,HNRNPC-032,HNRNPC-033,HNRNPC-034,HNRNPC-035,HNRNPC-036,HNRNPC-037,HNRNPC-201,HNRPC,HNRPC_HUMAN,HPA051075,Heterogeneous nuclear ribonucleoprotein C,Heterogeneous nuclear ribonucleoprotein C1/C2,Heterogeneous nuclear ribonucleoproteins C1/C2,Hs.459935,Hs.508848,Hs.616536,Hs.622204,Hs.627891,Hs.691932,Hs.700762,Hs.735530,M16342,M29063,NM_001077442,NM_001077442.1,NM_001077443,NM_001077443.1,NM_004500,NM_004500.3,NM_031314,NM_031314.2,NP_001070910,NP_001070910.1,NP_001070911,NP_001070911.1,NP_004491,NP_004491.2,NP_112604,NP_112604.2,NX_P07910,OMIM:164020,OTTHUMG00000170757,OTTHUMP00000244316,OTTHUMP00000244317,OTTHUMP00000244318,OTTHUMP00000244319,OTTHUMP00000244320,OTTHUMP00000244321,OTTHUMP00000244322,OTTHUMP00000244323,OTTHUMP00000244324,OTTHUMP00000244325,OTTHUMP00000244326,OTTHUMP00000244327,OTTHUMP00000244328,OTTHUMP00000244329,OTTHUMP00000244330,OTTHUMP00000244331,OTTHUMP00000244332,OTTHUMP00000244333,OTTHUMP00000244334,OTTHUMP00000244335,OTTHUMP00000244336,OTTHUMP00000244337,OTTHUMP00000244338,OTTHUMP00000244339,OTTHUMP00000244340,OTTHUMP00000244341,OTTHUMT00000410220,OTTHUMT00000410222,OTTHUMT00000410223,OTTHUMT00000410225,OTTHUMT00000410226,OTTHUMT00000410227,OTTHUMT00000410228,OTTHUMT00000410229,OTTHUMT00000410230,OTTHUMT00000410231,OTTHUMT00000410232,OTTHUMT00000410233,OTTHUMT00000410234,OTTHUMT00000410235,OTTHUMT00000410236,OTTHUMT00000410239,OTTHUMT00000410240,OTTHUMT00000410241,OTTHUMT00000410242,OTTHUMT00000410243,OTTHUMT00000410244,OTTHUMT00000410245,OTTHUMT00000410246,OTTHUMT00000410247,OTTHUMT00000410248,OTTHUMT00000410249,OTTHUMT00000410250,OTTHUMT00000410251,OTTHUMT00000410252,OTTHUMT00000410253,OTTHUMT00000410254,OTTHUMT00000410255,P07910,P22628,Q53EX2,Q59FD3,Q5FWE8,Q86SF8,Q86U45,Q96HK7,Q96HM4,Q96IY5,Q9BTS3,RNA binding motif containing,SNRPC,Spliceosomal C complex,Spliceosomal P complex,UPI000000CBC4,UPI000000CBC5,UPI000013C6E4,UPI00001FCFDF,UPI0000369BAA,UPI000040777A,UPI00006E1C9A,UPI0000D4C9C7,UPI0000D4E3FC,UPI00017504BE,UPI00017A7CB4,UPI00021CF097,UPI00021CF098,UPI00021CF099,UPI00021CF09A,UPI00021CF09B,UPI00021CF09C,UPI00021CF09D,UPI00021CF09E,UPI00021CF09F,XM_006720124,XM_006720124.1,XM_006720125,XM_006720125.1,XM_006720125.2,XM_011536708.1,XM_011536709.2,XM_011536710.2,XM_011536711.2,XM_011536712.1,XM_017021252.1,XM_017021253.1,XP_006720187,XP_006720187.1,XP_006720188,XP_006720188.1,XP_006720189,XP_006720189.1,XP_011535010.1,XP_011535011.1,XP_011535012.1,XP_011535013.1,XP_011535014.1,XP_016876741.1,XP_016876742.1,heterogeneous nuclear ribonucleoprotein C,hnRNP C1/C2,hnRNPC,hsa:3183,uc001vzw.4,uc001vzw.5,uc001vzy.4,uc001vzz.4,uc001waa.4,uc001wac.4,uc001wad.4,uc001wae.3,uc010ail.4,uc058zad.1</t>
  </si>
  <si>
    <t>HNRNPD</t>
  </si>
  <si>
    <t>9606.ENSP00000313199</t>
  </si>
  <si>
    <t xml:space="preserve">Heterogeneous nuclear ribonucleoprotein a/b/d; Heterogeneous nuclear ribonucleoprotein D0; Binds with high affinity to RNA molecules that contain AU-rich elements (AREs) found within the 3'-UTR of many proto- oncogenes and cytokine mRNAs. Also binds to double- and single- stranded DNA sequences in a specific manner and functions a transcription factor. Each of the RNA-binding domains specifically can bind solely to a single-stranded non-monotonous 5'-UUAG-3' sequence and also weaker to the single-stranded 5'-TTAGGG-3' telomeric DNA repeat. Binds RNA oligonucleotides with 5'-UUAGGG-3' r [...] </t>
  </si>
  <si>
    <t>https://smart.embl.de/smart/DDvec.cgi?smart=355:Pfam_CBFNT(1|78)+RRM(98|170)+RRM(183|255)+</t>
  </si>
  <si>
    <t>1HD0,1HD1,1IQT,1WTB,1X0F,2Z5N,300057,3184,5IM0,A0A024RDB4,A0A024RDF3,A0A024RDF4,A8K9J2,AAA35781.1,AAB96683.1,AAC23474.1,AAC23475.1,AAC23476.1,AAH02401.1,AAH23977.1,AAH26015.1,AAY40913.1,AF026126,AF039575,AK292707,AU-rich element RNA binding protein 1, 37kDa,AU-rich element RNA-binding protein 1,AUF1,AUF1A,BAA09522.1,BAA09523.1,BAA09524.1,BAA09525.1,BAF85396.1,BC002401,BC023977,BC026015,CAA27544.1,CCDS3590,CCDS3590.1,CCDS3591,CCDS3591.1,CCDS3592,CCDS3592.1,D55671,D55672,D55673,D55674,D6RAF8,D6RBP9,D6RBQ9,D6RD83,D6RF44,EAX05874.1,EAX05875.1,EAX05876.1,EAX05877.1,EAX05878.1,EAX05881.1,EAX05882.1,EAX05883.1,ENSG00000138668,ENSP00000302899,ENSP00000305860,ENSP00000307544,ENSP00000313199,ENSP00000313327,ENSP00000351028,ENSP00000420926,ENSP00000421952,ENSP00000422615,ENSP00000424002,ENSP00000425439,ENSP00000426446,ENSP00000426666,ENSP00000437416,ENSP00000439380,ENST00000307199,ENST00000307213,ENST00000307245,ENST00000313899,ENST00000313914,ENST00000352301,ENST00000353341,ENST00000358283,ENST00000503822,ENST00000507010,ENST00000508119,ENST00000509107,ENST00000509263,ENST00000513584,ENST00000514325,ENST00000514671,ENST00000515432,ENST00000541060,ENST00000543098,F5H6R6,H0Y8G5,HGNC:5036,HNRNPD,HNRNPD-001,HNRNPD-002,HNRNPD-003,HNRNPD-004,HNRNPD-005,HNRNPD-006,HNRNPD-007,HNRNPD-008,HNRNPD-009,HNRNPD-010,HNRNPD-011,HNRNPD-012,HNRPD,HNRPD_HUMAN,HPA004911,Heterogeneous nuclear ribonucleoprotein A/B/D,Heterogeneous nuclear ribonucleoprotein D,Heterogeneous nuclear ribonucleoprotein D0,Hs.480073,M94630,NM_001003810,NM_001003810.1,NM_002138,NM_002138.3,NM_031369,NM_031369.2,NM_031370,NM_031370.2,NP_001003810,NP_001003810.1,NP_002129,NP_002129.2,NP_112737,NP_112737.1,NP_112738,NP_112738.1,NX_Q14103,OMIM:601324,OTTHUMG00000130290,OTTHUMP00000160798,OTTHUMP00000160799,OTTHUMP00000160800,OTTHUMP00000219400,OTTHUMP00000219401,OTTHUMP00000219402,OTTHUMP00000219403,OTTHUMP00000219467,OTTHUMP00000219468,OTTHUMP00000219469,OTTHUMT00000252630,OTTHUMT00000252631,OTTHUMT00000252632,OTTHUMT00000363119,OTTHUMT00000363120,OTTHUMT00000363121,OTTHUMT00000363122,OTTHUMT00000363123,OTTHUMT00000363225,OTTHUMT00000363226,OTTHUMT00000363227,OTTHUMT00000363228,P07029,P37,Q01858,Q14100,Q14101,Q14102,Q14103,Q4W5A1,Q9UCE8,Q9UCE9,RNA binding motif containing,UPI0000000C3F,UPI0000001076,UPI000002B29B,UPI0001D3B538,UPI0001D3B539,UPI0001D3B53A,UPI0001D3B53B,UPI0001D3B541,UPI0001D3B542,UPI0001D3B543,X03910,heterogeneous nuclear ribonucleoprotein D,hnRNP D0,hnRNPD0,hsa:3184,uc003hmm.1,uc003hmm.2,uc003hmn.1,uc003hmo.1,uc003hmp.1</t>
  </si>
  <si>
    <t>9606.ENSP00000373620</t>
  </si>
  <si>
    <t xml:space="preserve">Heat shock protein family d (hsp60) member 1; 60 kDa heat shock protein, mitochondrial; Chaperonin implicated in mitochondrial protein import and macromolecular assembly. Together with Hsp10, facilitates the correct folding of imported proteins. May also prevent misfolding and promote the refolding and proper assembly of unfolded polypeptides generated under stress conditions in the mitochondrial matrix. The functional units of these chaperonins consist of heptameric rings of the large subunit Hsp60, which function as a back-to-back double ring. In a cyclic reaction, Hsp60 ring complex [...] </t>
  </si>
  <si>
    <t>https://smart.embl.de/smart/DDvec.cgi?smart=573:Pfam_Cpn60_TCP1(47|550)+</t>
  </si>
  <si>
    <t>3329,4PJ1,5.6.1.7,60 kDa chaperonin,60 kDa heat shock protein, mitochondrial,A0A024R3X4,AAA36022.1,AAA60127.1,AAH02676.1,AAH03030.1,AAH67082.1,AAH73746.1,AAX93145.1,AAY24018.1,ABB01006.1,AC010746,AC114809,AK312240,B2R5M6,B7Z712,BAG35173.1,BC002676,BC003030,BC067082,BC073746,C9J0S9,C9JCQ4,C9JL19,C9JL25,CAB002775,CAB75426.1,CCDS33357,CCDS33357.1,CH60_HUMAN,CHEMBL4721,CPN60,Chaperonin 60,Chaperonin GroEL,Chaperonins,DQ217936,E7ESH4,E7EXB4,EAW70148.1,EAW70150.1,EAW70152.1,EAW70153.1,ENSG00000144381,ENSP00000272817,ENSP00000332702,ENSP00000340019,ENSP00000373618,ENSP00000373619,ENSP00000373620,ENSP00000390404,ENSP00000393670,ENSP00000396460,ENSP00000402478,ENSP00000412227,ENSP00000412717,ENSP00000414446,ENSP00000438651,ENSP00000441296,ENSP00000441711,ENST00000272817,ENST00000329591,ENST00000345042,ENST00000388966,ENST00000388967,ENST00000388968,ENST00000418022,ENST00000426480,ENST00000428204,ENST00000430176,ENST00000439605,ENST00000440114,ENST00000452200,ENST00000461097,ENST00000476746,ENST00000482167,ENST00000486181,ENST00000491249,ENST00000536745,ENST00000537078,ENST00000544407,F8WBB1,GROEL,GroEL,HGNC:5261,HLD4,HPA001523,HPA050025,HSP-60,HSP60,HSP65,HSPD1,HSPD1-001,HSPD1-003,HSPD1-004,HSPD1-005,HSPD1-006,HSPD1-007,HSPD1-008,HSPD1-009,HSPD1-010,HSPD1-011,HSPD1-012,HSPD1-013,HSPD1-014,HSPD1-201,Heat shock 60kDa protein 1 (chaperonin),Heat shock protein 60,Heat shock protein family D (Hsp60) member 1,Hs.581438,Hs.655390,Hsp60,HuCHA60,M22382,M34664,Mitochondrial matrix protein P1,NM_002156,NM_002156.4,NM_199440,NM_199440.1,NP_002147,NP_002147.2,NP_955472,NP_955472.1,NX_P10809,OMIM:118190,OTTHUMG00000154463,OTTHUMP00000205744,OTTHUMP00000205745,OTTHUMP00000205746,OTTHUMP00000205747,OTTHUMP00000205748,OTTHUMP00000205749,OTTHUMP00000205750,OTTHUMP00000206303,OTTHUMT00000335324,OTTHUMT00000335326,OTTHUMT00000335327,OTTHUMT00000335328,OTTHUMT00000335329,OTTHUMT00000335330,OTTHUMT00000335331,OTTHUMT00000335332,OTTHUMT00000335333,OTTHUMT00000335334,OTTHUMT00000335335,OTTHUMT00000336365,OTTHUMT00000336366,P10809,P60 lymphocyte protein,Q38L19,Q53QD5,Q53SE2,Q9UCR6,SPG13,UPI0000042366,UPI00018818F0,UPI00018818F1,UPI00018818F2,UPI00018818F3,UPI00018818F4,UPI00018818F5,UPI00018818F6,XM_005246518,XM_005246518.1,XP_005246575,XP_005246575.1,heat shock 60kD protein 1,heat shock 60kDa protein 1,heat shock 60kDa protein 1 (chaperonin),heat shock protein family D member 1,hsa:3329,spastic paraplegia 13,uc002uui.3,uc002uui.4,uc002uuk.3,uc002uuk.4</t>
  </si>
  <si>
    <t>9606.ENSP00000327054</t>
  </si>
  <si>
    <t>Lamin-B2; Lamins are components of the nuclear lamina, a fibrous layer on the nucleoplasmic side of the inner nuclear membrane, which is thought to provide a framework for the nuclear envelope and may also interact with chromatin; Belongs to the intermediate filament family</t>
  </si>
  <si>
    <t>https://smart.embl.de/smart/DDvec.cgi?smart=620:Filament(45|401)+Pfam_LTD(467|579)+</t>
  </si>
  <si>
    <t>2LLL,5BNW,84823,AAA80979.1,AAB00873.1,AAC34573.1,AAH06551.1,AAP36109.1,AC005624,BC006551,BT007441,CAB022593,CCDS12090,CCDS12090.2,EAW69378.1,ENSG00000176619,ENSP00000327054,ENSP00000462730,ENST00000325327,ENST00000475819,ENST00000490554,ENST00000527409,ENST00000532465,ENST00000534495,ENST00000582871,EPM9,HGNC:6638,Hs.538286,Hs.621763,Hs.623611,Hs.745480,J9JID7,LAMB2,LMN2,LMNB2,LMNB2-001,LMNB2-002,LMNB2-003,LMNB2-006,LMNB2-007,LMNB2-008,LMNB2_HUMAN,Lamin B,Lamin B2,Lamin-B2,Lamins,M94362,M94363,NM_032737,NM_032737.3,NP_116126,NP_116126.3,NX_Q03252,O75292,OMIM:150341,OTTHUMG00000150626,OTTHUMP00000198023,OTTHUMT00000319205,OTTHUMT00000319206,OTTHUMT00000319207,OTTHUMT00000384486,OTTHUMT00000384489,OTTHUMT00000384490,Q03252,Q14734,Q96DF6,UPI000059D625,hsa:84823,lamin B2,uc002lvy.4,uc002lvy.5</t>
  </si>
  <si>
    <t>9606.ENSP00000386043</t>
  </si>
  <si>
    <t>Latent-transforming growth factor beta-binding protein 1; May be involved in the assembly, secretion and targeting of TGFB1 to sites at which it is stored and/or activated. May play critical roles in controlling and directing the activity of TGFB1. May have a structural role in the extracellular matrix (ECM); Latent transforming growth factor beta binding proteins</t>
  </si>
  <si>
    <t>https://smart.embl.de/smart/DDvec.cgi?smart=1721:SIGNAL(1|23)+EGF(190|219)+EGF(402|431)+Pfam_TB(567|612)+EGF_CA(626|666)+Pfam_TB(688|732)+EGF_CA(873|914)+EGF_CA(915|956)+EGF_CA(957|997)+EGF_CA(998|1037)+EGF_CA(1038|1078)+EGF_CA(1079|1119)+EGF_CA(1120|1160)+EGF_CA(1161|1201)+EGF_CA(1202|1243)+EGF_CA(1244|1285)+EGF(1289|1328)+Pfam_TB(1358|1404)+EGF(1427|1466)+EGF_CA(1467|1507)+Pfam_TB(1535|1580)+EGF(1624|1661)+EGF_CA(1662|1706)+</t>
  </si>
  <si>
    <t>1KSQ,4052,A1L3V1,AAA61160.1,AAA96327.1,AAI30290.1,AAM03124.1,AAY14953.1,AAY15036.1,AAY24260.1,AB208801,AC019127,AC019195,AC020594,AF489528,AL133244,BAD92038.1,BC130289,BP291349,C9JD84,C9JDW2,CAB025428,CCDS33177,CCDS33177.2,CCDS33178,CCDS33178.2,CCDS54344,CCDS54344.1,CCDS54345,CCDS54345.1,E7EUU6,E7EV71,EAX00437.1,ENSG00000049323,ENSP00000261356,ENSP00000272273,ENSP00000346467,ENSP00000374653,ENSP00000374654,ENSP00000384091,ENSP00000384373,ENSP00000384645,ENSP00000385359,ENSP00000386043,ENSP00000388154,ENSP00000393057,ENSP00000395211,ENSP00000405993,ENSP00000415412,ENSP00000417591,ENST00000261356,ENST00000272273,ENST00000354476,ENST00000390003,ENST00000390004,ENST00000402934,ENST00000404525,ENST00000404816,ENST00000407024,ENST00000407925,ENST00000413303,ENST00000415140,ENST00000418533,ENST00000422669,ENST00000432635,ENST00000468091,ENST00000489740,ENST00000498013,H7C0I7,H7C2H7,H7C4L5,HGNC:6714,HPA005707,HPA006221,Hs.619315,L48925,LTBP-1,LTBP1,LTBP1-001,LTBP1-003,LTBP1-006,LTBP1-007,LTBP1-008,LTBP1-010,LTBP1-011,LTBP1-014,LTBP1-016,LTBP1-017,LTBP1-018,LTBP1-201,LTBP1_HUMAN,M34057,NM_000627,NM_000627.3,NM_001166264,NM_001166264.1,NM_001166265,NM_001166265.1,NM_001166266,NM_001166266.1,NM_206943,NM_206943.2,NP_000618,NP_000618.3,NP_001159736,NP_001159736.1,NP_001159737,NP_001159737.1,NP_001159738,NP_001159738.1,NP_996826,NP_996826.2,NX_Q14766,OMIM:150390,OTTHUMG00000152118,OTTHUMP00000201218,OTTHUMP00000201281,OTTHUMP00000201282,OTTHUMP00000201676,OTTHUMP00000201705,OTTHUMP00000201706,OTTHUMP00000201707,OTTHUMP00000201708,OTTHUMP00000214281,OTTHUMT00000325298,OTTHUMT00000325334,OTTHUMT00000325337,OTTHUMT00000325420,OTTHUMT00000325421,OTTHUMT00000325458,OTTHUMT00000325459,OTTHUMT00000326227,OTTHUMT00000326293,OTTHUMT00000326294,OTTHUMT00000353710,P22064,Q14766,Q53SD8,Q53SF3,Q53SG1,Q59HF7,Q8TD95,TGF-beta1-BP-1,UPI000013D16D,UPI000173A492,UPI000173A4A2,UPI000173A4A3,UPI000173A4A4,UPI0001B7987A,UPI0001D3BD96,UPI000206515E,UPI0002B831F9,UPI0002B8328C,XM_005264315,XM_005264315.1,XM_005264317,XM_005264317.1,XM_005264319,XM_005264319.1,XM_006712019,XM_006712019.1,XM_011532853.2,XP_005264372,XP_005264372.1,XP_005264374,XP_005264374.1,XP_005264376,XP_005264376.1,XP_006712082,XP_006712082.1,XP_011531155.1,hsa:4052,uc002rou.3,uc002rou.4,uc002rov.3,uc010ymz.2,uc010ynb.2,uc021vft.1,uc021vft.2</t>
  </si>
  <si>
    <t>9606.ENSP00000266718</t>
  </si>
  <si>
    <t>Lumican; Small leucine rich repeat proteoglycans; Belongs to the small leucine-rich proteoglycan (SLRP) family. SLRP class II subfamily</t>
  </si>
  <si>
    <t>https://smart.embl.de/smart/DDvec.cgi?smart=338:SIGNAL(1|18)+LRRNT(36|70)+LRR(66|88)+LRR(89|114)+LRR(115|142)+LRR(158|182)+LRR_TYP(183|206)+LRR(207|227)+Pfam_LRR_6(230|246)+LRR(253|275)+LRR(303|328)+</t>
  </si>
  <si>
    <t>4060,AAA85268.1,AAA91639.1,AAH07038.1,AAH35997.1,AAP35353.1,AK312682,B2R6R5,BAG35562.1,BC007038,BC035997,BT006707,CAB022193,CCDS9038,CCDS9038.1,EAW97449.1,ENSG00000139329,ENSP00000266718,ENST00000266718,ENST00000546642,ENST00000548071,HGNC:6724,HPA001522,KSPG lumican,Keratan sulfate proteoglycan lumican,LDC,LUM,LUM-001,LUM-002,LUM-003,LUM_HUMAN,Lumican,NM_002345,NM_002345.3,NP_002336,NP_002336.1,NX_P51884,OMIM:600616,OTTHUMG00000170074,OTTHUMP00000242889,OTTHUMT00000407150,OTTHUMT00000407151,OTTHUMT00000407152,P51884,Q96QM7,SLRR2D,Small leucine rich repeat proteoglycans,U18728,U21128,UPI0000001C4D,hsa:4060,lumican,lumican proteoglycan,uc001tbm.3,uc001tbm.4</t>
  </si>
  <si>
    <t>9606.ENSP00000299855</t>
  </si>
  <si>
    <t>Matrix metalloproteinase-3 (stromelysin 1, progelatinase); Stromelysin-1; Can degrade fibronectin, laminin, gelatins of type I, III, IV, and V; collagens III, IV, X, and IX, and cartilage proteoglycans. Activates procollagenase; Belongs to the peptidase M10A family</t>
  </si>
  <si>
    <t>https://smart.embl.de/smart/DDvec.cgi?smart=477:SIGNAL(1|17)+Pfam_PG_binding_1(27|87)+ZnMc(105|265)+HX(296|338)+HX(340|383)+HX(388|435)+HX(437|477)+</t>
  </si>
  <si>
    <t>1B3D,1B8Y,1BIW,1BM6,1BQO,1C3I,1C8T,1CAQ,1CIZ,1CQR,1D5J,1D7X,1D8F,1D8M,1G05,1G49,1G4K,1HFS,1HY7,1M1W,1OO9,1QIA,1QIC,1SLM,1SLN,1UEA,1UMS,1UMT,1USN,2D1O,2JNP,2JT5,2JT6,2SRT,2USN,3.4.24.17,3OHL,3OHO,3USN,4314,4DPE,4G9L,4JA1,6MAV,6N9D,AAA36321.1,AAB36942.1,AAH69676.1,AAH69716.1,AAH74815.1,AAH74869.1,AAI05955.1,AAI07491.1,AAI07492.1,AAK95247.1,AF405705,AK223283,AK223291,AK313310,B2R8B8,BAD97003.1,BAD97011.1,BAG36115.1,BC069676,BC069716,BC074815,BC074869,BC105954,BC107490,BC107491,CAA28859.1,CAB016139,CCDS8323,CCDS8323.1,CHDS6,CHEMBL2111321,E9PKX2,EAW67032.1,EC 3.4.24.17,ENSG00000149968,ENSP00000279443,ENSP00000299855,ENSP00000322788,ENSP00000398346,ENSP00000435255,ENST00000279443,ENST00000299855,ENST00000315274,ENST00000434103,ENST00000524478,HGNC:7173,HPA007875,Hs.375129,Hs.645710,J03209,M10 matrix metallopeptidases,M10.005,MMP-3,MMP3,MMP3-001,MMP3-002,MMP3-003,MMP3_HUMAN,Matrix metallopeptidase 3,Matrix metalloproteinase-3,NM_002422,NM_002422.3,NM_002422.4,NP_002413,NP_002413.1,NX_P08254,OMIM:185250,OTTHUMG00000048254,OTTHUMP00000045949,OTTHUMP00000045950,OTTHUMP00000231259,OTTHUMT00000109758,OTTHUMT00000109759,OTTHUMT00000386645,P08254,Q3B7S0,Q6GRF8,SL-1,STMY,STMY1,STR1,Stromelysin-1,Transin-1,UPI00000422BF,UPI0000E593A3,UPI0001F7869A,X05232,hsa:4314,matrix metallopeptidase 3,matrix metalloproteinase 3,stromelysin 1,uc001phj.1,uc001phj.2</t>
  </si>
  <si>
    <t>9606.ENSP00000369014</t>
  </si>
  <si>
    <t>Neuron derived neurotrophic factor; Protein NDNF; Promotes matrix assembly and cell adhesiveness (By similarity). Promotes neuron migration, growth and survival as well as neurite outgrowth. Promotes endothelial cell survival, vessel formation and plays an important role in the process of revascularization through NOS3-dependent mechanisms</t>
  </si>
  <si>
    <t>https://smart.embl.de/smart/DDvec.cgi?smart=568:SIGNAL(1|19)+FN3(174|325)+FN3(445|554)+</t>
  </si>
  <si>
    <t>79625,A8K0Q0,AAH19351.2,AAQ89180.1,AK026844,AK289615,AY358821,BAB15573.1,BAF82304.1,BC019351,C4orf31,CCDS3717,CCDS3717.2,D6R972,D6RF18,EAX05266.1,ENSG00000173376,ENSP00000311751,ENSP00000324295,ENSP00000344150,ENSP00000369014,ENSP00000423352,ENSP00000426723,ENST00000309554,ENST00000322706,ENST00000339668,ENST00000379692,ENST00000506900,ENST00000511408,ENST00000515757,FLJ23191,HGNC:26256,HH25,HPA048881,HPA051003,Hs.709520,NDNF,NDNF-001,NDNF-002,NDNF-003,NDNF-004,NDNF_HUMAN,NM_024574,NM_024574.3,NORD,NP_078850,NP_078850.3,NX_Q8TB73,Neuron derived neurotrophic factor,Neuron-derived neurotrophic factor,OMIM:616506,OTTHUMG00000132973,OTTHUMP00000163926,OTTHUMP00000220002,OTTHUMP00000220173,OTTHUMT00000256532,OTTHUMT00000364461,OTTHUMT00000364462,OTTHUMT00000364818,Protein NDNF,Q6UWE5,Q8TB73,Q9H5P7,UNQ2748/PRO6487,UPI00001D6985,UPI0001D3B835,UPI0001D3B836,chromosome 4 open reading frame 31,hsa:79625,neuron derived neurotrophic factor,neuron-derived neurotrophic factor,uc003idq.1,uc003idq.2</t>
  </si>
  <si>
    <t>PABPC1</t>
  </si>
  <si>
    <t>9606.ENSP00000313007</t>
  </si>
  <si>
    <t xml:space="preserve">Polyadenylate-binding protein 1; Binds the poly(A) tail of mRNA, including that of its own transcript. May be involved in cytoplasmic regulatory processes of mRNA metabolism such as pre-mRNA splicing. Its function in translational initiation regulation can either be enhanced by PAIP1 or repressed by PAIP2. Can probably bind to cytoplasmic RNA sequences other than poly(A) in vivo. Involved in translationally coupled mRNA turnover. Implicated with other RNA- binding proteins in the cytoplasmic deadenylation/translational and decay interplay of the FOS mRNA mediated by the major coding- r [...] </t>
  </si>
  <si>
    <t>https://smart.embl.de/smart/DDvec.cgi?smart=636:RRM(12|85)+RRM(100|171)+RRM(192|264)+RRM(295|366)+PolyA(554|617)+</t>
  </si>
  <si>
    <t>1CVJ,1G9L,1JGN,1JH4,26986,2K8G,2RQG,2RQH,2X04,3KTP,3KTR,3KUI,3KUJ,3KUR,3KUS,3KUT,3PKN,3PTH,4F02,4F25,4F26,5DX1,5DX8,5DXA,5LGP,5LGQ,5LGR,5LGS,A0A024R9C1,AAD08718.1,AAH15958.1,AAH23520.1,AP001205,BC015958,BC023520,CAA68428.1,CAA88401.1,CAB011536,CCDS6289,CCDS6289.1,CHEMBL1293286,E5RFD8,E5RGC4,E5RGH3,E5RH24,E5RHG7,E5RJB9,E5RJM8,E7EQV3,E7ERJ7,EAW91815.1,EAW91817.1,ENSG00000070756,ENSP00000174661,ENSP00000313007,ENSP00000350613,ENSP00000427805,ENSP00000427914,ENSP00000428021,ENSP00000428030,ENSP00000428190,ENSP00000428749,ENSP00000428840,ENSP00000428937,ENSP00000428948,ENSP00000429032,ENSP00000429119,ENSP00000429395,ENSP00000429594,ENSP00000429790,ENSP00000429892,ENSP00000430012,ENSP00000430068,ENSP00000430159,ENSP00000430716,ENSP00000478108,ENST00000174661,ENST00000318607,ENST00000347137,ENST00000357933,ENST00000517403,ENST00000517921,ENST00000517990,ENST00000518196,ENST00000518293,ENST00000518716,ENST00000519004,ENST00000519100,ENST00000519363,ENST00000519596,ENST00000519622,ENST00000519848,ENST00000520142,ENST00000520804,ENST00000520868,ENST00000521067,ENST00000521865,ENST00000522387,ENST00000522658,ENST00000522720,ENST00000523555,ENST00000523636,ENST00000610907,H0YAS7,H0YB75,HGNC:8554,HPA045423,Hs.387804,Hs.735874,NM_002568,NM_002568.3,NP_002559,NP_002559.2,NX_P11940,OMIM:604679,OTTHUMG00000164779,OTTHUMP00000227460,OTTHUMP00000227461,OTTHUMP00000227462,OTTHUMP00000227463,OTTHUMP00000227464,OTTHUMP00000227465,OTTHUMP00000227466,OTTHUMP00000227467,OTTHUMP00000227468,OTTHUMP00000227470,OTTHUMP00000227471,OTTHUMP00000227472,OTTHUMP00000227473,OTTHUMP00000227474,OTTHUMP00000227475,OTTHUMP00000227476,OTTHUMP00000227477,OTTHUMP00000227478,OTTHUMP00000227479,OTTHUMT00000380214,OTTHUMT00000380216,OTTHUMT00000380217,OTTHUMT00000380218,OTTHUMT00000380219,OTTHUMT00000380220,OTTHUMT00000380221,OTTHUMT00000380222,OTTHUMT00000380223,OTTHUMT00000380224,OTTHUMT00000380225,OTTHUMT00000380226,OTTHUMT00000380227,OTTHUMT00000380228,OTTHUMT00000380229,OTTHUMT00000380230,OTTHUMT00000380231,OTTHUMT00000380232,OTTHUMT00000380233,OTTHUMT00000380234,OTTHUMT00000380235,OTTHUMT00000380236,OTTHUMT00000380237,P11940,PAB1,PABP,PABP-1,PABP1,PABP1_HUMAN,PABPC1,PABPC1-001,PABPC1-002,PABPC1-003,PABPC1-005,PABPC1-006,PABPC1-007,PABPC1-008,PABPC1-009,PABPC1-010,PABPC1-012,PABPC1-013,PABPC1-014,PABPC1-015,PABPC1-016,PABPC1-017,PABPC1-018,PABPC1-019,PABPC1-020,PABPC1-021,PABPC1-022,PABPC1-023,PABPC1-024,PABPC1-025,PABPC1-201,PABPC2,PABPL1,Poly(A) binding protein cytoplasmic 1,Poly(A)-binding protein 1,Polyadenylate-binding protein,Polyadenylate-binding protein 1,Q15097,Q93004,RNA binding motif containing,U68093,U68094,U68095,U68097,U68098,U68099,U68100,U68101,U68102,U68103,U68104,UPI0000000BC4,UPI00005A28F5,UPI0001E8F43C,UPI0001E8F43D,UPI0001E8F43E,UPI0001E8F43F,UPI0001E8F440,UPI0001E8F441,UPI0001E8F442,UPI0001E8F443,UPI0001E8F444,UPI0001E8F445,UPI0001E8F446,UPI0001E8F447,UPI0001E8F449,UPI0001E8F44A,UPI0001E8F44B,UPI0001E8F44C,UPI0001E8F44D,XM_005250861,XM_005250861.2,XP_005250918,XP_005250918.1,Y00345,Z48501,hsa:26986,poly(A) binding protein cytoplasmic 1,poly(A) binding protein, cytoplasmic 1,poly(A)-binding protein, cytoplasmic 2,uc003yjs.1,uc003yjs.2,uc011lhc.1,uc011lhd.1</t>
  </si>
  <si>
    <t>9606.ENSP00000342026</t>
  </si>
  <si>
    <t xml:space="preserve">Peroxiredoxin-6; Thiol-specific peroxidase that catalyzes the reduction of hydrogen peroxide and organic hydroperoxides to water and alcohols, respectively. Can reduce H(2)O(2) and short chain organic, fatty acid, and phospholipid hydroperoxides. Also has phospholipase activity, and can therefore either reduce the oxidized sn-2 fatty acyl grup of phospholipids (peroxidase activity) or hydrolyze the sn-2 ester bond of phospholipids (phospholipase activity). These activities are dependent on binding to phospholipids at acidic pH and to oxidized phospholipds at cytosolic pH. Plays a role  [...] </t>
  </si>
  <si>
    <t>https://smart.embl.de/smart/DDvec.cgi?smart=224:Pfam_Redoxin(6|161)+Pfam_1-cysPrx_C(166|205)+</t>
  </si>
  <si>
    <t>1-Cys,1-Cys PRX,1-Cys peroxiredoxin,1.11.1.15,1.11.1.27,1.11.1.7,1PRX,24 kDa protein,3.1.1.-,3.1.1.4,5B6M,5B6N,9588,A8JZY7,AAH35857.1,AAH53550.1,ABB02185.1,ACJ13706.1,AJ844621,AK289352,AL139142,AOP2,Acidic calcium-independent phospholipase A2,Antioxidant protein 2,BAA03496.1,BAF82041.1,BC035857,BC053550,CAB008663,CAH59743.1,CAI20936.1,CCDS1307,CCDS1307.1,D14662,DQ230990,EAW90944.1,EAW90945.1,EC 1.11.1.27,EC 1.11.1.7,EC 3.1.1.-,ENSG00000117592,ENSP00000236251,ENSP00000342026,ENSP00000392576,ENST00000236251,ENST00000340385,ENST00000431633,ENST00000460950,ENST00000470017,EU794652,HEL-S-128M,HEL-S-128m,HGNC:16753,HPA006983,Hs.120,KIAA0106,Liver 2D page spot 40,MGC46173,NM_004905,NM_004905.2,NP_004896,NP_004896.1,NSGPx,NX_P30041,Non-selenium glutathione peroxidase,OMIM:602316,OTTHUMG00000034804,OTTHUMP00000032693,OTTHUMT00000084222,OTTHUMT00000084223,OTTHUMT00000084224,P30041,P32077,PRDX6,PRDX6-001,PRDX6-002,PRDX6-003,PRDX6_HUMAN,PRX,Peroxiredoxin 6,Peroxiredoxin 6 ,Peroxiredoxin-6,Peroxiredoxins,Q5TAH4,Q5ZEZ8,Red blood cells page spot 12,UPI0000001C4B,V9HWC7,aiPLA2,hsa:9588,p29,peroxiredoxin 6,uc001giy.1,uc001giy.2</t>
  </si>
  <si>
    <t>9606.ENSP00000418112</t>
  </si>
  <si>
    <t>Receptor-type tyrosine-protein phosphatase gamma; Possesses tyrosine phosphatase activity; Fibronectin type III domain containing</t>
  </si>
  <si>
    <t>https://smart.embl.de/smart/DDvec.cgi?smart=1445:Carb_anhydrase(60|321)+FN3(347|433)+TRANS(737|759)+PTPc(847|1121)+PTPc(1148|1412)+</t>
  </si>
  <si>
    <t>2H4V,2HY3,2NLK,2PBN,3.1.3.48,3JXH,3QCB,3QCC,3QCD,3QCE,3QCF,3QCG,3QCH,3QCI,3QCJ,3QCK,3QCL,3QCM,3QCN,5793,5E5R,AAA60224.1,AAC16478.1,AAC50439.1,AAI40905.1,AAI44111.1,AB209871,AC004695,AC096919,AC098482,AC103587,AC103921,AC104849,AC105939,AK296327,B2RU12,B7Z3T1,B7ZLX5,BAD93108.1,BAH12317.1,BC140904,BC144110,CAA38067.1,CAH18125.1,CCDS2895,CCDS2895.1,CHEMBL4905,CR749269,EAW65397.1,EC 3.1.3.48,ENSG00000144724,ENSP00000295874,ENSP00000328528,ENSP00000338396,ENSP00000346646,ENSP00000373216,ENSP00000377974,ENSP00000377975,ENSP00000398664,ENSP00000418112,ENSP00000444671,ENSP00000480407,ENSP00000484346,ENST00000295874,ENST00000331735,ENST00000337568,ENST00000354627,ENST00000383711,ENST00000394461,ENST00000394462,ENST00000420974,ENST00000468576,ENST00000474889,ENST00000475012,ENST00000475527,ENST00000485215,ENST00000495879,ENST00000536499,ENST00000615556,ENST00000618938,Fibronectin type III domain containing,HGNC:9671,HPTPG,Hs.594755,Hs.595541,Hs.605814,L09247,NM_002841,NM_002841.3,NP_002832,NP_002832.3,NX_P23470,O60420,OMIM:176886,OTTHUMG00000158660,OTTHUMP00000213232,OTTHUMP00000213233,OTTHUMT00000351674,OTTHUMT00000351675,OTTHUMT00000351676,OTTHUMT00000351677,OTTHUMT00000351678,OTTHUMT00000351679,OTTHUMT00000351680,P23470,PTPG,PTPRG,PTPRG-001,PTPRG-002,PTPRG-003,PTPRG-005,PTPRG-006,PTPRG-007,PTPRG-008,PTPRG-201,PTPRG-202,PTPRG_HUMAN,Protein tyrosine phosphatase receptor type G,Protein tyrosine phosphatase, receptor type, G,Protein tyrosine phosphatases, receptor type,Protein-tyrosine phosphatase gamma,Q15623,Q59EE0,Q68DU5,R-PTP-GAMMA,R-PTP-gamma,RPTPG,Receptor-type tyrosine-protein phosphatase gamma,U46089,U46090,U46091,U46092,U46093,U46094,U46095,U46096,U46097,U46098,U46099,U46100,U46101,U46102,U46103,U46104,U46105,U46106,U46107,U46108,U46109,U46110,U46111,U46112,U46113,U46114,U46115,U46116,UPI00001AEBFB,UPI0000412719,UPI0001AE75B4,UPI0001AE75B5,X54132,XM_005265352,XM_005265352.2,XM_005265353.3,XP_005265409,XP_005265409.1,XP_005265410,XP_005265410.1,hsa:5793,protein tyrosine phosphatase, receptor type G,protein tyrosine phosphatase, receptor type, G,uc003dla.4,uc003dlb.3,uc003dlb.4,uc003dlc.3</t>
  </si>
  <si>
    <t>9606.ENSP00000401645</t>
  </si>
  <si>
    <t>Plasminogen activator inhibitor 2; Inhibits urokinase-type plasminogen activator. The monocyte derived PAI-2 is distinct from the endothelial cell- derived PAI-1; Belongs to the serpin family. Ov-serpin subfamily</t>
  </si>
  <si>
    <t>https://smart.embl.de/smart/DDvec.cgi?smart=415:SERPIN(13|415)+</t>
  </si>
  <si>
    <t>1BY7,1JRR,2ARQ,2ARR,5055,AAA36413.1,AAA36797.1,AAA60004.1,AAA60005.1,AAA60006.1,AAA60348.1,AAH12609.1,BC012609,CAA68666.1,CCDS11989,CCDS11989.1,E7EPJ9,E7ERB5,E9PDK7,ENSG00000197632,ENSP00000238508,ENSP00000299502,ENSP00000381082,ENSP00000385397,ENSP00000392381,ENSP00000397096,ENSP00000401645,ENSP00000402386,ENST00000238508,ENST00000299502,ENST00000397996,ENST00000404622,ENST00000413956,ENST00000418725,ENST00000443281,ENST00000457692,ENST00000482254,HGNC:8584,HPA015480,Hs.594481,HsT1201,I04.007,J02685,J03603,M18082,M23092,M24651,M24652,M24653,M24654,M24655,M24656,M24657,M31547,M31548,M31549,M31550,M31551,Monocyte Arg-serpin,NM_001143818,NM_001143818.1,NM_002575,NM_002575.2,NP_001137290,NP_001137290.1,NP_002566,NP_002566.1,NX_P05120,OMIM:173390,OTTHUMG00000060592,OTTHUMP00000066997,OTTHUMP00000165143,OTTHUMP00000165144,OTTHUMP00000174676,OTTHUMT00000134009,OTTHUMT00000258062,OTTHUMT00000258063,OTTHUMT00000258064,OTTHUMT00000268561,P05120,PAI,PAI-2,PAI2,PAI2_HUMAN,PLANH2,Placental plasminogen activator inhibitor,Plasminogen activator inhibitor 2,Q6LDR6,Q96E96,SERPINB2,SERPINB2-001,SERPINB2-002,SERPINB2-003,SERPINB2-004,SERPINB2-005,SERPINB2-201,Serpin B2,Serpin family B member 2,Serpin peptidase inhibitors,UPI000002BB06,UPI0000E5A16E,UPI0000E5A16F,UPI0000E5A170,Urokinase inhibitor,Y00630,hsa:5055,serine, member 2,serpin family B member 2,serpin peptidase inhibitor, clade B, member 2,uc002ljo.3,uc002ljo.4,uc010xeu.2</t>
  </si>
  <si>
    <t>SPOCK1</t>
  </si>
  <si>
    <t>9606.ENSP00000378401</t>
  </si>
  <si>
    <t>Sparc/osteonectin, cwcv and kazal-like domains proteoglycan (testican); Testican-1; May play a role in cell-cell and cell-matrix interactions. May contribute to various neuronal mechanisms in the central nervous system; SPARC family</t>
  </si>
  <si>
    <t>https://smart.embl.de/smart/DDvec.cgi?smart=439:SIGNAL(1|21)+KAZAL(135|180)+Pfam_SPARC_Ca_bdg(195|304)+TY(334|380)+</t>
  </si>
  <si>
    <t>6695,AAC24945.1,AAF43687.1,AAH30691.1,AB209701,AC005213,AC091818,AC092270,AC106746,AC106787,AC106809,AF231124,AK094489,B3KSW3,BAD92938.1,BAG52875.1,BC030691,CAA51999.1,CCDS4191,CCDS4191.1,D3DQB3,D6RAM7,D6RB21,EAW62185.1,EAW62186.1,ENSG00000152377,ENSP00000282223,ENSP00000378401,ENSP00000421418,ENSP00000421677,ENSP00000424517,ENST00000282223,ENST00000394945,ENST00000503916,ENST00000505690,ENST00000508642,ENST00000509293,ENST00000509978,ENST00000510405,ENST00000510689,ENST00000515091,HGNC:11251,HPA007450,HPA026770,Hs.582184,Hs.596136,Hs.713459,Hs.714616,Hs.720618,I31.006,NM_004598,NM_004598.3,NP_004589,NP_004589.1,NX_Q08629,OMIM:602264,OTTHUMG00000129157,OTTHUMP00000159433,OTTHUMP00000223943,OTTHUMP00000223944,OTTHUMP00000223945,OTTHUMT00000251222,OTTHUMT00000372763,OTTHUMT00000373462,OTTHUMT00000373463,OTTHUMT00000373464,OTTHUMT00000373465,OTTHUMT00000373466,OTTHUMT00000373467,OTTHUMT00000373468,Protein SPOCK,Q08629,Q59EW0,Q8N630,Q9UCL8,SPARC family,SPOCK,SPOCK1,SPOCK1-001,SPOCK1-002,SPOCK1-003,SPOCK1-004,SPOCK1-005,SPOCK1-006,SPOCK1-007,SPOCK1-008,SPOCK1-009,SPOCK1-201,TESTICAN,TIC1,TICN1,TICN1_HUMAN,Testican-1,UPI0000136F50,UPI0000E098AD,UPI0001D3B826,UPI0001D3B827,UPI0001D3B828,X73608,hsa:6695,testican-1,uc003lbo.3,uc003lbp.3,uc003lbp.4</t>
  </si>
  <si>
    <t>9606.ENSP00000362095</t>
  </si>
  <si>
    <t>Sushi repeat-containing protein SRPX2; Acts as a ligand for the urokinase plasminogen activator surface receptor. Plays a role in angiogenesis by inducing endothelial cell migration and the formation of vascular network (cords). Involved in cellular migration and adhesion. Increases the phosphorylation levels of FAK. Interacts with and increases the mitogenic activity of HGF. Promotes synapse formation. May have a role in the perisylvian region, critical for language and cognitive development; Sushi domain containing</t>
  </si>
  <si>
    <t>https://smart.embl.de/smart/DDvec.cgi?smart=465:SIGNAL(1|23)+CCP(59|117)+CCP(122|176)+Pfam_HYR(177|259)+CCP(264|319)+Pfam_DUF4174(334|453)+</t>
  </si>
  <si>
    <t>27286,AAC15765.1,AAH20733.1,AAM73693.1,AF060567,AF393649,AK075462,AL390040,B3KQT3,BAG52145.1,BC020733,BPP,CBPS,CCDS14471,CCDS14471.1,ENSG00000102359,ENSP00000263031,ENSP00000362095,ENST00000263031,ENST00000373004,ENST00000481988,HGNC:30668,HPA038786,Hs.306339,NM_014467,NM_014467.2,NP_055282,NP_055282.1,NX_O60687,O60687,OMIM:300642,OTTHUMG00000022003,OTTHUMP00000023653,OTTHUMT00000057486,OTTHUMT00000057487,PMGX,Q8WW85,RESDX,SRPUL,SRPX2,SRPX2-001,SRPX2-002,SRPX2_HUMAN,Sushi domain containing,Sushi repeat containing protein X-linked 2,Sushi repeat-containing protein SRPX2,Sushi-repeat containing protein, X-linked 2,Sushi-repeat protein upregulated in leukemia,UPI000006CCC6,XM_005262121,XP_005262178,XP_005262178.1,hsa:27286,sushi repeat containing protein, X-linked 2,sushi-repeat containing protein, X-linked 2,sushi-repeat-containing protein, X-linked 2,uc004egb.3,uc004egb.4</t>
  </si>
  <si>
    <t>SSB</t>
  </si>
  <si>
    <t>9606.ENSP00000386636</t>
  </si>
  <si>
    <t>Lupus La protein; Binds to the 3' poly(U) terminus of nascent RNA polymerase III transcripts, protecting them from exonuclease digestion and facilitating their folding and maturation. In case of Coxsackievirus B3 infection, binds to the viral internal ribosome entry site (IRES) and stimulates the IRES-mediated translation; La ribonucleoprotein domain containing</t>
  </si>
  <si>
    <t>https://smart.embl.de/smart/DDvec.cgi?smart=408:LA(11|92)+RRM(112|183)+Pfam_RRM_3(231|334)+</t>
  </si>
  <si>
    <t>1OWX,1S79,1S7A,1YTY,1ZH5,2VOD,2VON,2VOO,2VOP,6741,AAA36577.1,AAA36652.1,AAA36653.1,AAA36654.1,AAA51885.1,AAH01289.1,AAH20818.1,AAP88864.1,AAY14868.1,AB451228,ABD14426.1,BAG70042.1,BC001289,BC020818,BT009862,CAA31985.1,CAB004643,CCDS2237,CCDS2237.1,CHEMBL2040701,DQ185046,E7ERC4,E9PFL9,E9PGX9,EAX11258.1,EAX11259.1,ENSG00000138385,ENSP00000260956,ENSP00000340809,ENSP00000386524,ENSP00000386636,ENSP00000395758,ENSP00000396890,ENSP00000397029,ENSP00000437851,ENST00000260956,ENST00000340543,ENST00000409005,ENST00000409333,ENST00000413002,ENST00000417292,ENST00000422006,ENST00000461708,ENST00000465871,ENST00000468600,ENST00000470621,ENST00000474273,ENST00000490914,ENST00000494051,ENST00000544688,HGNC:11316,HPA012385,HPA017287,Hs.309316,Hs.457744,Hs.600064,Hs.632535,Hs.701316,Hs.722305,J04205,LARP3,LA_HUMAN,La,La autoantigen,La ribonucleoprotein,La ribonucleoprotein domain containing,La ribonucleoprotein domain family, member 3,La/SSB,Lupus La protein,M20328,M35261,M35262,M35263,NM_001294145,NM_001294145.1,NM_003142,NM_003142.4,NP_001281074,NP_001281074.1,NP_003133,NP_003133.1,NX_P05455,OMIM:109090,OTTHUMG00000132212,OTTHUMP00000163067,OTTHUMP00000204778,OTTHUMP00000204779,OTTHUMP00000204780,OTTHUMP00000204781,OTTHUMT00000255270,OTTHUMT00000333316,OTTHUMT00000333317,OTTHUMT00000333318,OTTHUMT00000333319,OTTHUMT00000333320,OTTHUMT00000333321,OTTHUMT00000333322,OTTHUMT00000333323,OTTHUMT00000333324,OTTHUMT00000333325,OTTHUMT00000333326,P05455,Q15367,Q2F832,Q53XJ4,Q9UMH5,Q9UMH6,Q9UMH7,RNA binding motif containing,SS-B,SSB,SSB-001,SSB-003,SSB-004,SSB-005,SSB-006,SSB-007,SSB-008,SSB-009,SSB-010,SSB-011,SSB-012,SSB-013,Sjoegren syndrome type B antigen,Sjogren syndrome antigen B,Sjogren syndrome antigen B (autoantigen La),UPI000012E243,UPI00018817C4,UPI00018817C5,UPI00018817C6,X13697,hsa:6741,uc002ufk.3,uc002ufk.4,uc002ufm.3,uc061piv.1</t>
  </si>
  <si>
    <t>THBS1</t>
  </si>
  <si>
    <t>9606.ENSP00000260356</t>
  </si>
  <si>
    <t>Thrombospondin-1; Adhesive glycoprotein that mediates cell-to-cell and cell-to-matrix interactions. Binds heparin. May play a role in dentinogenesis and/or maintenance of dentin and dental pulp (By similarity). Ligand for CD36 mediating antiangiogenic properties. Plays a role in ER stress response, via its interaction with the activating transcription factor 6 alpha (ATF6) which produces adaptive ER stress response factors (By similarity)</t>
  </si>
  <si>
    <t>https://smart.embl.de/smart/DDvec.cgi?smart=1170:SIGNAL(1|18)+TSPN(24|221)+COIL(287|314)+VWC(318|372)+TSP1(382|429)+TSP1(438|490)+TSP1(495|547)+EGF(550|587)+EGF(591|645)+EGF(649|690)+Pfam_TSP_3(727|762)+Pfam_TSP_3(762|785)+Pfam_TSP_3(786|821)+Pfam_TSP_3(821|844)+Pfam_TSP_3(845|882)+Pfam_TSP_3(883|918)+Pfam_TSP_3(919|954)+Pfam_TSP_C(972|1169)+</t>
  </si>
  <si>
    <t>1LSL,1UX6,1Z78,1ZA4,2ERF,2ES3,2OUH,2OUJ,3R6B,5FOE,7057,A0PJG0,A8K6H4,A8MZG1,AAA21127.1,AAA36741.1,AAA61178.1,AAA61237.1,AAB59366.1,AAH28145.1,AAI36470.1,AAI36471.1,AC037198,AK291639,B4E3J7,B9EGH6,BAF84328.1,BC028145,BC136469,BC136470,CAA28370.1,CAA32889.1,CAB033678,CCDS32194,CCDS32194.1,ENSG00000137801,ENSP00000260356,ENSP00000380720,ENSP00000380721,ENST00000260356,ENST00000397591,ENST00000397593,ENST00000466755,ENST00000478845,ENST00000484734,ENST00000490247,ENST00000497720,ENST00000559746,ENST00000560894,Glycoprotein G,HGNC:11785,Hs.164226,Hs.599979,Hs.611774,Hs.713837,Hs.732539,J04835,M14326,M25631,M99425,NM_003246,NM_003246.2,NM_003246.3,NP_003237,NP_003237.2,NX_P07996,OMIM:188060,OTTHUMG00000133665,OTTHUMP00000165029,OTTHUMP00000165030,OTTHUMT00000257831,OTTHUMT00000257832,OTTHUMT00000257833,OTTHUMT00000257835,OTTHUMT00000257836,OTTHUMT00000257837,OTTHUMT00000257838,OTTHUMT00000418642,P07996,Q15667,Q59E99,Q7KYY3,THBS,THBS-1,THBS1,THBS1-001,THBS1-002,THBS1-003,THBS1-005,THBS1-006,THBS1-007,THBS1-008,THBS1-009,TSP,TSP-1,TSP1,TSP1_HUMAN,Thrombospondin 1,Thrombospondin-1,U12471,UPI00001FE219,UPI0000E59BBD,X04665,X14787,hsa:7057,thrombospondin 1,thrombospondin-1p180,uc001zkh.3,uc001zkh.4</t>
  </si>
  <si>
    <t>9606.ENSP00000355751</t>
  </si>
  <si>
    <t>Thrombospondin 2/3/4/5; Thrombospondin-2; Adhesive glycoprotein that mediates cell-to-cell and cell-to-matrix interactions. Ligand for CD36 mediating antiangiogenic properties</t>
  </si>
  <si>
    <t>https://smart.embl.de/smart/DDvec.cgi?smart=1172:SIGNAL(1|18)+TSPN(20|215)+VWC(320|374)+TSP1(384|431)+TSP1(440|492)+TSP1(497|549)+EGF(552|589)+EGF(593|647)+EGF(651|692)+Pfam_TSP_3(729|764)+Pfam_TSP_3(763|787)+Pfam_TSP_3(788|823)+Pfam_TSP_3(823|846)+Pfam_TSP_3(847|884)+Pfam_TSP_3(885|920)+Pfam_TSP_3(921|956)+Pfam_TSP_C(974|1171)+</t>
  </si>
  <si>
    <t>1YO8,2RHP,7058,A6H8N1,A7E232,AAA03703.1,AAI46677.1,AAI50176.1,AK292429,BAF85118.1,BC146676,BC150175,BX322234,BX641023,CAB017716,CAE46014.1,CAI23645.1,CCDS34574,CCDS34574.1,DKFZP686G02190,EAW47455.1,ENSG00000186340,ENSP00000334802,ENSP00000355751,ENSP00000375948,ENSP00000398928,ENSP00000482784,ENST00000335061,ENST00000366787,ENST00000392099,ENST00000435791,ENST00000461848,ENST00000472733,ENST00000488355,ENST00000617924,HGNC:11786,Hs.371147,Hs.599698,Hs.604579,L12350,M81339,NM_003247,NM_003247.3,NP_003238,NP_003238.2,NX_P35442,OMIM:188061,OTTHUMG00000045408,OTTHUMP00000042899,OTTHUMP00000042900,OTTHUMT00000105439,OTTHUMT00000105440,OTTHUMT00000105441,OTTHUMT00000105442,OTTHUMT00000105443,P35442,Q5RI52,Q5RI53,Q6MZL6,THBS2,THBS2-001,THBS2-002,THBS2-003,THBS2-004,THBS2-005,THBS2-201,TSP2,TSP2_HUMAN,Thrombospondin 2,Thrombospondin 2/3/4/5,Thrombospondin-2,UPI0000231C7F,UPI0000470C87,hsa:7058,thrombospondin 2,uc003qwt.4,uc003qwt.5</t>
  </si>
  <si>
    <t>THBS3</t>
  </si>
  <si>
    <t>9606.ENSP00000357362</t>
  </si>
  <si>
    <t>Thrombospondin 2/3/4/5; Thrombospondin-3; Adhesive glycoprotein that mediates cell-to-cell and cell-to-matrix interactions. Can bind to fibrinogen, fibronectin, laminin and type V collagen</t>
  </si>
  <si>
    <t>https://smart.embl.de/smart/DDvec.cgi?smart=956:TSPN(21|193)+Pfam_COMP(226|270)+EGF(277|315)+EGF_CA(316|369)+EGF_CA(370|413)+EGF(417|456)+Pfam_TSP_3(492|527)+Pfam_TSP_3(551|586)+Pfam_TSP_3(586|609)+Pfam_TSP_3(610|647)+Pfam_TSP_3(648|687)+Pfam_TSP_3(688|723)+Pfam_TSP_C(741|938)+</t>
  </si>
  <si>
    <t>7059,AAC41762.1,AAC51818.1,AAH18786.1,AAI13847.1,AK074796,AK298592,AK298803,B1AVR8,B3KQE1,B4DQ20,B4DQH6,BAG52003.1,BAG60782.1,BAG60938.1,BC018786,BC113846,CAI95084.1,CCDS1099,CCDS1099.1,CCDS58034,CCDS58034.1,CCDS72937,CCDS72937.1,EAW53110.1,ENSG00000169231,ENSP00000303852,ENSP00000311578,ENSP00000357362,ENSP00000392207,ENSP00000404040,ENSP00000437353,ENSP00000444792,ENST00000303173,ENST00000308238,ENST00000368378,ENST00000428962,ENST00000457183,ENST00000460050,ENST00000465596,ENST00000469769,ENST00000486260,ENST00000496332,ENST00000498500,ENST00000541576,ENST00000541990,F5H4Z8,HGNC:11787,HPA006293,Hs.169875,L38969,NM_001252607,NM_001252607.1,NM_001252608,NM_001252608.1,NM_007112,NM_007112.4,NP_001239536,NP_001239536.1,NP_001239537,NP_001239537.1,NP_009043,NP_009043.1,NX_P49746,OMIM:188062,OTTHUMG00000035710,OTTHUMP00000033827,OTTHUMP00000273840,OTTHUMP00000273841,OTTHUMT00000086856,OTTHUMT00000086858,OTTHUMT00000086859,OTTHUMT00000086860,OTTHUMT00000086861,OTTHUMT00000086862,OTTHUMT00000096542,OTTHUMT00000471531,OTTHUMT00000471532,P49746,Q2HIZ1,Q8WV34,THBS3,THBS3-001,THBS3-003,THBS3-004,THBS3-005,THBS3-006,THBS3-007,THBS3-008,THBS3-009,THBS3-010,THBS3-201,THBS3-202,TSP3,TSP3_HUMAN,Thrombospondin 2/3/4/5,Thrombospondin 3,Thrombospondin-3,UPI000013776E,UPI00006A8639,UPI00017A7723,UPI00017A789F,UPI0001892C81,XM_006711498,XM_006711498.1,XM_006711499,XM_006711499.1,XM_006711500,XM_006711500.1,XM_006711502,XM_006711502.1,XP_006711561,XP_006711561.1,XP_006711562,XP_006711562.1,XP_006711563,XP_006711563.1,XP_006711565,XP_006711565.1,XR_426793,XR_426793.1,XR_426795,XR_426795.1,hsa:7059,thrombospondin 3,uc001fix.3,uc001fix.4,uc001fiy.3,uc001fja.2,uc009wqi.3,uc010pfu.2</t>
  </si>
  <si>
    <t>TROVE2</t>
  </si>
  <si>
    <t>9606.ENSP00000356416</t>
  </si>
  <si>
    <t>60 kDa SS-A/Ro ribonucleoprotein; RNA-binding protein that binds to misfolded non-coding RNAs, pre-5S rRNA, and several small cytoplasmic RNA molecules known as Y RNAs. May stabilize some of these RNAs and protect them from degradation; Belongs to the Ro 60 kDa family</t>
  </si>
  <si>
    <t>https://smart.embl.de/smart/DDvec.cgi?smart=538:Pfam_TROVE(16|369)+</t>
  </si>
  <si>
    <t>60 kDa Ro protein,60 kDa SS-A/Ro ribonucleoprotein,60 kDa ribonucleoprotein Ro,6738,A0A024R983,AAA35493.1,AAA35532.1,AAB81552.1,AAB81553.1,AAH36658.1,AAO47001.1,AAO47002.1,AK314594,AY205314,AY205315,B2RBB9,BAG37166.1,BC036658,CCDS1379,CCDS1379.1,CCDS41449,CCDS41449.1,CCDS41450,CCDS41450.2,CCDS53451,CCDS53451.1,D6RDN1,D6RE09,EAW91239.1,EAW91240.1,EAW91241.1,EAW91242.1,EAW91243.1,EAW91244.1,EAW91245.1,EAW91246.1,EAW91247.1,ENSG00000116747,ENSP00000235391,ENSP00000356411,ENSP00000356412,ENSP00000356413,ENSP00000356414,ENSP00000356415,ENSP00000356416,ENSP00000383752,ENSP00000383753,ENSP00000401176,ENSP00000410078,ENSP00000411421,ENSP00000424612,ENSP00000425296,ENSP00000472298,ENST00000235391,ENST00000367441,ENST00000367442,ENST00000367443,ENST00000367444,ENST00000367445,ENST00000367446,ENST00000400968,ENST00000400969,ENST00000415442,ENST00000416058,ENST00000432079,ENST00000460715,ENST00000469214,ENST00000506303,ENST00000512587,G5E9R9,H0Y9N5,HGNC:11313,HPA002835,Hs.288178,Hs.595628,Hs.597894,J04137,M25077,NM_001042369,NM_001042369.2,NM_001042370,NM_001042370.2,NM_001173524,NM_001173524.1,NM_001173525,NM_001173525.1,NM_004600,NM_004600.5,NP_001035828,NP_001035828.1,NP_001035829,NP_001035829.2,NP_001166995,NP_001166995.1,NP_001166996,NP_001166996.1,NP_004591,NP_004591.2,NX_P10155,OMIM:600063,OTTHUMG00000035675,OTTHUMP00000033759,OTTHUMP00000033760,OTTHUMP00000033761,OTTHUMP00000033762,OTTHUMP00000033763,OTTHUMP00000033764,OTTHUMP00000217208,OTTHUMP00000217209,OTTHUMP00000217210,OTTHUMP00000269503,OTTHUMT00000086688,OTTHUMT00000086689,OTTHUMT00000086690,OTTHUMT00000086691,OTTHUMT00000086692,OTTHUMT00000086693,OTTHUMT00000086694,OTTHUMT00000086695,OTTHUMT00000358610,OTTHUMT00000358611,OTTHUMT00000358612,OTTHUMT00000358613,P10155,Q5LJ98,Q5LJ99,Q5LJA0,Q86WL3,Q86WL4,Q92787,Q9H1W6,RO60,RO60_HUMAN,RORNP,Ro 60 kDa autoantigen,Ro60,Ro60 autoantigen,Ro60, Y RNA binding protein,RoRNP,SS-A,SSA2,Sjoegren syndrome antigen A2,Sjoegren syndrome type A antigen,Sjogren syndrome antigen A2,TROVE domain family member 2,TROVE domain family, member 2,TROVE2,TROVE2-001,TROVE2-002,TROVE2-003,TROVE2-004,TROVE2-005,TROVE2-006,TROVE2-007,TROVE2-008,TROVE2-009,TROVE2-010,TROVE2-011,TROVE2-012,U44388,UPI0000072E7F,UPI000016A55F,UPI0000204695,UPI000020469C,UPI0000D89472,UPI0001D3BD85,UPI0001D3BD86,UPI0001D3BD88,XM_006711497,XM_006711497.1,XM_006711497.3,XM_017002181.1,XM_017002182.1,XP_006711558,XP_006711558.1,XP_006711559,XP_006711559.1,XP_006711560,XP_006711560.1,XP_016857670.1,XP_016857671.1,hsa:6738,uc001gss.3,uc001gss.4,uc001gsu.2,uc001gsv.2,uc001gsv.3,uc001gsw.3,uc001gsx.2,uc009wyp.3,uc009wyq.3</t>
  </si>
  <si>
    <t>CORO1C</t>
  </si>
  <si>
    <t>9606.ENSP00000394496</t>
  </si>
  <si>
    <t>Coronin-1B/1C/6; Coronin-1C; May be involved in cytokinesis, motility, and signal transduction; Belongs to the WD repeat coronin family</t>
  </si>
  <si>
    <t>https://smart.embl.de/smart/DDvec.cgi?smart=527:DUF1899(56|120)+WD40(119|162)+WD40(172|212)+WD40(215|255)+DUF1900(309|443)+</t>
  </si>
  <si>
    <t>23603,A0A024RBI5,A7MAP0,A7MAP1,AAH02342.1,AB030656,AC007569,AK096363,AK304839,AK316065,AK316504,AL162070,AM849477,AM849478,B3KU12,B4E3S0,B7Z9V0,BAA83077.1,BAG53274.1,BAG65582.1,BAH14436.1,BAH14875.1,BC002342,CAB82406.1,CAO94662.1,CAO94663.1,CCDS61236,CCDS61236.1,CCDS9120,CCDS9120.1,COR1C_HUMAN,CORO1C,CORO1C-001,CORO1C-002,CORO1C-003,CORO1C-007,CORO1C-008,CORO1C-009,CORO1C-010,CORO1C-011,CORO1C-012,CORO1C-013,CORO1C-014,CORO1C-015,CORO1C-016,CORO1C-017,CORO1C-018,CORO1C-019,CORO1C-020,CORO1C-021,CORO1C-201,CRN2,CRNN4,Coronin 1C,Coronin, actin binding protein, 1C,Coronin-1B/1C/6,Coronin-1C,Coronin-3,Coronins,EAW97826.1,EAW97827.1,EAW97828.1,EAW97829.1,ENSG00000110880,ENSP00000261401,ENSP00000313543,ENSP00000394496,ENSP00000415554,ENSP00000438341,ENSP00000447049,ENSP00000447337,ENSP00000447534,ENSP00000447989,ENSP00000448130,ENSP00000448195,ENSP00000448527,ENSP00000449330,ENSP00000449658,ENST00000261401,ENST00000324111,ENST00000420959,ENST00000421578,ENST00000541050,ENST00000546571,ENST00000546705,ENST00000547170,ENST00000547294,ENST00000547361,ENST00000549384,ENST00000549387,ENST00000549772,ENST00000550032,ENST00000550542,ENST00000551044,ENST00000551059,ENST00000551550,ENST00000552030,ENST00000552871,F8VRE9,F8VSA4,F8VTT6,F8VUX3,F8VV53,F8VVB7,F8W1H8,H0YHL7,HCRNN4,HGNC:2254,HPA041737,Hs.330384,Hs.714142,Hs.715881,NM_001105237,NM_001105237.2,NM_001276471,NM_001276471.1,NM_014325,NM_014325.3,NP_001098707,NP_001098707.1,NP_001263400,NP_001263400.1,NP_055140,NP_055140.1,NX_Q9ULV4,OMIM:605269,OTTHUMG00000169381,OTTHUMP00000240966,OTTHUMP00000240967,OTTHUMP00000240968,OTTHUMP00000240969,OTTHUMP00000240970,OTTHUMP00000240971,OTTHUMP00000241004,OTTHUMP00000241005,OTTHUMP00000241006,OTTHUMP00000241007,OTTHUMP00000241008,OTTHUMP00000241009,OTTHUMT00000403802,OTTHUMT00000403803,OTTHUMT00000403806,OTTHUMT00000403808,OTTHUMT00000403809,OTTHUMT00000403810,OTTHUMT00000403811,OTTHUMT00000403812,OTTHUMT00000403886,OTTHUMT00000403887,OTTHUMT00000403888,OTTHUMT00000403889,OTTHUMT00000403890,OTTHUMT00000403891,OTTHUMT00000403892,OTTHUMT00000403893,OTTHUMT00000403894,OTTHUMT00000403895,Q9NSK5,Q9ULV4,UPI0000127C44,UPI00015BFD0A,UPI00015BFD0B,UPI00017A8915,UPI00020CE15A,UPI00020CE15B,UPI00020CE15C,UPI00020CE15D,UPI00020CE15E,UPI00020CE15F,UPI00020CE160,UPI00020CE161,WD repeat domain containing,XM_017019121.1,XM_017019122.1,XM_017019123.1,XP_016874610.1,XP_016874611.1,XP_016874612.1,coronin 1C,coronin, actin binding protein, 1C,coronin, actin-binding protein, 1C,coronin-3,hCRNN4,hsa:23603,uc001tnj.5,uc001tnj.6,uc009zva.5,uc031qjk.2</t>
  </si>
  <si>
    <t>9606.ENSP00000254528</t>
  </si>
  <si>
    <t>Elastin microfibril interfacer 2; EMILIN-2; May be responsible for anchoring smooth muscle cells to elastic fibers, and may be involved not only in the formation of the elastic fiber, but also in the processes that regulate vessel assembly. Has cell adhesive capacity; EMI domain containing</t>
  </si>
  <si>
    <t>https://smart.embl.de/smart/DDvec.cgi?smart=1053:SIGNAL(1|30)+Pfam_EMI(45|115)+COIL(178|207)+COIL(255|303)+COIL(583|631)+Pfam_C1q(907|1046)+</t>
  </si>
  <si>
    <t>84034,AAI36542.1,AAK37963.1,AB026706,AF270513,AK090519,AP000919,AP001011,B2RMY3,BAB61020.1,BAC03470.1,BC136541,CCDS11828,CCDS11828.1,CH471113,EAX01690.1,EMI domain containing,EMIL2_HUMAN,EMILIN-2,EMILIN2,EMILIN2-001,EMILIN2-002,EMILIN2-003,ENSG00000132205,ENSP00000254528,ENSP00000308425,ENST00000254528,ENST00000308080,ENST00000583776,Elastin microfibril interface-located protein 2,Elastin microfibril interfacer 2,FLJ33200,FOAP-10,HGNC:19881,HPA040739,HPA040890,Hs.532815,NM_032048,NM_032048.2,NP_114437,NP_114437.2,NX_Q9BXX0,OMIM:608928,OTTHUMG00000128525,OTTHUMP00000158648,OTTHUMT00000250337,OTTHUMT00000441717,OTTHUMT00000441718,Protein FOAP-10,Q8NBH3,Q96JQ4,Q9BXX0,UPI000013CE3E,elastin microfibril interfacer 2,hsa:84034,uc002kln.3,uc002kln.4</t>
  </si>
  <si>
    <t>HIST1H2AE</t>
  </si>
  <si>
    <t>9606.ENSP00000303373</t>
  </si>
  <si>
    <t>Histone cluster 1 H2A family member e;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https://smart.embl.de/smart/DDvec.cgi?smart=130:H2A(3|123)+</t>
  </si>
  <si>
    <t>2CV5,2RVQ,3012,3A6N,3AFA,3AN2,3AV1,3AV2,3AYW,3AZE,3AZF,3AZG,3AZH,3AZI,3AZJ,3AZK,3AZL,3AZM,3AZN,3W96,3W97,3W98,3W99,3WKJ,3WTP,3X1S,3X1V,4YM5,4YM6,4Z5T,5AV5,5AV6,5AV8,5AV9,5AVB,5AVC,5AY8,5B0Y,5B0Z,5B24,5B2I,5B2J,5B31,5B32,5B40,5CPI,5CPJ,5CPK,5GSE,5GTC,5GXQ,5JRG,5X7X,5XF3,5XF4,5XF5,5Y0C,5Y0D,5Z23,5ZBX,6A5L,6A5O,6A5P,6A5R,6A5T,6A5U,6ACL,6AEE,6BUZ,6E0C,6E0P,6HKT,6HTS,6INQ,6IQ4,6IR9,6J4W,6J4X,6J4Y,6J4Z,6J50,6J51,6JR0,6JR1,6O1D,6R8Y,6R8Z,6R90,6R91,6R92,6R93,6R94,8335,AAA63191.1,AAH93836.1,AAH93862.1,AAI25141.1,AAN59964.1,AAN59967.1,AK311785,AK311824,AY131983,AY131986,BAG34728.1,BAG34766.1,BC093836,BC093862,BC125140,CAA24951.1,CAB011483,CAB012242,CAB06036.1,CAB39192.1,CCDS4595,CCDS4595.1,EAW55512.1,EAW55546.1,ENSG00000277075,ENSP00000303373,ENST00000303910,H2A clustered histone 4,H2A histone family, member A,H2A.1,H2A.2,H2A/a,H2A/m,H2A1B_HUMAN,H2AC4,H2AC8,H2AFA,H2AFM,HGNC:4724,HIST1H2AB,HIST1H2AE,HIST1H2AE-001,Histone H2A,Histone H2A type 1-B/E,Histone H2A.2,Histone H2A/a,Histone H2A/m,Histone cluster 1, H2ae,Histones,Hs.121017,Hs.709162,M60752,NM_003513.2,NM_021052,NM_021052.2,NP_003504,NP_003504.2,NP_066390,NP_066390.1,NX_P04908,OMIM:602786,OTTHUMG00000014440,OTTHUMP00000016155,OTTHUMT00000040103,P04908,P28001,Q76P63,X00089,Z83741,histone 1, H2ae,histone cluster 1 H2A family member e,histone cluster 1, H2ae,hsa:8335,uc003nha.1,uc003nha.3</t>
  </si>
  <si>
    <t>HIST1H2BK</t>
  </si>
  <si>
    <t>9606.ENSP00000349430</t>
  </si>
  <si>
    <t>Histone cluster 1 h2b family member k; Histone H2B type 1-K;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https://smart.embl.de/smart/DDvec.cgi?smart=126:H2B(28|124)+</t>
  </si>
  <si>
    <t>2CV5,85236,A0A024RCL8,A8K7P7,AAH00893.1,AAH51872.1,AAH64959.1,AAI08738.1,AAN06694.1,AF531294,AJ223352,AK292062,BAF84751.1,BC000893,BC051872,BC064959,BC108737,CAA11276.1,CAA16945.1,CCDS4621,CCDS4621.1,EAX03084.1,EAX03085.1,ENSG00000197903,ENSP00000349430,ENSP00000366683,ENSP00000380100,ENST00000356950,ENST00000377463,ENST00000396891,H2B K,H2B clustered histone 12,H2B histone family, member T,H2B/S,H2B1K_HUMAN,H2BC12,H2BFAiii,H2BFT,H2BK,HGNC:13954,HIRA-interacting protein 1,HIRIP1,HIST1H2BK,HIST1H2BK-001,HPA042205,HPA043013,HPA048671,Histone H2B,Histone H2B type 1-K,Histone cluster 1, H2bk,Histones,NM_001312653,NM_001312653.1,NM_080593,NM_080593.2,NP_001299582,NP_001299582.1,NP_542160,NP_542160.1,NX_O60814,O60814,OMIM:615045,OTTHUMG00000014473,OTTHUMP00000016177,OTTHUMT00000040141,Q2VPI7,UPI0000073CF8,histone 1, H2bk,histone cluster 1 H2B family member k,histone cluster 1, H2bk,hsa:85236,uc003nix.2,uc063mja.1</t>
  </si>
  <si>
    <t>HSPH1</t>
  </si>
  <si>
    <t>9606.ENSP00000318687</t>
  </si>
  <si>
    <t>Heat shock protein 105 kDa; Acts as a nucleotide-exchange factor (NEF) for chaperone proteins HSPA1A and HSPA1B, promoting the release of ADP from HSPA1A/B thereby triggering client/substrate protein release. Prevents the aggregation of denatured proteins in cells under severe stress, on which the ATP levels decrease markedly. Inhibits HSPA8/HSC70 ATPase and chaperone activities (By similarity); Heat shock 70kDa proteins</t>
  </si>
  <si>
    <t>https://smart.embl.de/smart/DDvec.cgi?smart=858:Pfam_HSP70(3|708)+</t>
  </si>
  <si>
    <t>10808,6GFA,A0A024RDQ0,A0A024RDS1,AAC18044.1,AAH37553.1,AB003333,AB003334,AF039695,AK302294,AK302430,Antigen NY-CO-25,B4DY72,B4DYH1,BAA13192.2,BAA34779.1,BAA34780.1,BAG63634.1,BAG63733.1,BC037553,CAB002060,CAI12428.1,CAI12429.1,CAI12430.1,CCDS66525,CCDS66525.1,CCDS66526,CCDS73559,CCDS73559.1,CCDS9340,CCDS9340.1,D86956,EAX08477.1,EAX08478.1,EAX08479.1,EAX08480.1,EAX08481.1,EAX08482.1,ENSG00000120694,ENSP00000239887,ENSP00000239888,ENSP00000318687,ENSP00000369721,ENSP00000369761,ENSP00000369763,ENSP00000369768,ENSP00000369769,ENSP00000388778,ENSP00000392156,ENSP00000393926,ENSP00000396090,ENSP00000408991,ENSP00000473512,ENST00000239887,ENST00000239888,ENST00000320027,ENST00000347897,ENST00000380363,ENST00000380398,ENST00000380400,ENST00000380405,ENST00000380406,ENST00000429785,ENST00000435381,ENST00000438061,ENST00000439123,ENST00000445273,ENST00000469538,ENST00000602786,HGNC:16969,HPA028675,HPA031569,HS105_HUMAN,HSP105,HSP105A,HSP105B,HSP110,HSPH1,HSPH1-001,HSPH1-002,HSPH1-003,HSPH1-004,HSPH1-005,HSPH1-201,Heat shock 105kDa/110kDa protein 1,Heat shock 110 kDa protein,Heat shock 70kDa proteins,Heat shock protein 105 kDa,Heat shock protein 110kDa,Heat shock protein family H (Hsp110) member 1,Hs.607898,KIAA0201,NM_001286503,NM_001286503.1,NM_001286504,NM_001286504.1,NM_001286505,NM_001286505.1,NM_006644,NM_006644.3,NP_001273432,NP_001273432.1,NP_001273433,NP_001273433.1,NP_001273434,NP_001273434.1,NP_006635,NP_006635.2,NX_Q92598,NY-CO-25,O95739,OMIM:610703,OTTHUMG00000016685,OTTHUMP00000018208,OTTHUMP00000018209,OTTHUMP00000018210,OTTHUMP00000018211,OTTHUMT00000044384,OTTHUMT00000044385,OTTHUMT00000044386,OTTHUMT00000044387,OTTHUMT00000044388,Q5TBM3,Q5TBM6,Q5TBM7,Q5TBM8,Q92598,Q9UPC4,R4GN69,UPI0000001C62,UPI000002AADF,UPI000046FD3B,UPI00020E3E37,UPI0002B8335F,XP_005266293,XP_005266293.1,XP_006719820,XP_006719820.1,heat shock 105kDa/110kDa protein 1,heat shock protein family H member 1,hsa:10808,uc001utj.4,uc001utj.5,uc001utk.4,uc010aaw.4,uc010tds.3</t>
  </si>
  <si>
    <t>9606.ENSP00000295666</t>
  </si>
  <si>
    <t>Insulin-like growth factor-binding protein 7; Binds IGF-I and IGF-II with a relatively low affinity. Stimulates prostacyclin (PGI2) production. Stimulates cell adhesion; I-set domain containing</t>
  </si>
  <si>
    <t>https://smart.embl.de/smart/DDvec.cgi?smart=282:SIGNAL(1|26)+IB(30|113)+KAZAL(110|156)+IG(166|266)+</t>
  </si>
  <si>
    <t>3490,AAA16187.1,AAB32370.1,AAH17201.1,AAH66339.1,AAP35300.1,AAR89912.1,AC111197,AGM,AK303915,AK316082,AY518539,B4E1N2,B7Z9W7,BAG64844.1,BAH14453.1,BC017201,BC066339,BT006654,CAB020668,CCDS3512,CCDS3512.1,CCDS58900,ENSG00000163453,ENSP00000295666,ENSP00000370619,ENSP00000444146,ENST00000295666,ENST00000381221,ENST00000512512,ENST00000514062,ENST00000537922,FSTL2,HGNC:5476,HPA002196,Hs.734287,I-set domain containing,IBP-7,IBP7_HUMAN,IGF-binding protein 7,IGFBP-7,IGFBP-7v,IGFBP-rP1,IGFBP7,IGFBP7-001,IGFBP7-002,IGFBP7-003,IGFBPRP1,Insulin like growth factor binding protein 7,Insulin-like growth factor binding protein 7,Insulin-like growth factor-binding protein 7,L19182,MAC25,MAC25 protein,NM_001253835,NM_001253835.1,NM_001553,NM_001553.2,NP_001240764,NP_001240764.1,NP_001544,NP_001544.1,NX_Q16270,OMIM:602867,OTTHUMG00000128772,OTTHUMP00000158974,OTTHUMT00000250693,OTTHUMT00000362249,OTTHUMT00000362250,PGI2-stimulating factor,PSF,Prostacyclin-stimulating factor,Q07822,Q16270,Q53YE6,Q9UCA8,RAMSVPS,S75725,TAF,Tumor-derived adhesion factor,UPI00000422D2,hsa:3490,insulin like growth factor binding protein 7,insulin-like growth factor binding protein 7,uc003hcn.3,uc003hcn.4</t>
  </si>
  <si>
    <t>NES</t>
  </si>
  <si>
    <t>9606.ENSP00000357206</t>
  </si>
  <si>
    <t>Nestin; Required for brain and eye development. Promotes the disassembly of phosphorylated vimentin intermediate filaments (IF) during mitosis and may play a role in the trafficking and distribution of IF proteins and other cellular factors to daughter cells during progenitor cell division. Required for survival, renewal and mitogen-stimulated proliferation of neural progenitor cells (By similarity)</t>
  </si>
  <si>
    <t>https://smart.embl.de/smart/DDvec.cgi?smart=1621:Filament(7|312)+COIL(542|604)+</t>
  </si>
  <si>
    <t>10763,AAB64426.1,AAI08286.1,AB073350,AF004335,BAE45713.1,BC108285,CAA46780.1,CAB005889,CAB058692,CAI16338.1,CCDS1151,CCDS1151.1,ENSG00000132688,ENSP00000255024,ENSP00000295582,ENSP00000343128,ENSP00000357206,ENSP00000445934,ENST00000255024,ENST00000295582,ENST00000342395,ENST00000368223,ENST00000515307,FLJ21841,HGNC:7756,HPA007007,HPA026111,Hs.527971,Intermediate filaments Type IV,NES,NES-001,NEST_HUMAN,NM_006617,NM_006617.1,NP_006608,NP_006608.1,NX_P48681,Nbla00170,Nestin,O00552,OMIM:600915,OTTHUMG00000034299,OTTHUMP00000032198,OTTHUMT00000082844,P48681,Q2YDX4,Q3LIF5,Q5SYZ6,UPI0000213DC0,X65964,hsa:10763,nestin,uc001fpq.4</t>
  </si>
  <si>
    <t>9606.ENSP00000330658</t>
  </si>
  <si>
    <t>Pappalysin-1; Metalloproteinase which specifically cleaves IGFBP-4 and IGFBP-5, resulting in release of bound IGF. Cleavage of IGFBP-4 is dramatically enhanced by the presence of IGF, whereas cleavage of IGFBP-5 is slightly inhibited by the presence of IGF; Belongs to the peptidase M43B family</t>
  </si>
  <si>
    <t>https://smart.embl.de/smart/DDvec.cgi?smart=1627:SIGNAL(1|22)+LamGL(117|266)+NL(399|441)+NL(444|474)+Pfam_Peptidase_M43(499|660)+CCP(1215|1280)+CCP(1285|1342)+CCP(1346|1410)+CCP(1415|1471)+NL(1547|1584)+</t>
  </si>
  <si>
    <t>3.4.24.79,5069,AAC50543.1,AAH78657.1,AAV41521.1,AL353141,AL691426,ASBABP2,AY623013,B1AMF9,BC078657,CAA48341.1,CAB016724,CAI16083.1,CAI16715.1,CCDS6813,CCDS6813.1,DIPLA1,EC 3.4.24.79,ENSG00000182752,ENSP00000238344,ENSP00000330658,ENSP00000400477,ENSP00000441461,ENST00000238344,ENST00000328252,ENST00000443904,ENST00000460463,ENST00000483254,ENST00000534838,F5GZ19,HGNC:8602,HPA001667,Hs.643599,Hs.713596,Hs.728832,Hs.729065,Hs.730203,IGF-dependent IGFBP-4 protease,IGFBP-4ase,M43.004,NM_002581,NM_002581.3,NM_002581.4,NP_002572,NP_002572.2,NX_Q13219,OMIM:176385,OTTHUMG00000021045,OTTHUMP00000022806,OTTHUMT00000055546,OTTHUMT00000055547,OTTHUMT00000055548,PAPA,PAPP-A,PAPP1_HUMAN,PAPPA,PAPPA-001,PAPPA-002,PAPPA-003,PAPPA1,Pappalysin 1,Pappalysin-1,Pappalysin-1 ,Pappalysins,Pregnancy-associated plasma protein A,Q08371,Q13219,Q5QFB7,Q68G52,Q9UDK7,Sushi domain containing,U28727,UPI00001E0589,X68280,XM_006717129,XM_006717129.1,XP_006717192,XP_006717192.1,aspecific BCL2 ARE-binding protein 2,differentially placenta 1 expressed protein,hsa:5069,pappalysin 1,uc004bjn.3,uc004bjn.4</t>
  </si>
  <si>
    <t>PLS3</t>
  </si>
  <si>
    <t>9606.ENSP00000348163</t>
  </si>
  <si>
    <t>Plastin-3; Actin-bundling protein found in intestinal microvilli, hair cell stereocilia, and fibroblast filopodia. May play a role in the regulation of bone development; EF-hand domain containing</t>
  </si>
  <si>
    <t>https://smart.embl.de/smart/DDvec.cgi?smart=630:EFh(16|44)+EFh(56|84)+CH(125|237)+CH(269|376)+CH(399|504)+CH(520|625)+</t>
  </si>
  <si>
    <t>1AOA,1WJO,5358,A8K579,AAA36759.1,AAA61214.1,AAB02844.1,AAH08588.1,AAH39049.1,AAH56898.1,AC003983,AC005000,AK291194,AK294385,AK295429,AK300575,AK312391,AL589842,B1AQ09,B4DG31,B4DGB4,B4DI60,B7Z6M1,BAF83883.1,BAG35308.1,BAG57642.1,BAG58372.1,BAH13307.1,BC008588,BC039049,BC056898,BMND18,CAI39884.1,CCDS14568,CCDS14568.1,CCDS65312.1,CCDS78499,EAX02614.1,EF-hand domain containing,ENSG00000102024,ENSP00000289290,ENSP00000318754,ENSP00000348163,ENSP00000398945,ENSP00000413844,ENSP00000417728,ENSP00000419051,ENSP00000420458,ENSP00000439260,ENSP00000445105,ENSP00000445339,ENSP00000475900,ENSP00000476007,ENST00000289290,ENST00000319781,ENST00000355899,ENST00000420625,ENST00000441988,ENST00000466150,ENST00000473026,ENST00000481823,ENST00000489283,ENST00000497870,ENST00000498113,ENST00000537301,ENST00000539310,ENST00000543070,F2Z2Z9,F8W8D8,HGNC:9091,HPA020433,Hs.496622,L05491,M22299,M34427,NM_001136025,NM_001136025.4,NM_001172335,NM_001172335.2,NM_001282337,NM_001282337.1,NM_001282338,NM_001282338.1,NM_005032,NM_005032.6,NP_001129497,NP_001129497.1,NP_001165806,NP_001165806.1,NP_001269266,NP_001269266.1,NP_001269267,NP_001269267.1,NP_005023,NP_005023.2,NX_P13797,OMIM:300131,OTTHUMG00000022237,OTTHUMP00000023876,OTTHUMP00000215745,OTTHUMP00000215746,OTTHUMP00000215747,OTTHUMP00000215829,OTTHUMP00000273281,OTTHUMT00000057976,OTTHUMT00000057977,OTTHUMT00000356067,OTTHUMT00000356068,OTTHUMT00000356232,OTTHUMT00000356233,OTTHUMT00000356234,P13797,PLS3,PLS3-001,PLS3-002,PLS3-004,PLS3-005,PLS3-006,PLS3-007,PLS3-008,PLS3-201,PLS3-202,PLST_HUMAN,Plastin 3,Plastin-3,Q86YI6,Q96HI1,T-plastin,U3KQI3,UPI000000D962,UPI0001915285,UPI0001B791BB,UPI0001B791BC,UPI0001B791BD,UPI00038BB03C,XM_011537534.1,XP_011535836.1,hsa:5358,plastin 3,uc004eqd.3,uc004eqd.4,uc010nqg.3,uc011mtf.2,uc011mth.2</t>
  </si>
  <si>
    <t>PSMA6</t>
  </si>
  <si>
    <t>9606.ENSP00000261479</t>
  </si>
  <si>
    <t xml:space="preserve">Proteasome subunit alpha type-6;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 [...] </t>
  </si>
  <si>
    <t>https://smart.embl.de/smart/DDvec.cgi?smart=246:Proteasome_A_N(9|31)+Pfam_Proteasome(32|220)+</t>
  </si>
  <si>
    <t>20S proteasome subunit alpha 1 ,27 kDa prosomal protein,3.4.25.1,4R3O,4R67,5687,5A0Q,5GJQ,5GJR,5L4G,5LE5,5LEX,5LEY,5LEZ,5LF0,5LF1,5LF3,5LF4,5LF6,5LF7,5LN3,5M32,5T0C,5T0G,5T0H,5T0I,5T0J,5VFO,5VFP,5VFQ,5VFR,5VFS,5VFT,5VFU,6AVO,6E5B,6MSB,6MSD,6MSG,6MSH,6MSK,6R70,6REY,6RGQ,AAG61139.1,AAH02979.1,AAH17882.1,AAH22354.1,AAH23659.1,AAH70137.1,AF332577,AK298920,AK302008,AK313011,AK316223,AL121594,B2R7J9,B4DQR4,B4DXJ9,BAG35846.1,BAG61026.1,BAG63411.1,BAH14594.1,BC002979,BC017882,BC022354,BC023659,BC070137,CAA42052.1,CAA43964.1,CAG33225.1,CCDS61437,CCDS61437.1,CCDS61438,CCDS61438.1,CCDS9655,CCDS9655.1,CR456944,EAW65876.1,EAW65877.1,EC 3.4.25.1,ENSG00000100902,ENSP00000261479,ENSP00000444844,ENSP00000450528,ENSP00000450844,ENSP00000451171,ENSP00000451254,ENSP00000451432,ENSP00000451958,ENSP00000452566,ENSP00000452603,ENSP00000479620,ENST00000261479,ENST00000540871,ENST00000553688,ENST00000553809,ENST00000554457,ENST00000554541,ENST00000554620,ENST00000554843,ENST00000554961,ENST00000555050,ENST00000555764,ENST00000556167,ENST00000556221,ENST00000556506,ENST00000622405,G3V295,G3V2S7,G3V3I1,G3V3U4,G3V4S5,G3V5Z7,HGNC:9535,HPA003049,Hs.446260,Hs.602113,Hs.708997,IOTA,MGC22756,MGC2333,MGC23846,Macropain iota chain,Multicatalytic endopeptidase complex iota chain,NM_001282232,NM_001282232.1,NM_001282233,NM_001282233.1,NM_001282234,NM_001282234.1,NM_002791,NM_002791.2,NP_001269161,NP_001269161.1,NP_001269162,NP_001269162.1,NP_001269163,NP_001269163.1,NP_002782,NP_002782.1,NX_P60900,OMIM:602855,OTTHUMG00000140221,OTTHUMP00000178843,OTTHUMP00000244912,OTTHUMP00000244913,OTTHUMP00000244914,OTTHUMP00000244915,OTTHUMP00000244916,OTTHUMP00000244917,OTTHUMP00000244918,OTTHUMP00000244919,OTTHUMP00000245013,OTTHUMT00000276684,OTTHUMT00000411283,OTTHUMT00000411284,OTTHUMT00000411285,OTTHUMT00000411286,OTTHUMT00000411287,OTTHUMT00000411288,OTTHUMT00000411289,OTTHUMT00000411290,OTTHUMT00000411291,OTTHUMT00000411292,OTTHUMT00000411293,OTTHUMT00000411294,OTTHUMT00000411295,P34062,P60900,PROS-27,PROS27,PSA6_HUMAN,PSMA6,PSMA6-001,PSMA6-002,PSMA6-003,PSMA6-004,PSMA6-005,PSMA6-006,PSMA6-007,PSMA6-008,PSMA6-009,PSMA6-010,PSMA6-011,PSMA6-012,PSMA6-013,PSMA6-014,PSMA6-201,Proteasome,Proteasome 20S subunit alpha 6,Proteasome iota chain,Proteasome subunit alpha type-6,Q6IB60,Q9BZ93,T01.971,UPI0000001C1E,UPI00001FD3F4,UPI0000407B54,UPI0000407B56,UPI00017A77FE,UPI00021CF0FB,UPI00021CF15F,UPI00021CF160,UPI00021CF161,UPI00021CF162,X59417,X61972,XM_017021468.1,XP_016876957.1,hsa:5687,p27K,proteasome subunit alpha 6,proteasome subunit, alpha type, 6,uc001wtd.4,uc001wtd.5,uc010tpt.3,uc010tpt.4,uc010tpu.3,uc032ayo.1,uc032ayp.1</t>
  </si>
  <si>
    <t>PSMA7</t>
  </si>
  <si>
    <t>9606.ENSP00000359910</t>
  </si>
  <si>
    <t xml:space="preserve">Proteasome subunit alpha type-7;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 [...] </t>
  </si>
  <si>
    <t>https://smart.embl.de/smart/DDvec.cgi?smart=248:Proteasome_A_N(3|25)+Pfam_Proteasome(26|211)+</t>
  </si>
  <si>
    <t>20S proteasome subunit alpha 4 ,3.4.25.1,4R3O,4R67,5688,5A0Q,5GJQ,5GJR,5L4G,5LE5,5LEX,5LEY,5LEZ,5LF0,5LF1,5LF3,5LF4,5LF6,5LF7,5LN3,5M32,5T0C,5T0G,5T0H,5T0I,5T0J,5VFO,5VFP,5VFQ,5VFR,5VFS,5VFT,5VFU,6AVO,6E5B,6MSB,6MSD,6MSE,6MSG,6MSH,6MSJ,6MSK,6R70,6REY,6RGQ,AAB81515.1,AAC99402.1,AAH04427.1,AAP35829.1,AF022815,AF054185,AK312025,B2R515,BAG34962.1,BC004427,BI906714,BT007165,C6,CAC04017.1,CAC04018.1,CCDS13489,CCDS13489.1,EAW75398.1,EC 3.4.25.1,ENSG00000101182,ENSP00000217153,ENSP00000345965,ENSP00000359895,ENSP00000359897,ENSP00000359898,ENSP00000359910,ENSP00000378934,ENSP00000397047,ENST00000217153,ENST00000342093,ENST00000370858,ENST00000370860,ENST00000370861,ENST00000370873,ENST00000395567,ENST00000442551,ENST00000484488,ENST00000486193,HEL-S-276,HGNC:9536,HPA047266,HSPC,NM_002792,NM_002792.3,NP_002783,NP_002783.1,NX_O14818,O14818,OMIM:606607,OTTHUMG00000032895,OTTHUMP00000031449,OTTHUMP00000031450,OTTHUMP00000031452,OTTHUMP00000031453,OTTHUMT00000079975,OTTHUMT00000079976,OTTHUMT00000079977,OTTHUMT00000079978,OTTHUMT00000079979,OTTHUMT00000079980,PSA7_HUMAN,PSMA7,PSMA7-001,PSMA7-002,PSMA7-003,PSMA7-004,PSMA7-005,PSMA7-006,Proteasome,Proteasome 20S subunit alpha 7,Proteasome subunit RC6-1,Proteasome subunit XAPC7,Proteasome subunit alpha type-7,Q5JXJ2,Q9BR53,Q9H4K5,Q9UEU8,RC6-1,T01.979,UPI000002B1AE,UPI00000354E4,UPI0000470A15,UPI000059D849,XAPC7,hsa:5688,proteasome subunit RC6-1,proteasome subunit XAPC7,proteasome subunit alpha 7,proteasome subunit, alpha type, 7,uc002ybx.2,uc002ybx.3</t>
  </si>
  <si>
    <t>PSMB3</t>
  </si>
  <si>
    <t>9606.ENSP00000483688</t>
  </si>
  <si>
    <t xml:space="preserve">Proteasome subunit beta type-3;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 [...] </t>
  </si>
  <si>
    <t>https://smart.embl.de/smart/DDvec.cgi?smart=205:Pfam_Proteasome(5|190)+</t>
  </si>
  <si>
    <t>20S proteasome subunit beta 3 ,3.4.25.1,4R3O,4R67,5691,5A0Q,5GJQ,5GJR,5L4G,5LE5,5LEX,5LEY,5LEZ,5LF0,5LF1,5LF3,5LF4,5LF6,5LF7,5LN3,5M32,5T0C,5T0G,5T0H,5T0I,5T0J,5VFO,5VFP,5VFQ,5VFR,5VFS,5VFT,5VFU,6AVO,6E5B,6MSB,6MSD,6MSE,6MSG,6MSH,6MSJ,6MSK,6R70,6REY,6RGQ,AAH13008.1,BAA05645.1,BC013008,CCDS11328,CCDS11328.1,CHEMBL2364701,D26598,EC 3.4.25.1,ENSG00000277791,ENSP00000478737,ENSP00000481215,ENSP00000481442,ENSP00000483688,ENST00000610434,ENST00000613870,ENST00000614132,ENST00000618159,ENST00000619426,ENST00000620309,HC10-II,HGNC:9540,HPA042775,HPA048147,J3KRR2,J3KSM3,MGC4147,NM_002795,NM_002795.3,NP_002786,NP_002786.2,NX_P49720,OMIM:602176,OTTHUMG00000188503,OTTHUMP00000276729,OTTHUMP00000276730,OTTHUMP00000276731,OTTHUMP00000276732,OTTHUMT00000477454,OTTHUMT00000477455,OTTHUMT00000477456,OTTHUMT00000477457,OTTHUMT00000477458,OTTHUMT00000477459,P31147,P49720,PSB3_HUMAN,PSMB3,PSMB3-001,PSMB3-002,PSMB3-003,PSMB3-004,PSMB3-005,PSMB3-006,Proteasome,Proteasome 20S subunit beta 3,Proteasome chain 13,Proteasome component C10-II,Proteasome subunit beta type-3,Proteasome theta chain,Q0P6J7,Q96E27,T01.983,UPI0000489C6C,UPI0000489C6D,UPI000268AF5E,hsa:5691,proteasome subunit beta 3,proteasome subunit, beta type, 3,uc002hqr.4,uc002hqr.5,uc032fhp.1,uc032glv.2</t>
  </si>
  <si>
    <t>RBMXL2</t>
  </si>
  <si>
    <t>9606.ENSP00000304139</t>
  </si>
  <si>
    <t>Rna-binding motif protein, x-linked-like-2; RNA binding motif protein, X-linked like 2</t>
  </si>
  <si>
    <t>https://smart.embl.de/smart/DDvec.cgi?smart=392:RRM(9|82)+Pfam_RBM1CTR(172|217)+</t>
  </si>
  <si>
    <t>27288,AAC24858.2,AAF82129.1,AAH57796.1,AF069682,AF279289,BC057796,CCDS7777,CCDS7777.1,ENSG00000170748,ENSP00000304139,ENST00000306904,HGNC:17886,HNRNPG-T,HNRNPGT,HNRPGT,HPA038912,HPA051842,Heterogeneous nuclear ribonucleoprotein G,Hs.121605,NM_014469,NM_014469.4,NP_055284,NP_055284.3,NX_O75526,O75526,OMIM:605444,OTTHUMG00000165509,OTTHUMP00000230008,OTTHUMT00000384552,Q6PEZ2,Q9NQU0,RBMX like 2,RBMXL2,RBMXL2-001,RMXL2_HUMAN,RNA binding motif containing,RNA binding motif protein, X-linked like 2,RNA binding motif protein, X-linked-like 2,RNA-binding motif protein, X-linked-like-2,UPI000013EBA5,heterogeneous nuclear ribonucleoprotein G T,hnRNP G-T,hsa:27288,uc001mfc.2,uc001mfc.3</t>
  </si>
  <si>
    <t>TUBB</t>
  </si>
  <si>
    <t>9606.ENSP00000339001</t>
  </si>
  <si>
    <t>Tubulin beta chain; Tubulin is the major constituent of microtubules. It binds two moles of GTP, one at an exchangeable site on the beta chain and one at a non-exchangeable site on the alpha chain; Tubulins</t>
  </si>
  <si>
    <t>https://smart.embl.de/smart/DDvec.cgi?smart=444:Tubulin(47|244)+Tubulin_C(246|383)+COIL(405|436)+</t>
  </si>
  <si>
    <t>203068,3QNZ,3QO0,5N5N,6I2I,6QUS,6QUY,6QVJ,AB062393,CAB005417,CAB012406,CCDS4687,CCDS4687.1,CCDS78124,CDCBM6,CSCSC1,ENSG00000196230,ENSP00000328808,ENSP00000339001,ENSP00000365578,ENSP00000365579,ENSP00000379668,ENSP00000379672,ENSP00000391672,ENSP00000399893,ENSP00000399990,ENSP00000442075,ENST00000327892,ENST00000328974,ENST00000330914,ENST00000376397,ENST00000396384,ENST00000396389,ENST00000422827,ENST00000435534,ENST00000444378,ENST00000538863,HGNC:20778,Hs.636480,M40,MGC16435,NM_001293212,NM_001293212.1,NM_001293213.1,NM_001293214.1,NM_001293215.1,NM_001293216.1,NM_178014,NM_178014.2,NM_178014.3,NP_001280141.1,NP_001280142.1,NP_001280143.1,NP_001280144.1,NP_001280145.1,NP_821133,NP_821133.1,NX_P07437,OK/SW-cl.56,OMIM:191130,OTTHUMG00000031059,OTTHUMP00000029069,OTTHUMP00000029070,OTTHUMP00000164860,OTTHUMP00000164861,OTTHUMT00000076074,OTTHUMT00000076075,OTTHUMT00000257566,OTTHUMT00000257567,P05218,P07437,Q8WUC1,Q9CY33,TBB5_HUMAN,TUBB,TUBB-001,TUBB-002,TUBB-003,TUBB-004,TUBB1,TUBB5,Tubb5,Tubulin beta,Tubulin beta chain,Tubulin beta class I,Tubulin beta-5 chain,Tubulin, beta class I,Tubulins,beta1-tubulin,class I beta-tubulin,hsa:203068,tubulin beta class I,tubulin, beta,tubulin, beta class I,tubulin, beta polypeptide,uc003nrl.3,uc011dmq.2,uc063yon.1</t>
  </si>
  <si>
    <t>WARS</t>
  </si>
  <si>
    <t>9606.ENSP00000347495</t>
  </si>
  <si>
    <t>Tryptophan--tRNA ligase, cytoplasmic; Isoform 1, isoform 2 and T1-TrpRS have aminoacylation activity while T2-TrpRS lacks it. Isoform 2, T1-TrpRS and T2-TrpRS possess angiostatic activity whereas isoform 1 lacks it. T2-TrpRS inhibits fluid shear stress-activated responses of endothelial cells. Regulates ERK, Akt, and eNOS activation pathways that are associated with angiogenesis, cytoskeletal reorganization and shear stress-responsive gene expression; Belongs to the class-I aminoacyl-tRNA synthetase family</t>
  </si>
  <si>
    <t>https://smart.embl.de/smart/DDvec.cgi?smart=471:WHEP-TRS(12|68)+Pfam_tRNA-synt_1b(151|443)+</t>
  </si>
  <si>
    <t>1O5T,1R6T,1R6U,1ULH,2AKE,2AZX,2DR2,2QUH,2QUI,2QUJ,2QUK,5UJI,5UJJ,6.1.1.2,7453,A0A024R6K8,A6NGN1,A6NID3,AAA61298.1,AAA67324.1,AAB39380.1,AAB39381.1,AAH17489.1,AAH95453.1,AK056100,AK291141,AK300255,Aminoacyl tRNA synthetases, Class I,B4DTK8,BAF83830.1,BAG51626.1,BAG62020.1,BC017489,BC095453,BX248006,CAA42545.1,CAA44450.1,CAB94198.1,CAB94199.1,CAD62335.1,CCDS9960,CCDS9960.1,CCDS9961,CCDS9961.1,EAW81700.1,EAW81701.1,EAW81702.1,EAW81703.1,EC 6.1.1.2,ENSG00000140105,ENSP00000267635,ENSP00000320205,ENSP00000339485,ENSP00000347495,ENSP00000351481,ENSP00000376618,ENSP00000376620,ENSP00000450427,ENSP00000450500,ENSP00000450563,ENSP00000450623,ENSP00000450934,ENSP00000450978,ENSP00000451027,ENSP00000451251,ENSP00000451349,ENSP00000451377,ENSP00000451402,ENSP00000451460,ENSP00000451469,ENSP00000451490,ENSP00000451544,ENSP00000451599,ENSP00000451679,ENSP00000451716,ENSP00000451777,ENSP00000451887,ENSP00000451891,ENSP00000451894,ENSP00000451906,ENSP00000451922,ENSP00000451953,ENSP00000452358,ENSP00000452379,ENSP00000452519,ENSP00000452550,ENST00000267635,ENST00000323611,ENST00000344102,ENST00000355338,ENST00000358655,ENST00000392880,ENST00000392882,ENST00000553395,ENST00000553413,ENST00000553524,ENST00000553545,ENST00000553581,ENST00000553769,ENST00000553808,ENST00000553934,ENST00000554084,ENST00000554331,ENST00000554509,ENST00000554601,ENST00000554605,ENST00000554772,ENST00000554820,ENST00000554950,ENST00000555031,ENST00000555063,ENST00000555410,ENST00000555464,ENST00000555813,ENST00000556209,ENST00000556295,ENST00000556338,ENST00000556435,ENST00000556504,ENST00000556579,ENST00000556645,ENST00000556660,ENST00000556695,ENST00000556698,ENST00000556783,ENST00000557094,ENST00000557135,ENST00000557239,ENST00000557297,ENST00000557347,ENST00000557614,ENST00000557722,G3V227,G3V277,G3V2C0,G3V2F2,G3V2Y7,G3V313,G3V339,G3V3H8,G3V3P2,G3V3R3,G3V3S7,G3V3X0,G3V3Y5,G3V423,G3V456,G3V4A3,G3V4C7,G3V4N0,G3V4N8,G3V4Q0,G3V4S4,G3V5H5,G3V5U1,G3V5W1,GAMMA-2,HGNC:12729,HMN9,HPA018944,Hs.497599,Hs.736264,IFI53,IFP53,Interferon-induced protein 53,M61715,M77804,NM_004184,NM_004184.3,NM_173701,NM_173701.1,NM_213645,NM_213645.1,NM_213646,NM_213646.1,NP_004175,NP_004175.2,NP_776049,NP_776049.1,NP_998810,NP_998810.1,NP_998811,NP_998811.1,NX_P23381,OMIM:191050,OTTHUMG00000171572,OTTHUMP00000246493,OTTHUMP00000246494,OTTHUMP00000246495,OTTHUMP00000246496,OTTHUMP00000246497,OTTHUMP00000246498,OTTHUMP00000246499,OTTHUMP00000246500,OTTHUMP00000246501,OTTHUMP00000246502,OTTHUMP00000246503,OTTHUMP00000246504,OTTHUMP00000246505,OTTHUMP00000246506,OTTHUMP00000246507,OTTHUMP00000246508,OTTHUMP00000246509,OTTHUMP00000246510,OTTHUMP00000246511,OTTHUMP00000246512,OTTHUMP00000246513,OTTHUMP00000246514,OTTHUMP00000246515,OTTHUMP00000246516,OTTHUMP00000246517,OTTHUMP00000246518,OTTHUMP00000246519,OTTHUMP00000246520,OTTHUMP00000246521,OTTHUMP00000246522,OTTHUMP00000246523,OTTHUMP00000246524,OTTHUMP00000246525,OTTHUMT00000414234,OTTHUMT00000414235,OTTHUMT00000414236,OTTHUMT00000414237,OTTHUMT00000414238,OTTHUMT00000414239,OTTHUMT00000414241,OTTHUMT00000414242,OTTHUMT00000414243,OTTHUMT00000414244,OTTHUMT00000414245,OTTHUMT00000414246,OTTHUMT00000414247,OTTHUMT00000414248,OTTHUMT00000414249,OTTHUMT00000414250,OTTHUMT00000414251,OTTHUMT00000414252,OTTHUMT00000414253,OTTHUMT00000414254,OTTHUMT00000414255,OTTHUMT00000414256,OTTHUMT00000414257,OTTHUMT00000414258,OTTHUMT00000414259,OTTHUMT00000414260,OTTHUMT00000414261,OTTHUMT00000414262,OTTHUMT00000414263,OTTHUMT00000414264,OTTHUMT00000414265,OTTHUMT00000414266,OTTHUMT00000414267,OTTHUMT00000414268,OTTHUMT00000414269,OTTHUMT00000414270,OTTHUMT00000414271,OTTHUMT00000414272,OTTHUMT00000414273,OTTHUMT00000414274,OTTHUMT00000414275,OTTHUMT00000414276,OTTHUMT00000414277,P23381,P78534,P78535,Q502Y0,Q53XB6,Q9UDI5,Q9UDL3,S82904,S82905,SYWC_HUMAN,T1-TrpRS,T2-TrpRS,TrpRS,Tryptophan--tRNA ligase, cytoplasmic,Tryptophanyl-tRNA synthetase,Tryptophanyl-tRNA synthetase ,Tryptophanyl-tRNA synthetase 1,UPI0000000E0E,UPI000006F71B,UPI00001FDB81,UPI00001FDB89,UPI00021CF43D,UPI00021CF43E,UPI00021CF43F,UPI00021CF440,UPI00021CF441,UPI00021CF442,UPI00021CF443,UPI00021CF444,UPI00021CF445,UPI00021CF446,UPI00021CF447,UPI00021CF448,UPI00021CF449,UPI00021CF44B,UPI00021CF44C,UPI00021CF44D,UPI00021CF44E,UPI00021CF44F,UPI00021CF450,UPI00021CF451,UPI00021CF452,UPI00021CF453,UPI00021CF454,UPI00038BB068,WARS,WARS-001,WARS-002,WARS-003,WARS-004,WARS-005,WARS-006,WARS-007,WARS-008,WARS-009,WARS-010,WARS-011,WARS-012,WARS-013,WARS-014,WARS-015,WARS-016,WARS-017,WARS-018,WARS-019,WARS-020,WARS-021,WARS-022,WARS-023,WARS-024,WARS-025,WARS-026,WARS-027,WARS-029,WARS-030,WARS-031,WARS-032,WARS-033,WARS-034,WARS-035,WARS-036,WARS-037,WARS-038,WARS-039,WARS-040,WARS-041,WARS-042,WARS-043,WARS-044,WARS1,WRS,X59892,X62570,X67920,X67921,X67922,X67923,X67924,X67925,X67926,X67927,X67928,XM_005268044,XM_005268044.1,XM_005268044.3,XM_006720249,XM_006720249.1,XM_006720249.3,XM_011537133.2,XM_011537135.2,XM_011537136.2,XM_017021627.1,XM_017021628.1,XM_017021629.1,XP_005268101,XP_005268101.1,XP_006720311,XP_006720311.1,XP_006720312,XP_006720312.1,XP_011535435.1,XP_011535437.1,XP_011535438.1,XP_016877116.1,XP_016877117.1,XP_016877118.1,hWRS,hsa:7453,tryptophan tRNA ligase 1, cytoplasmic,tryptophanyl-tRNA synthetase,uc001yhg.2,uc001yhg.3,uc001yhh.1,uc001yhi.1,uc001yhk.1,uc001yhl.1,uc001yhl.2,uc010twz.1</t>
  </si>
  <si>
    <t>ARHGDIA</t>
  </si>
  <si>
    <t>9606.ENSP00000269321</t>
  </si>
  <si>
    <t xml:space="preserve">Rho GDP-dissociation inhibitor 1; Controls Rho proteins homeostasis. Regulates the GDP/GTP exchange reaction of the Rho proteins by inhibiting the dissociation of GDP from them, and the subsequent binding of GTP to them. Retains Rho proteins such as CDC42, RAC1 and RHOA in an inactive cytosolic pool, regulating their stability and protecting them from degradation. Actively involved in the recycling and distribution of activated Rho GTPases in the cell, mediates extraction from membranes of both inactive and activated molecules due its exceptionally high affinity for prenylated forms. T [...] </t>
  </si>
  <si>
    <t>https://smart.embl.de/smart/DDvec.cgi?smart=204:Pfam_Rho_GDI(11|201)+</t>
  </si>
  <si>
    <t>1CC0,1FSO,1FST,1FT0,1FT3,1HH4,1KMT,1QVY,1RHO,2BXW,2JHS,2JHT,2JHU,2JHV,2JHW,2JHX,2JHY,2JHZ,2JI0,2N80,396,A8MXW0,AAA36566.1,AAH05851.1,AAH05875.1,AAH08701.1,AAH09759.1,AAH16031.1,AAH16185.1,AAH24258.1,AAH27730.1,AAH75827.1,AAI06045.1,AAM21074.1,AAP35530.1,ACJ13669.1,AF498926,AK300816,AK312347,ARHGDIA,ARHGDIA-001,ARHGDIA-002,ARHGDIA-004,ARHGDIA-005,ARHGDIA-006,ARHGDIA-007,ARHGDIA-008,ARHGDIA-009,ARHGDIA-010,ARHGDIA-011,ARHGDIA-012,ARHGDIA-013,ARHGDIA-014,ARHGDIA-015,ARHGDIA-016,ARHGDIA-017,ARHGDIA-018,B2R5X1,B4DDD3,B4DUV9,BAA03096.1,BAG35268.1,BAG62471.1,BC005851,BC005875,BC008701,BC009759,BC016031,BC016185,BC024258,BC027730,BC028333,BC075827,BC106044,BT006884,CAA45344.1,CAA49281.1,CAB010005,CAG33058.1,CCDS11788,CCDS11788.1,CCDS58609,CCDS58609.1,CCDS77133,CR456777,D13989,EAW89697.1,EAW89698.1,ENSG00000141522,ENSP00000269321,ENSP00000383556,ENSP00000441348,ENSP00000461956,ENSP00000462209,ENSP00000462323,ENSP00000462960,ENSP00000463530,ENSP00000463939,ENSP00000464205,ENST00000269321,ENST00000400721,ENST00000541078,ENST00000578351,ENST00000579121,ENST00000580033,ENST00000580685,ENST00000581876,ENST00000582309,ENST00000582520,ENST00000582984,ENST00000583111,ENST00000583499,ENST00000583791,ENST00000583868,ENST00000584397,ENST00000584461,EU794615,GDIA1,GDIR1_HUMAN,HEL-S-47E,HEL-S-47e,HGNC:678,HPA021407,Hs.159161,J3KRE2,J3KRY1,J3KS60,J3KTF8,J3QQX2,M97579,NM_001185077,NM_001185077.1,NM_001185077.2,NM_001185078,NM_001185078.1,NM_001185078.2,NM_001301240,NM_001301240.1,NM_001301241.1,NM_001301242,NM_001301242.1,NM_001301243.1,NM_004309,NM_004309.4,NM_004309.5,NPHS8,NP_001172006,NP_001172006.1,NP_001172007,NP_001172007.1,NP_001288169,NP_001288169.1,NP_001288170,NP_001288170.1,NP_001288171,NP_001288171.1,NP_001288172.1,NP_004300,NP_004300.1,NX_P52565,OMIM:601925,OTTHUMG00000178352,OTTHUMP00000259327,OTTHUMP00000259328,OTTHUMP00000259412,OTTHUMP00000259413,OTTHUMP00000259414,OTTHUMP00000259415,OTTHUMP00000259416,OTTHUMP00000259417,OTTHUMP00000259418,OTTHUMP00000259419,OTTHUMT00000441679,OTTHUMT00000441680,OTTHUMT00000441935,OTTHUMT00000441936,OTTHUMT00000441937,OTTHUMT00000441938,OTTHUMT00000441939,OTTHUMT00000441940,OTTHUMT00000441941,OTTHUMT00000441942,OTTHUMT00000441943,OTTHUMT00000441944,OTTHUMT00000441945,OTTHUMT00000441946,OTTHUMT00000441947,OTTHUMT00000441948,OTTHUMT00000441949,P52565,Q6IBM5,RHOGDI,RHOGDI-1,Rho GDI 1,Rho GDP dissociation inhibitor (GDI) alpha,Rho GDP dissociation inhibitor alpha,Rho GDP-dissociation inhibitor,Rho GDP-dissociation inhibitor 1,Rho-GDI alpha,UPI0000110BD8,UPI0000200441,UPI000020044A,UPI0000D4DEBB,UPI000268B20D,UPI000268B20E,UPI000268B20F,V9HWE8,X63863,X69550,hsa:396,uc002kbq.3,uc010dig.2,uc021uff.1,uc021ufg.1,uc021ufg.2</t>
  </si>
  <si>
    <t>ATP2B4</t>
  </si>
  <si>
    <t>9606.ENSP00000350310</t>
  </si>
  <si>
    <t>Plasma membrane calcium-transporting ATPase 4; Calcium/calmodulin-regulated and magnesium-dependent enzyme that catalyzes the hydrolysis of ATP coupled with the transport of calcium out of the cell. By regulating sperm cell calcium homeostasis, may play a role in sperm motility (By similarity); Belongs to the cation transport ATPase (P-type) (TC 3.A.3) family. Type IIB subfamily</t>
  </si>
  <si>
    <t>https://smart.embl.de/smart/DDvec.cgi?smart=1205:Cation_ATPase_N(45|121)+TRANS(146|168)+Pfam_E1-E2_ATPase(185|301)+Pfam_E1-E2_ATPase(335|443)+Pfam_Cation_ATPase(508|604)+Pfam_Hydrolase_3(755|830)+Pfam_Cation_ATPase_C(867|1049)+Pfam_ATP_Ca_trans_C(1089|1135)+</t>
  </si>
  <si>
    <t>1CFF,2KNE,3.6.3.8,493,7.2.2.10,A0A024R968,A1X4Q2,AAA36455.1,AAA50819.1,AAB17577.1,AAB17578.1,AAB17579.1,AAB17580.1,AAI40775.1,ABG24245.1,AC114402,AL513343,AT2B4_HUMAN,ATP2B2,ATP2B4,ATP2B4-001,ATP2B4-002,ATP2B4-003,ATP2B4-004,ATP2B4-005,ATP2B4-006,ATP2B4-201,ATPase plasma membrane Ca2+ transporting 4,ATPase, Ca++ transporting, plasma membrane 4,ATPases Ca2+ transporting,B1APW5,B1APW6,BC140774,BX537444,CAB016118,CAD97686.1,CAI17025.1,CAI17026.1,CCDS1440,CCDS1440.1,CCDS30977,CCDS30977.1,DQ201781,EAW91483.1,EAW91486.1,EAW91487.1,EC 7.2.2.10,ENSG00000058668,ENSP00000264522,ENSP00000264523,ENSP00000340930,ENSP00000341385,ENSP00000349165,ENSP00000350201,ENSP00000350310,ENSP00000354470,ENSP00000356187,ENSP00000356188,ENSP00000375816,ENSP00000391150,ENSP00000433577,ENST00000264522,ENST00000264523,ENST00000341360,ENST00000351767,ENST00000356729,ENST00000357588,ENST00000357681,ENST00000361344,ENST00000367218,ENST00000367219,ENST00000391954,ENST00000458092,ENST00000466407,ENST00000484746,HGNC:817,HPA040431,Hs.343522,Hs.627521,Hs.733333,M25874,M83363,MXRA1,Matrix-remodeling-associated protein 1,NM_001001396,NM_001001396.2,NM_001684,NM_001684.4,NP_001001396,NP_001001396.1,NP_001675,NP_001675.3,NX_P23634,OMIM:108732,OTTHUMG00000035906,OTTHUMP00000034088,OTTHUMP00000034089,OTTHUMP00000034090,OTTHUMP00000034091,OTTHUMP00000038676,OTTHUMT00000087462,OTTHUMT00000087463,OTTHUMT00000087464,OTTHUMT00000087465,OTTHUMT00000098774,OTTHUMT00000098775,P-type Ca2+ transporter type 2B ,P23634,PMCA4,PMCA4b,PMCA4x,Plasma membrane calcium ATPase isoform 4,Plasma membrane calcium pump isoform 4,Plasma membrane calcium-transporting ATPase 4,Q13450,Q13452,Q13455,Q16817,Q7Z3S1,U42026,U42061,U42062,U42378,UPI000002A460,UPI000002A464,UPI000059D09D,UPI000059D09E,UPI000059D09F,hsa:493,matrix-remodelling associated 1,plasma membrane calcium-transporting ATPase 4,uc001gzv.3,uc001gzv.4,uc001gzw.3,uc001gzw.4,uc009xar.3</t>
  </si>
  <si>
    <t>ATP6V1B1</t>
  </si>
  <si>
    <t>9606.ENSP00000234396</t>
  </si>
  <si>
    <t>V-type proton ATPase subunit B, kidney isoform; Non-catalytic subunit of the peripheral V1 complex of vacuolar ATPase. V-ATPase is responsible for acidifying a variety of intracellular compartments in eukaryotic cells; Belongs to the ATPase alpha/beta chains family</t>
  </si>
  <si>
    <t>https://smart.embl.de/smart/DDvec.cgi?smart=513:Pfam_ATP-synt_ab_N(44|110)+Pfam_ATP-synt_ab(167|393)+</t>
  </si>
  <si>
    <t>3.6.3.14,525,AAA36498.1,AAD11943.1,AAH63411.1,AF107466,AH007312,AK223151,AK291121,AK301542,AK313194,ATP6B1,ATP6V1B1,ATP6V1B1-001,ATP6V1B1-004,ATP6V1B1-005,ATP6V1B1-006,ATP6V1B1-007,ATP6V1B1-008,ATP6V1B1-009,ATP6V1B1-010,ATPase H+ transporting V1 subunit B1,B4DWH7,BAD96871.1,BAF83810.1,BAG36011.1,BAG63039.1,BC063411,C9J5E3,C9JL73,C9JNS9,C9JTN0,C9JZ02,CAB009523,CCDS1912,CCDS1912.1,CHEMBL3217,EAW99790.1,ENSG00000116039,ENSP00000234396,ENSP00000387599,ENSP00000388353,ENSP00000405114,ENSP00000407840,ENSP00000408361,ENSP00000443856,ENST00000234396,ENST00000412314,ENST00000432098,ENST00000432367,ENST00000433895,ENST00000454446,ENST00000463380,ENST00000483246,ENST00000495118,Endomembrane proton pump 58 kDa subunit,HGNC:853,HPA031847,Hs.64173,M25809,NM_001692,NM_001692.3,NP_001683,NP_001683.2,NX_P15313,OMIM:192132,OTTHUMG00000129711,OTTHUMP00000160125,OTTHUMP00000204310,OTTHUMP00000204311,OTTHUMP00000204312,OTTHUMP00000204335,OTTHUMP00000204336,OTTHUMT00000251920,OTTHUMT00000332177,OTTHUMT00000332178,OTTHUMT00000332179,OTTHUMT00000332236,OTTHUMT00000332237,OTTHUMT00000332238,OTTHUMT00000332239,P15313,Q53FY0,Q6P4H6,Q71UA2,RTA1B,Renal tubular acidosis with deafness,UPI000013C9A0,UPI0000D4C4E6,UPI000198C5B4,UPI000198C5B5,UPI000198C5B6,UPI000198C5B7,V-ATPase subunit B 1,V-type ATPases,V-type H+-transporting ATPase subunit B,V-type proton ATPase subunit B, kidney isoform,VATB,VATB1_HUMAN,VMA2,VPP3,Vacuolar proton pump subunit B 1,Vma2,XP_005264425,XP_005264425.1,hsa:525,uc002shi.1,uc002shj.3,uc002shj.4,vacuolar proton pump 3</t>
  </si>
  <si>
    <t>C20orf194</t>
  </si>
  <si>
    <t>9606.ENSP00000252032</t>
  </si>
  <si>
    <t>Chromosome 20 open reading frame 194; Uncharacterized protein C20orf194; May act as an effector for ARL3</t>
  </si>
  <si>
    <t>https://smart.embl.de/smart/DDvec.cgi?smart=1177:COIL(1143|1168)+</t>
  </si>
  <si>
    <t>25943,AAH64352.1,AAH80528.1,AAI06087.1,AL109976,AL110249,AL117334,BC064352,BC080528,BC106086,C20ORF194,C20ORF194-001,C20ORF194-002,C20orf194,C20orf194-001,C20orf194-002,CAB53697.1,CAI22431.1,CAI22834.1,CCDS42851,CCDS42851.1,CT194_HUMAN,Chromosome 20 open reading frame 194,DKFZp434N061,ENSG00000088854,ENSP00000252031,ENSP00000252032,ENSP00000407229,ENST00000252031,ENST00000252032,ENST00000453730,ENST00000619760,HGNC:17721,HPA052103,Hs.516853,Hs.694560,Hs.713335,Hs.740989,NM_001009984,NM_001009984.2,NP_001009984,NP_001009984.1,NX_Q5TEA3,OMIM:614146,OTTHUMG00000031742,OTTHUMP00000030101,OTTHUMT00000077734,OTTHUMT00000077735,Q3KQR5,Q5TEA3,Q66K86,Q6P2R9,Q9UFX9,UPI0000470A8D,Uncharacterized protein C20orf194,XM_005260684,XM_005260684.1,XM_005260686,XM_005260686.1,XM_005260687,XM_005260687.2,XM_006723557,XM_006723557.1,XP_005260741,XP_005260741.1,XP_005260743,XP_005260743.1,XP_005260744,XP_005260744.1,XP_006723620,XP_006723620.1,chromosome 20 open reading frame 194,hsa:25943,uc002wii.3,uc002wii.4</t>
  </si>
  <si>
    <t>CAPZA1</t>
  </si>
  <si>
    <t>9606.ENSP00000263168</t>
  </si>
  <si>
    <t>Capping actin protein of muscle z-line alpha subunit 1; F-actin-capping protein subunit alpha-1; F-actin-capping proteins bind in a Ca(2+)-independent manner to the fast growing ends of actin filaments (barbed end) thereby blocking the exchange of subunits at these ends. Unlike other capping proteins (such as gelsolin and severin), these proteins do not sever actin filaments. May play a role in the formation of epithelial cell junctions</t>
  </si>
  <si>
    <t>https://smart.embl.de/smart/DDvec.cgi?smart=286:Pfam_F-actin_cap_A(17|284)+</t>
  </si>
  <si>
    <t>1MQ1,1MWN,829,A0A024R0E5,AAC00533.1,AAH00144.1,AAV38171.1,AK223226,AL929470,BAD96946.1,BC000144,BT019364,CAB045963,CAG28585.1,CAG46618.1,CAI14054.1,CAI16528.1,CAPPA1,CAPZ,CAPZA1,CAPZA1-001,CAPZA1-002,CAPZA1-003,CAPZA1-004,CAPZA1-005,CAPZA1-006,CAZ1,CAZA1_HUMAN,CCDS30805,CCDS30805.1,CR407657,CR541819,CapZ alpha-1,EAW56525.1,EAW56526.1,ENSG00000116489,ENSP00000263168,ENSP00000358676,ENSP00000377077,ENST00000263168,ENST00000369662,ENST00000393426,ENST00000466066,ENST00000476820,ENST00000476936,ENST00000485542,ENST00000498626,F-actin-capping protein subunit alpha-1,HGNC:1488,Hs.744974,NM_006135,NM_006135.2,NP_006126,NP_006126.1,NX_P52907,OMIM:601580,OTTHUMG00000011769,OTTHUMP00000013512,OTTHUMT00000032567,OTTHUMT00000032875,OTTHUMT00000032876,OTTHUMT00000032877,OTTHUMT00000032878,OTTHUMT00000032879,P52907,Q53FQ6,Q6FHD5,U56637,UPI00001270FA,capping protein muscle Z-line, alpha 1,hsa:829,uc001ecj.1,uc001ecj.2</t>
  </si>
  <si>
    <t>CASP8AP2</t>
  </si>
  <si>
    <t>9606.ENSP00000478179</t>
  </si>
  <si>
    <t>CASP8-associated protein 2; Participates in TNF-alpha-induced blockade of glucocorticoid receptor (GR) transactivation at the nuclear receptor coactivator level, upstream and independently of NF- kappa-B. Suppresses both NCOA2- and NCOA3-induced enhancement of GR transactivation. Involved in TNF-alpha-induced activation of NF-kappa-B via a TRAF2-dependent pathway. Acts as a downstream mediator for CASP8-induced activation of NF-kappa-B. Required for the activation of CASP8 in FAS-mediated apoptosis. Required for histone gene transcription and progression through S phase</t>
  </si>
  <si>
    <t>http://smart.embl.de/smart/DDt.cgi?smart=1972:</t>
  </si>
  <si>
    <t>2LR8,6ANO,6AOZ,6AP0,9994,A2RUB7,AB037736,C8AP2_HUMAN,CASP8 associated protein 2,CASP8-associated protein 2,CASP8AP2,CASP8AP2-001,CASP8AP2-003,CASP8AP2-004,CASP8AP2-006,CASP8AP2-007,CASP8AP2-201,CED-4,Caspase 8 associated protein 2,E1P553,ENSG00000118412,ENSP00000237177,ENSP00000391210,ENSP00000394684,ENSP00000405221,ENSP00000478179,ENSP00000485346,ENSP00000485349,ENST00000237177,ENST00000419040,ENST00000444163,ENST00000455594,ENST00000547893,ENST00000548224,ENST00000551025,ENST00000552401,FLASH,FLICE-associated huge protein,FLJ11208,HGNC:1510,Hs.558218,Hs.603482,Hs.607541,KIAA1315,NM_001137667,NM_001137667.1,NM_001137668,NM_001137668.1,NM_012115,NM_012115.3,NP_001131139,NP_001131139.1,NP_001131140,NP_001131140.1,NP_036247,NP_036247.1,NX_Q9UKL3,OMIM:606880,OTTHUMG00000015212,OTTHUMP00000277903,OTTHUMP00000277904,OTTHUMT00000041507,OTTHUMT00000041509,OTTHUMT00000404502,OTTHUMT00000404503,OTTHUMT00000404594,Q6PH76,Q7LCQ7,Q86YD9,Q9NUQ4,Q9NZV9,Q9P2N1,Q9UKL3,Q9Y563,RIP25,UPI000013CA03,caspase 8 associated protein 2,hsa:9994,uc003pnr.3,uc003pnt.3,uc011dzz.2,uc063qcj.1</t>
  </si>
  <si>
    <t>CFL2</t>
  </si>
  <si>
    <t>9606.ENSP00000298159</t>
  </si>
  <si>
    <t>Cofilin-2; Controls reversibly actin polymerization and depolymerization in a pH-sensitive manner. Its F-actin depolymerization activity is regulated by association with CSPR3. It has the ability to bind G- and F-actin in a 1:1 ratio of cofilin to actin. It is the major component of intranuclear and cytoplasmic actin rods. Required for muscle maintenance. May play a role during the exchange of alpha-actin forms during the early postnatal remodeling of the sarcomere (By similarity); Belongs to the actin-binding proteins ADF family</t>
  </si>
  <si>
    <t>https://smart.embl.de/smart/DDvec.cgi?smart=166:ADF(19|154)+</t>
  </si>
  <si>
    <t>1073,AAD31280.1,AAD31281.1,AAF64498.1,AAF97934.1,AAH11444.1,AAH22364.1,AAH22876.1,AAM10495.1,AF087867,AF134802,AF134803,AF242299,AF283513,AK314157,BAG36842.1,BC011444,BC022364,BC022876,CAB037078,CCDS58311,CCDS58311.1,CCDS9649,CCDS9649.1,CCDS9650,CCDS9650.1,CFL2,CFL2-001,CFL2-002,CFL2-003,CFL2-004,CFL2-005,CFL2-006,COF2_HUMAN,Cofilin,Cofilin 2,Cofilin 2 (muscle),Cofilin, muscle isoform,Cofilin-2,EAW65908.1,EAW65910.1,EAW65911.1,EAW65912.1,ENSG00000165410,ENSP00000298159,ENSP00000312569,ENSP00000340635,ENSP00000409326,ENSP00000450862,ENSP00000452188,ENSP00000452451,ENST00000298159,ENST00000308915,ENST00000341223,ENST00000422678,ENST00000554470,ENST00000555765,ENST00000556161,F8WDN3,G3V2U0,G3V5P4,HGNC:1875,HPA045599,Hs.180141,Hs.592316,Hs.638027,Hs.727292,LRG_213,LRG_213t1,NEM7,NM_001243645,NM_001243645.1,NM_021914,NM_021914.7,NM_138638,NM_138638.4,NP_001230574,NP_001230574.1,NP_068733,NP_068733.1,NP_619579,NP_619579.1,NX_Q9Y281,OMIM:601443,OTTHUMG00000029536,OTTHUMP00000178805,OTTHUMP00000178806,OTTHUMP00000200373,OTTHUMP00000244199,OTTHUMP00000244200,OTTHUMP00000244201,OTTHUMT00000073624,OTTHUMT00000276638,OTTHUMT00000276639,OTTHUMT00000409932,OTTHUMT00000409933,OTTHUMT00000409934,Q549N0,Q9Y281,UPI0000001236,UPI00001E7D37,UPI0000407B30,UPI0000EE4A3D,XM_011536363.2,XP_011534665.1,cofilin 2,cofilin 2 (muscle),hsa:1073,nemaline myopathy type 7,uc001wsg.3,uc001wsg.4,uc001wsh.3,uc001wsh.4,uc010tpn.1</t>
  </si>
  <si>
    <t>DPYSL2</t>
  </si>
  <si>
    <t>9606.ENSP00000309539</t>
  </si>
  <si>
    <t>Dihydropyrimidinase-related protein 2; Plays a role in neuronal development and polarity, as well as in axon growth and guidance, neuronal growth cone collapse and cell migration. Necessary for signaling by class 3 semaphorins and subsequent remodeling of the cytoskeleton. May play a role in endocytosis; Belongs to the metallo-dependent hydrolases superfamily. Hydantoinase/dihydropyrimidinase family</t>
  </si>
  <si>
    <t>https://smart.embl.de/smart/DDvec.cgi?smart=572:Pfam_Amidohydro_1(64|453)+</t>
  </si>
  <si>
    <t>1808,2GSE,2VM8,5LXX,5MKV,5MLE,5X1A,5X1C,5X1D,5YZ5,5YZA,5YZB,6JV9,6JVB,A8K5H2,A9CQZ2,AAA93202.1,AAC05793.1,AAH56408.1,AAH67109.1,AB020777,AB370194,AC015743,AK092377,AK291287,AK299077,B4DR31,BAA11191.1,BAA86991.1,BAC03872.1,BAF83976.1,BAF94338.1,BAG61143.1,BC056408,BC067109,CAB018719,CCDS59096,CCDS59096.1,CCDS6051,CCDS6051.1,CCDS83268,CRMP-2,CRMP2,Collapsin response mediator protein 2,D3DSS7,D78013,DHPRP2,DPYL2_HUMAN,DPYSL2,DPYSL2-001,DPYSL2-002,DPYSL2-003,DPYSL2-005,DPYSL2-007,DPYSL2-008,DPYSL2-009,DPYSL2-010,DRP-2,DRP2,Dihydropyrimidinase like 2,Dihydropyrimidinase-like 2,Dihydropyrimidinase-related protein 2,E5RFU4,EAW63573.1,EAW63574.1,ENSG00000092964,ENSP00000220619,ENSP00000309539,ENSP00000323648,ENSP00000323745,ENSP00000323799,ENSP00000369966,ENSP00000413876,ENSP00000427954,ENSP00000427985,ENSP00000428909,ENSP00000431117,ENSP00000443215,ENST00000220619,ENST00000311151,ENST00000327038,ENST00000327051,ENST00000327068,ENST00000380592,ENST00000436721,ENST00000474808,ENST00000493789,ENST00000521913,ENST00000521983,ENST00000522745,ENST00000523027,ENST00000523093,ENST00000523690,ENST00000545637,HGNC:3014,HPA002381,Hs.593187,M38.975,N2A3,NM_001197293,NM_001197293.2,NM_001244604,NM_001244604.1,NM_001386,NM_001386.5,NP_001184222,NP_001184222.1,NP_001231533,NP_001231533.1,NP_001377,NP_001377.1,NX_Q16555,O00424,OMIM:602463,OTTHUMG00000099439,OTTHUMP00000125291,OTTHUMP00000225221,OTTHUMP00000225222,OTTHUMP00000225380,OTTHUMT00000216904,OTTHUMT00000259275,OTTHUMT00000259276,OTTHUMT00000376101,OTTHUMT00000376102,OTTHUMT00000376103,OTTHUMT00000376104,OTTHUMT00000376105,Q16555,Q8NAN9,U17279,U97105,ULIP-2,ULIP2,UPI0000129864,UPI00017A7A1F,UPI0001E8EFE8,Unc-33-like phosphoprotein 2,XR_424242,XR_424242.1,XR_428942,XR_428942.1,XR_432717,XR_432717.1,dihydropyrimidinase like 2,dihydropyrimidinase-like 2,hsa:1808,uc003xfa.3,uc003xfb.2,uc003xfb.3,uc011lah.2</t>
  </si>
  <si>
    <t>FAM129B</t>
  </si>
  <si>
    <t>9606.ENSP00000362409</t>
  </si>
  <si>
    <t>Family with sequence similarity 129 member b; Niban-like protein 1; May play a role in apoptosis suppression. May promote melanoma cell invasion in vitro</t>
  </si>
  <si>
    <t>https://smart.embl.de/smart/DDvec.cgi?smart=746:PH(69|194)+</t>
  </si>
  <si>
    <t>64855,A0A024R872,AAH01979.2,AAK57556.1,AAQ13825.1,AB210016,AF151783,AF192911,AK025804,AL137555,AL390116,BAB15240.1,BAE06098.1,BC001979,C9ORF88,C9orf88,CAB70809.1,CAH72914.1,CAH72915.1,CAH73084.1,CAH73085.1,CCDS35144,CCDS35144.1,CCDS35145,CCDS35145.1,DKFZP434H0820,EAW87675.1,EAW87677.1,EAW87678.1,ENSG00000136830,ENSP00000259353,ENSP00000362409,ENSP00000362411,ENSP00000445177,ENST00000259353,ENST00000373312,ENST00000373314,ENST00000465154,ENST00000468379,ENST00000476091,ENST00000478917,ENST00000484348,ENST00000538931,FAM129B,FAM129B-001,FAM129B-002,FAM129B-003,FAM129B-004,FAM129B-005,FAM129B-006,FAM129B-007,FLJ13518,FLJ22151,FLJ22298,Family with sequence similarity 129, member B,HGNC:25282,HPA021284,HPA021417,HPA023261,HPA024312,Hs.522401,MEG-3,MINERVA,Meg-3,Melanoma invasion by ERK,NIBA2_HUMAN,NIBAN2,NIBL1_HUMAN,NM_001035534,NM_001035534.2,NM_022833,NM_022833.3,NP_001030611,NP_001030611.1,NP_073744,NP_073744.2,NX_Q96TA1,Niban apoptosis regulator 2,Niban-like protein 1,OC58,OMIM:614045,OTTHUMG00000020705,OTTHUMP00000022187,OTTHUMP00000022188,OTTHUMT00000054193,OTTHUMT00000054194,OTTHUMT00000054195,OTTHUMT00000054196,OTTHUMT00000054197,OTTHUMT00000054198,OTTHUMT00000054199,Protein FAM129B,Protein Niban 2,Q4LE55,Q5VVW6,Q5VVW7,Q96TA1,Q9BUS2,Q9H6L6,Q9NT35,UPI0000130070,UPI00001592F0,XM_005252135,XM_005252135.1,XP_005252192,XP_005252192.1,bA356B19.6,chromosome 9 open reading frame 88,family with sequence similarity 129 member B,family with sequence similarity 129, member B,hsa:64855,melanoma invasion by ERK,uc004brh.4,uc004brh.5,uc004bri.4</t>
  </si>
  <si>
    <t>FASN</t>
  </si>
  <si>
    <t>9606.ENSP00000304592</t>
  </si>
  <si>
    <t>Fatty acid synthase; Fatty acid synthetase catalyzes the formation of long- chain fatty acids from acetyl-CoA, malonyl-CoA and NADPH. This multifunctional protein has 7 catalytic activities and an acyl carrier protein; Seven-beta-strand methyltransferase motif containing</t>
  </si>
  <si>
    <t>https://smart.embl.de/smart/DDvec.cgi?smart=2511:Pfam_ketoacyl-synt(1|239)+Pfam_Ketoacyl-synt_C(243|360)+Pfam_KAsynt_C_assoc(362|472)+Pfam_Acyl_transf_1(493|810)+Pfam_PS-DH(865|1108)+Pfam_Methyltransf_12(1243|1342)+PKS_ER(1539|1854)+PKS_KR(1885|2066)+Pfam_PP-binding(2125|2192)+Pfam_Thioesterase(2242|2501)+</t>
  </si>
  <si>
    <t>1.1.1.100,1.3.1.39,1XKT,2.3.1.38,2.3.1.39,2.3.1.41,2.3.1.85,2194,2CG5,2JFD,2JFK,2PX6,3-hydroxyacyl-[acyl-carrier-protein] dehydratase,3-oxoacyl-[acyl-carrier-protein] reductase,3-oxoacyl-[acyl-carrier-protein] synthase,3.1.2.14,3HHD,3TJM,4.2.1.59,4PIV,4W82,4W9N,4Z49,5C37,6NNA,AAA73576.1,AAB35516.1,AAC50259.1,AAH07267.1,AAH07909.1,AAH14634.2,AAH63242.1,AAS09886.1,AB209988,AY451392,BAE06070.1,BC007267,BC007909,BC014634,BC063242,CAB005192,CAB015417,CCDS11801,CCDS11801.1,CHEMBL4158,EC 2.3.1.85,ENSG00000169710,ENSP00000304592,ENSP00000304718,ENSP00000363777,ENSP00000438053,ENSP00000462949,ENST00000306749,ENST00000306762,ENST00000374646,ENST00000545909,ENST00000578424,ENST00000579410,ENST00000579758,ENST00000580382,ENST00000584610,Enoyl-[acyl-carrier-protein] reductase,FAS,FASN,FASN-001,FASN-003,FASN-004,FASN-005,FASN-006,FASN-007,FAS_HUMAN,Fatty acid synthase,Fatty acid synthase, animal type ,HGNC:3594,HPA006461,Hs.83190,NM_004104,NM_004104.4,NP_004095,NP_004095.4,NX_P49327,OA-519,OMIM:600212,OTTHUMG00000178527,OTTHUMP00000259630,OTTHUMP00000259631,OTTHUMT00000442369,OTTHUMT00000442371,OTTHUMT00000442372,OTTHUMT00000442373,OTTHUMT00000442374,OTTHUMT00000442375,Oleoyl-[acyl-carrier-protein] hydrolase,P49327,Q13479,Q16702,Q4LE83,Q6P4U5,Q6SS02,Q969R1,Q96C68,Q96IT0,S80437,SDR27X1,Short chain dehydrogenase/reductase superfamily,U26644,U29344,UPI000013EB82,UPI000268B271,XM_011523538.2,XP_011521840.1,[Acyl-carrier-protein] S-acetyltransferase,[Acyl-carrier-protein] S-malonyltransferase,fatty acid synthase,hsa:2194,uc002kdu.3,uc002kdu.4,uc002kdu.5,uc002kdv.1</t>
  </si>
  <si>
    <t>GNG12</t>
  </si>
  <si>
    <t>9606.ENSP00000360021</t>
  </si>
  <si>
    <t>Guanine nucleotide-binding protein G(I)/G(S)/G(O) subunit gamma-12; Guanine nucleotide-binding proteins (G proteins) are involved as a modulator or transducer in various transmembrane signaling systems. The beta and gamma chains are required for the GTPase activity, for replacement of GDP by GTP, and for G protein- effector interaction</t>
  </si>
  <si>
    <t>https://smart.embl.de/smart/DDvec.cgi?smart=72:G_gamma(7|72)+</t>
  </si>
  <si>
    <t>55970,AAF04571.1,AAF17220.1,AAH05940.1,AAK53385.1,AAM12593.1,AAP97245.1,AF119663,AF123766,AF188181,AF365871,AF493879,AK293101,AL832431,BAF85790.1,BC005940,CAH10645.1,CCDS30749,CCDS30749.1,EAX06484.1,EAX06485.1,EAX06486.1,ENSG00000172380,ENSP00000304013,ENSP00000360021,ENST00000305296,ENST00000370982,ENST00000494936,G protein subunit gamma 12,G protein subunits gamma,GBG12_HUMAN,GNG12,GNG12-001,GNG12-002,HGNC:19663,Hs.431101,NM_018841,NM_018841.5,NP_061329,NP_061329.3,NX_Q9UBI6,OMIM:615405,OTTHUMG00000009545,OTTHUMP00000011139,OTTHUMT00000026355,OTTHUMT00000095853,Q69YP5,Q9BRV5,Q9UBI6,UPI000004247A,XM_017001809.1,XM_017001810.1,XM_017001811.1,XP_016857298.1,XP_016857299.1,XP_016857300.1,guanine nucleotide binding protein, gamma 12,hsa:55970,uc001dea.2,uc001dea.3</t>
  </si>
  <si>
    <t>HDC</t>
  </si>
  <si>
    <t>9606.ENSP00000267845</t>
  </si>
  <si>
    <t>Histidine decarboxylase; Catalyzes the biosynthesis of histamine from histidine; Belongs to the group II decarboxylase family</t>
  </si>
  <si>
    <t>https://smart.embl.de/smart/DDvec.cgi?smart=662:Pfam_Pyridoxal_deC(36|414)+</t>
  </si>
  <si>
    <t>3067,4.1.1.22,4E1O,A1L4G0,AAC41698.1,AAI30528.1,AAI44174.1,AC009753,B7ZM01,BAA04015.1,BC130527,BC144173,CAA38196.1,CCDS10134,CCDS10134.1,CCDS76754,D16583,DCHS_HUMAN,EC 4.1.1.22,ENSG00000140287,ENSP00000267845,ENSP00000440252,ENSP00000453165,ENSP00000453183,ENST00000267845,ENST00000543581,ENST00000558679,ENST00000558761,ENST00000559190,ENST00000559513,ENST00000559683,ENST00000559816,H0YLF0,HDC,HDC-001,HDC-002,HDC-003,HDC-004,HDC-005,HDC-007,HDC-008,HGNC:4855,HPA038891,Histidine decarboxylase,Histidine decarboxylase ,Hs.1481,M60445,NM_001306146,NM_001306146.1,NM_002112,NM_002112.3,NP_001293075.1,NP_002103,NP_002103.2,NX_P19113,OMIM:142704,OTTHUMG00000131644,OTTHUMP00000162415,OTTHUMP00000248308,OTTHUMP00000248309,OTTHUMT00000254540,OTTHUMT00000418287,OTTHUMT00000418288,OTTHUMT00000418289,OTTHUMT00000418290,OTTHUMT00000418291,OTTHUMT00000418292,P19113,UPI0000128FB4,UPI000189A904,UPI00022F8545,X54297,histidine decarboxylase,hsa:3067,uc001zxz.3,uc001zxz.4,uc010beu.2,uc010uff.2</t>
  </si>
  <si>
    <t>HSP90AA1</t>
  </si>
  <si>
    <t>9606.ENSP00000335153</t>
  </si>
  <si>
    <t xml:space="preserve">Heat shock protein HSP 90-alpha; Molecular chaperone that promotes the maturation, structural maintenance and proper regulation of specific target proteins involved for instance in cell cycle control and signal transduction. Undergoes a functional cycle that is linked to its ATPase activity which is essential for its chaperone activity. This cycle probably induces conformational changes in the client proteins, thereby causing their activation. Interacts dynamically with various co-chaperones that modulate its substrate recognition, ATPase cycle and chaperone function. Engages with a ra [...] </t>
  </si>
  <si>
    <t>https://smart.embl.de/smart/DDvec.cgi?smart=854:HATPase_c(162|316)+Pfam_HSP90(318|844)+</t>
  </si>
  <si>
    <t>140573,140574,140576,1BYQ,1OSF,1UY6,1UY7,1UY8,1UY9,1UYC,1UYD,1UYE,1UYF,1UYG,1UYH,1UYI,1UYK,1UYL,1YC1,1YC3,1YC4,1YER,1YES,1YET,2BSM,2BT0,2BUG,2BYH,2BYI,2BZ5,2C2L,2CCS,2CCT,2CCU,2CDD,2FWY,2FWZ,2H55,2JJC,2K5B,2QF6,2QFO,2QG0,2QG2,2UWD,2VCI,2VCJ,2WI1,2WI2,2WI3,2WI4,2WI5,2WI6,2WI7,2XAB,2XDK,2XDL,2XDS,2XDU,2XDX,2XHR,2XHT,2XHX,2XJG,2XJJ,2XJX,2XK2,2YE2,2YE3,2YE4,2YE5,2YE6,2YE7,2YE8,2YE9,2YEA,2YEB,2YEC,2YED,2YEE,2YEF,2YEG,2YEH,2YEI,2YEJ,2YI0,2YI5,2YI6,2YI7,2YJW,2YJX,2YK2,2YK9,2YKB,2YKC,2YKE,2YKI,2YKJ,3320,3B24,3B25,3B26,3B27,3B28,3BM9,3BMY,3D0B,3EKO,3EKR,3FT5,3FT8,3HEK,3HHU,3HYY,3HYZ,3HZ1,3HZ5,3INW,3INX,3K97,3K98,3K99,3MNR,3O0I,3OW6,3OWB,3OWD,3Q6M,3Q6N,3QDD,3QTF,3R4M,3R4N,3R4O,3R4P,3R91,3R92,3RKZ,3RLP,3RLQ,3RLR,3T0H,3T0Z,3T10,3T1K,3T2S,3TUH,3VHA,3VHC,3VHD,3WHA,3WQ9,4AIF,4AWO,4AWP,4AWQ,4B7P,4BQG,4BQJ,4CGQ,4CGU,4CGV,4CGW,4CWF,4CWN,4CWO,4CWP,4CWQ,4CWR,4CWS,4CWT,4EEH,4EFT,4EFU,4EGH,4EGI,4EGK,4FCP,4FCQ,4FCR,4HY6,4JQL,4L8Z,4L90,4L91,4L93,4L94,4LWE,4LWF,4LWG,4LWH,4LWI,4NH7,4NH8,4O04,4O05,4O07,4O09,4O0B,4R3M,4U93,4W7T,4XIP,4XIQ,4XIR,4XIT,4YKQ,4YKR,4YKT,4YKU,4YKW,4YKX,4YKY,4YKZ,5CF0,5FNC,5FND,5FNF,5GGZ,5J20,5J27,5J2V,5J2X,5J64,5J6L,5J6M,5J6N,5J80,5J82,5J86,5J8M,5J8U,5J9X,5LNY,5LNZ,5LO0,5LO1,5LO5,5LO6,5LQ9,5LR1,5LR7,5LRL,5LRZ,5LS1,5M4E,5M4H,5NYH,5NYI,5OCI,5OD7,5ODX,5T21,5VYY,5XQD,5XQE,5XR5,5XR9,5XRB,5XRD,5XRE,5ZR3,6B99,6B9A,6CEO,6CYG,6CYH,6EI5,6EL5,6ELN,6ELO,6ELP,6EY8,6EY9,6EYA,6EYB,6F1N,6FCJ,6FDP,6GP4,6GP8,6GPF,6GPH,6GPO,6GPP,6GPR,6GPT,6GPW,6GPY,6GQ6,6GQR,6GQS,6GQU,6GR1,6GR3,6GR4,6GR5,6HHR,6N8X,6OLX,A8K500,AAA36023.1,AAA63194.1,AAH00987.1,AAH07989.2,AAH23006.2,AAI21063.1,ABC40730.1,ADD71695.1,AJ890082,AJ890083,AK056446,AK291115,AK291607,B3KPJ9,BAA13430.1,BAA13431.1,BAF83804.1,BAF84296.1,BAG51711.1,BC000987,BC007989,BC023006,BC121062,BX248761,CAA30255.1,CAA33259.1,CAB002058,CAD66568.1,CAI64495.1,CAI64496.1,CCDS32160,CCDS32160.1,CCDS9967,CCDS9967.1,CHEMBL3880,D87666,DQ314871,EAW81765.1,EAW81766.1,EL52,EL52-001,EL52-002,EL52-003,EL52-004,EL52-005,EL52-006,EL52-007,EL52-008,EL52-009,EL52-010,ENSG00000080824,ENSP00000216281,ENSP00000335153,ENSP00000396189,ENSP00000415051,ENSP00000450712,ENSP00000451400,ENSP00000452241,ENST00000216281,ENST00000334701,ENST00000441629,ENST00000456274,ENST00000553585,ENST00000554401,ENST00000555662,ENST00000556554,ENST00000557089,ENST00000557234,ENST00000558600,ENST00000560130,FLJ31884,G3V2J8,G3V592,GQ149083,HEL-S-65p,HGNC:5253,HPA047290,HS90A_HUMAN,HSP 86,HSP86,HSP89A,HSP90A,HSP90AA1,HSP90AA1-001,HSP90AA1-002,HSP90AA1-003,HSP90AA1-004,HSP90AA1-005,HSP90AA1-006,HSP90AA1-007,HSP90AA1-008,HSP90AA1-009,HSP90AA1-010,HSP90N,HSPC1,HSPCA,HSPCAL1,HSPCAL4,HSPN,Heat shock 86 kDa,Heat shock 90kDa proteins,Heat shock protein HSP 90-alpha,Hs.525600,Hs.625033,Hs.700831,Hs.741646,Hsp103,Hsp89,Hsp90,K9JA46,LAP-2,LAP2,LPS-associated protein 2,Lipopolysaccharide-associated protein 2,M27024,M30626,Molecular chaperone HtpG,NM_001017963,NM_001017963.2,NM_005348,NM_005348.3,NP_001017963,NP_001017963.2,NP_005339,NP_005339.3,NX_P07900,OMIM:140571,OTTHUMG00000171752,OTTHUMP00000246766,OTTHUMP00000246767,OTTHUMP00000246768,OTTHUMP00000246769,OTTHUMP00000246782,OTTHUMT00000414952,OTTHUMT00000414953,OTTHUMT00000414954,OTTHUMT00000414955,OTTHUMT00000414956,OTTHUMT00000414957,OTTHUMT00000414958,OTTHUMT00000414978,OTTHUMT00000415295,OTTHUMT00000416446,P07900,Q2PP14,Q5CAQ6,Q5CAQ7,Q86SX1,Q8TBA7,Q96HX7,Q9BVQ5,Renal carcinoma antigen NY-REN-38,UPI0000163B5F,UPI0000408144,UPI0000E59B5B,UPI00021CF466,UPI00021CF467,X07270,X15183,heat shock 90kD protein 1, alpha,heat shock 90kDa protein 1, alpha,heat shock protein 90kDa alpha, class A member 1,hsa:3320,uc001yku.4,uc001yku.5,uc001ykv.4</t>
  </si>
  <si>
    <t>ITGB5</t>
  </si>
  <si>
    <t>9606.ENSP00000296181</t>
  </si>
  <si>
    <t>Integrin subunit beta 5; Integrin beta-5; Integrin alpha-V/beta-5 (ITGAV:ITGB5) is a receptor for fibronectin. It recognizes the sequence R-G-D in its ligand</t>
  </si>
  <si>
    <t>https://smart.embl.de/smart/DDvec.cgi?smart=799:SIGNAL(1|24)+INB(35|463)+EGF(554|586)+Integrin_B_tail(635|719)+TRANS(720|742)+Integrin_b_cyt(743|790)+</t>
  </si>
  <si>
    <t>3693,AAA52707.1,AAA59183.1,AAH06541.1,ABY87537.1,AGC09593.1,AK315429,B0LPF8,B2RD70,BAG37817.1,BC006541,CAA37188.1,CAB022050,CCDS3030,CCDS3030.1,CHEMBL2096675,D3DNA1,EAW79405.1,EAW79406.1,ENSG00000082781,ENSP00000296181,ENSP00000418079,ENSP00000418367,ENSP00000419198,ENSP00000420016,ENSP00000420814,ENSP00000476655,ENSP00000477230,ENSP00000477446,ENST00000296181,ENST00000460797,ENST00000461306,ENST00000465464,ENST00000474838,ENST00000476988,ENST00000481591,ENST00000483168,ENST00000487142,ENST00000488466,ENST00000496703,ENST00000608107,ENST00000608657,ENST00000608945,EU332848,F8WBG2,H7C580,HGNC:6160,HPA001820,ITB5_HUMAN,ITGB5,ITGB5-001,ITGB5-002,ITGB5-003,ITGB5-004,ITGB5-005,ITGB5-007,ITGB5-008,ITGB5-009,ITGB5-010,ITGB5-011,ITGB5-013,ITGB5-014,ITGB5-015,Integrin beta 5,Integrin beta subunits,Integrin beta-5,Integrin subunit beta 5,Integrin, beta 5,J05633,JX512446,L7RT22,M35011,NM_002213,NM_002213.3,NM_002213.4,NP_002204,NP_002204.2,NX_P18084,OMIM:147561,OTTHUMG00000159432,OTTHUMP00000215272,OTTHUMP00000215273,OTTHUMP00000215820,OTTHUMP00000215831,OTTHUMP00000215832,OTTHUMP00000274040,OTTHUMP00000274041,OTTHUMP00000274042,OTTHUMT00000355286,OTTHUMT00000355287,OTTHUMT00000355288,OTTHUMT00000356213,OTTHUMT00000356214,OTTHUMT00000356236,OTTHUMT00000356237,OTTHUMT00000356238,OTTHUMT00000356239,OTTHUMT00000356240,OTTHUMT00000471865,OTTHUMT00000471866,OTTHUMT00000471870,P18084,UPI000012DA10,UPI0001B7983C,UPI0001B7983D,UPI0003B92797,UPI0003B927A7,UPI0003B927B8,UPI0003B92814,UPI0003B92902,V9GYD8,V9GYZ1,V9GZ57,X53002,XP_006713693,XP_006713693.1,hsa:3693,integrin subunit beta 5,integrin, beta 5,uc003eho.3,uc003eho.4</t>
  </si>
  <si>
    <t>MDH1</t>
  </si>
  <si>
    <t>9606.ENSP00000438144</t>
  </si>
  <si>
    <t>Malate dehydrogenase, cytoplasmic; Malate dehydrogenase 1; Belongs to the LDH/MDH superfamily. MDH type 2 family</t>
  </si>
  <si>
    <t>https://smart.embl.de/smart/DDvec.cgi?smart=352:Pfam_Ldh_1_N(23|171)+Pfam_Ldh_1_C(174|349)+</t>
  </si>
  <si>
    <t>1.1.1.37,1.1.1.96,4190,AAC16436.1,AAH01484.1,AAY14893.1,AC016734,ACJ13689.1,AK295931,AK300719,AK312331,B2R5V5,B4DUN2,B7Z3I7,B8ZZ51,B9A041,BAA09513.1,BAG35252.1,BAG62394.1,BAH12223.1,BC001484,C9IZI0,C9JF79,C9JLV6,C9JRL4,CAB047333,CAG33686.1,CCDS1874,CCDS1874.1,CCDS56121,CCDS56121.1,CCDS56122,CCDS56122.1,CHEMBL3560,CR457405,Cytosolic malate dehydrogenase,D55654,Diiodophenylpyruvate reductase,EAW99959.1,EC 1.1.1.37,ENSG00000014641,ENSP00000233114,ENSP00000320276,ENSP00000343734,ENSP00000377945,ENSP00000386719,ENSP00000386743,ENSP00000394504,ENSP00000399004,ENSP00000400937,ENSP00000409027,ENSP00000410073,ENSP00000438144,ENSP00000446395,ENST00000233114,ENST00000325034,ENST00000347412,ENST00000394423,ENST00000409476,ENST00000409908,ENST00000421012,ENST00000432309,ENST00000436321,ENST00000442225,ENST00000454035,ENST00000462944,ENST00000472098,ENST00000484538,ENST00000485155,ENST00000485781,ENST00000495083,ENST00000539945,ENST00000544381,EU794635,F5H098,F8WFC2,HEL-S-32,HEL-S-32-001,HEL-S-32-002,HEL-S-32-003,HEL-S-32-004,HEL-S-32-005,HEL-S-32-006,HEL-S-32-007,HEL-S-32-008,HEL-S-32-009,HEL-S-32-010,HEL-S-32-011,HEL-S-32-012,HEL-S-32-013,HEL-S-32-014,HEL-S-32-201,HEL-S-32-202,HGNC:6970,HPA027296,HPA054276,MDH-s,MDH1,MDH1-001,MDH1-002,MDH1-003,MDH1-004,MDH1-005,MDH1-006,MDH1-007,MDH1-008,MDH1-009,MDH1-010,MDH1-011,MDH1-012,MDH1-013,MDH1-014,MDH1-201,MDH1-202,MDHA,MDHC_HUMAN,MGC:1375,MOR2,Malate dehydrogenase ,Malate dehydrogenase 1,Malate dehydrogenase 1, NAD (soluble),Malate dehydrogenase, cytoplasmic,NM_001199111,NM_001199111.1,NM_001199112,NM_001199112.1,NM_001316374,NM_001316374.1,NM_005917,NM_005917.3,NP_001186040,NP_001186040.1,NP_001186041,NP_001186041.1,NP_001303303.1,NP_005908,NP_005908.1,NX_P40925,OMIM:154200,OTTHUMG00000129512,OTTHUMP00000159898,OTTHUMP00000202064,OTTHUMP00000202065,OTTHUMP00000202066,OTTHUMP00000202067,OTTHUMP00000202068,OTTHUMP00000202069,OTTHUMP00000202070,OTTHUMT00000251687,OTTHUMT00000326983,OTTHUMT00000326984,OTTHUMT00000326985,OTTHUMT00000326986,OTTHUMT00000326987,OTTHUMT00000326988,OTTHUMT00000326989,OTTHUMT00000326990,OTTHUMT00000326991,OTTHUMT00000326992,OTTHUMT00000326993,OTTHUMT00000326994,OTTHUMT00000326995,P40925,Q6I9V0,U20352,UPI0000167B3E,UPI00017A7F2C,UPI0001881603,UPI0001881604,UPI0001881605,UPI0001881606,UPI0001881607,UPI0001881608,UPI0001881609,UPI0001E92A3D,V9HWF2,XM_005264320,XP_005264377,XP_005264377.1,hsa:4190,malate dehydrogenase 1,malate dehydrogenase 1, NAD,malate dehydrogenase 1, NAD (soluble),uc002scj.2,uc002scj.3,uc010ypv.2,uc010ypv.3,uc010ypw.2</t>
  </si>
  <si>
    <t>RNH1</t>
  </si>
  <si>
    <t>9606.ENSP00000433999</t>
  </si>
  <si>
    <t>Ribonuclease/angiogenin inhibitor 1; Ribonuclease inhibitor; Ribonuclease inhibitor which inhibits RNASE1, RNASE2 and ANG. May play a role in redox homeostasis</t>
  </si>
  <si>
    <t>https://smart.embl.de/smart/DDvec.cgi?smart=461:LRR(55|82)+LRR(84|111)+LRR(112|139)+LRR(141|168)+LRR(169|196)+LRR(198|225)+LRR(226|253)+LRR(255|282)+LRR(283|310)+LRR(312|339)+LRR(340|367)+LRR(369|396)+LRR_RI(397|424)+</t>
  </si>
  <si>
    <t>1A4Y,1Z7X,2BEX,2Q4G,6050,AAA59130.1,AAA60249.1,AAH00677.1,AAH03506.1,AAH11186.1,AAH11500.1,AAH14629.1,AAH24037.1,AAH47730.1,AAL60586.1,AL161967,AY071904,BC000677,BC003506,BC011186,BC011500,BC014629,BC024037,BC047730,CAA32151.1,CAB82310.1,CCDS7697,CCDS7697.1,E9PIK5,E9PMA9,E9PMN0,ENSG00000023191,ENSP00000072713,ENSP00000346402,ENSP00000348515,ENSP00000380729,ENSP00000380738,ENSP00000380739,ENSP00000390724,ENSP00000416589,ENSP00000431201,ENSP00000432170,ENSP00000432781,ENSP00000433033,ENSP00000433999,ENSP00000434947,ENSP00000434971,ENSP00000435057,ENSP00000435594,ENSP00000435748,ENSP00000435798,ENSP00000436022,ENST00000072713,ENST00000354420,ENST00000356187,ENST00000397604,ENST00000397614,ENST00000397615,ENST00000426245,ENST00000438658,ENST00000524464,ENST00000524780,ENST00000525522,ENST00000525701,ENST00000526295,ENST00000527485,ENST00000528713,ENST00000529115,ENST00000529306,ENST00000529368,ENST00000529768,ENST00000531149,ENST00000531223,ENST00000531540,ENST00000532055,ENST00000533410,ENST00000533592,ENST00000534797,H0YCR7,HGNC:10074,HPA039223,HPA040781,Hs.530687,M22414,M36717,NM_002939,NM_002939.3,NM_203383,NM_203383.1,NM_203384,NM_203384.1,NM_203385,NM_203385.1,NM_203386,NM_203386.2,NM_203387,NM_203387.2,NM_203388,NM_203388.2,NM_203389,NM_203389.2,NP_002930,NP_002930.2,NP_976317,NP_976317.1,NP_976318,NP_976318.1,NP_976319,NP_976319.1,NP_976320,NP_976320.1,NP_976321,NP_976321.1,NP_976322,NP_976322.1,NP_976323,NP_976323.1,NX_P13489,OMIM:173320,OTTHUMG00000119086,OTTHUMP00000147628,OTTHUMP00000229864,OTTHUMP00000229865,OTTHUMP00000229866,OTTHUMP00000229870,OTTHUMP00000229871,OTTHUMP00000229872,OTTHUMP00000229916,OTTHUMP00000229917,OTTHUMP00000229918,OTTHUMP00000229919,OTTHUMP00000229920,OTTHUMP00000229921,OTTHUMP00000229923,OTTHUMP00000229924,OTTHUMP00000229935,OTTHUMP00000231066,OTTHUMT00000239300,OTTHUMT00000384260,OTTHUMT00000384288,OTTHUMT00000384289,OTTHUMT00000384291,OTTHUMT00000384292,OTTHUMT00000384293,OTTHUMT00000384301,OTTHUMT00000384302,OTTHUMT00000384303,OTTHUMT00000384304,OTTHUMT00000384375,OTTHUMT00000384376,OTTHUMT00000384377,OTTHUMT00000384378,OTTHUMT00000384379,OTTHUMT00000384380,OTTHUMT00000384381,OTTHUMT00000384382,OTTHUMT00000384384,OTTHUMT00000384385,OTTHUMT00000384386,OTTHUMT00000384402,P13489,PRI,Placental RNase inhibitor,Placental ribonuclease inhibitor,Q8IZK8,Q96FD7,Q9BQ80,Q9UDK6,RAI,RINI_HUMAN,RNH,RNH1,RNH1-001,RNH1-002,RNH1-003,RNH1-004,RNH1-005,RNH1-006,RNH1-008,RNH1-009,RNH1-010,RNH1-011,RNH1-012,RNH1-013,RNH1-014,RNH1-015,RNH1-016,RNH1-017,RNH1-018,RNH1-019,RNH1-020,RNH1-022,RNH1-023,RNH1-024,RNH1-025,RNH1-201,Ribonuclease inhibitor,Ribonuclease/angiogenin inhibitor 1,UPI0001F77EC6,UPI0001F77EC7,UPI0001F77EC8,UPI0001F77EC9,UPI0001F77ECA,UPI0001F77ECB,UPI0001F77ECC,UPI0001F77ECD,UPI0001F77ECE,UPI0001F77ECF,X13973,XM_011520255.1,XM_011520257.2,XM_011520258.2,XM_011520259.2,XM_011520260.2,XM_011520261.2,XM_011520262.2,XM_011520263.1,XM_017018106.1,XP_011518557.1,XP_011518559.1,XP_011518560.1,XP_011518561.1,XP_011518562.1,XP_011518563.1,XP_011518564.1,XP_011518565.1,XP_016873595.1,hsa:6050,ribonuclease/angiogenin inhibitor,ribonuclease/angiogenin inhibitor 1,uc001lpk.1,uc001lpl.1,uc001lpm.1,uc001lpo.1,uc001lpp.2,uc001lpq.2,uc001lpq.3,uc001lpr.2,uc001lps.2,uc009ybx.2</t>
  </si>
  <si>
    <t>RPS3A</t>
  </si>
  <si>
    <t>9606.ENSP00000346050</t>
  </si>
  <si>
    <t>40S ribosomal protein S3a; May play a role during erythropoiesis through regulation of transcription factor DDIT3; Belongs to the eukaryotic ribosomal protein eS1 family</t>
  </si>
  <si>
    <t>https://smart.embl.de/smart/DDvec.cgi?smart=264:Pfam_Ribosomal_S3Ae(16|221)+</t>
  </si>
  <si>
    <t>40S ribosomal protein S3a,4UG0,4V6X,5A2Q,5AJ0,5FLX,5LKS,5OA3,5T2C,5VYC,6189,6EK0,6FEC,6G18,6G4S,6G4W,6G51,6G53,6G5H,6G5I,6IP5,6IP6,6IP8,6OLE,6OLF,6OLG,6OLI,6OLZ,6OM0,6OM7,6QZP,AAA35682.1,AAA58487.1,AAA60290.1,AAH00204.1,AAH01708.1,AAH04981.1,AAH06298.1,AAH09219.1,AAH09404.1,AAH17123.1,AAH19072.1,AAH30161.1,AAH70211.1,AAH71916.1,AB007148,AK311788,B2R4D4,BAA25814.1,BAG34731.1,BC000204,BC001708,BC004981,BC006298,BC009219,BC009404,BC017123,BC019072,BC030161,BC070211,BC071916,CAA60827.1,CCDS3775,CCDS3775.1,D3DP05,D6R9B6,D6RAS7,D6RAT0,D6RB09,D6RED7,D6RG13,D6RGE0,D6RI02,E9PFI5,EAX04991.1,EAX04992.1,EAX04995.1,ENSG00000145425,ENSP00000346050,ENSP00000421277,ENSP00000421457,ENSP00000421770,ENSP00000421776,ENSP00000422994,ENSP00000423953,ENSP00000424547,ENSP00000425024,ENSP00000425508,ENSP00000425978,ENSP00000426282,ENSP00000426466,ENSP00000444951,ENST00000274065,ENST00000322686,ENST00000503002,ENST00000505243,ENST00000506126,ENST00000507327,ENST00000507485,ENST00000508783,ENST00000509736,ENST00000510993,ENST00000512690,ENST00000512797,ENST00000514682,ENST00000515792,ENST00000515818,FTE1,Fte-1,H0Y8L7,H0Y9Y4,HGNC:10421,HPA047100,HPA053454,Hs.606561,Hs.710718,L13802,M77234,M84711,MFTL,NM_001006,NM_001006.4,NP_000997,NP_000997.1,NP_001254628,NP_001254628.1,NR_000007,NR_000007.1,NX_P61247,OMIM:180478,OTTHUMG00000161445,OTTHUMP00000220241,OTTHUMP00000220242,OTTHUMP00000220243,OTTHUMP00000220244,OTTHUMP00000220245,OTTHUMP00000220246,OTTHUMP00000220247,OTTHUMP00000220248,OTTHUMP00000220249,OTTHUMP00000220250,OTTHUMP00000220251,OTTHUMP00000220252,OTTHUMP00000220253,OTTHUMT00000364957,OTTHUMT00000364958,OTTHUMT00000364960,OTTHUMT00000364961,OTTHUMT00000364962,OTTHUMT00000364963,OTTHUMT00000364964,OTTHUMT00000364965,OTTHUMT00000364966,OTTHUMT00000364967,OTTHUMT00000364968,OTTHUMT00000364969,OTTHUMT00000364970,OTTHUMT00000364971,P33443,P49241,P61247,RPS3A,RPS3A-001,RPS3A-002,RPS3A-004,RPS3A-005,RPS3A-006,RPS3A-007,RPS3A-008,RPS3A-009,RPS3A-010,RPS3A-011,RPS3A-012,RPS3A-013,RPS3A-014,RPS3A-015,RS3A_HUMAN,Ribosomal protein S3A,S ribosomal proteins,S3A,Small ribosomal subunit protein eS1,Small subunit ribosomal protein S3Ae,UPI000013D9EC,UPI000048C498,UPI00005BE7B4,UPI0000E09251,UPI0001D3B8EB,UPI0001D3B8EC,UPI0001D3B8ED,UPI0001D3B8EE,UPI0001D3B8EF,UPI0001D3B8F0,UPI0001D3B8F1,UPI0001D3B8F2,V-fos transformation effector protein,X87373,hsa:6189,ribosomal protein S3A,uc003ilz.4,uc011cie.2,v-fos transformation effector protein</t>
  </si>
  <si>
    <t>RUVBL2</t>
  </si>
  <si>
    <t>9606.ENSP00000473172</t>
  </si>
  <si>
    <t>RuvB-like 2; Involved in the endoplasmic reticulum (ER)-associated degradation (ERAD) pathway where it negatively regulates expression of ER stress response genes; Belongs to the RuvB family</t>
  </si>
  <si>
    <t>https://smart.embl.de/smart/DDvec.cgi?smart=463:AAA(69|361)+</t>
  </si>
  <si>
    <t>10856,2CQA,2XSZ,3.6.4.12,3UK6,48 kDa TBP-interacting protein,51 kDa erythrocyte cytosolic protein,5OAF,6FO1,6H7X,6HTS,6IGM,6QI8,6QI9,AAA ATPases,AAD34041.1,AAD38073.1,AAF87087.1,AAH00428.1,AAH04531.1,AAH08355.1,AB024301,AF124607,AF151804,AF155138,AK057498,AK074542,AL136743,B3KQ59,BAA76708.1,BAC11048.1,BAG51921.1,BC000428,BC004531,BC008355,CAB012432,CAB46270.1,CAB66677.1,CAG38538.1,CCDS42588,CCDS42588.1,CGI-46,CHEMBL2062349,CR533507,DNA helicases,E7ETE5,EAW52426.1,EAW52427.1,EAW52428.1,EAW52430.1,EC 3.6.4.12,ECP-51,ECP51,ENSG00000183207,ENSP00000221413,ENSP00000413890,ENSP00000469189,ENSP00000469488,ENSP00000469760,ENSP00000471524,ENSP00000471538,ENSP00000473172,ENST00000221413,ENST00000413176,ENST00000593570,ENST00000594017,ENST00000594338,ENST00000595002,ENST00000595090,ENST00000595811,ENST00000596247,ENST00000596837,ENST00000598768,ENST00000601968,HGNC:10475,HPA042880,INO80 complex,INO80 complex subunit J,INO80J,M0QXI6,M0QXZ7,M0QYD8,M0R0Y3,M0R0Z0,NM_001321190,NM_001321191.1,NM_006666,NM_006666.1,NM_006666.2,NP_001308120.1,NP_006657,NP_006657.1,NX_Q9Y230,OMIM:604788,OTTHUMG00000183333,OTTHUMP00000271478,OTTHUMP00000271479,OTTHUMP00000271480,OTTHUMP00000271481,OTTHUMP00000271482,OTTHUMP00000271483,OTTHUMP00000271484,OTTHUMT00000466235,OTTHUMT00000466236,OTTHUMT00000466237,OTTHUMT00000466238,OTTHUMT00000466239,OTTHUMT00000466240,OTTHUMT00000466241,OTTHUMT00000466242,OTTHUMT00000466243,OTTHUMT00000466244,OTTHUMT00000466245,Q6FIB9,Q6PK27,Q9Y230,Q9Y361,R2TP complex,REPTIN,RUVB2_HUMAN,RUVBL2,RUVBL2-001,RUVBL2-002,RUVBL2-003,RUVBL2-004,RUVBL2-005,RUVBL2-006,RUVBL2-007,RUVBL2-008,RUVBL2-009,RUVBL2-010,RUVBL2-011,RVB2,Repressing pontin 52,Reptin 52,Reptin52,RuvB like AAA ATPase 2,RuvB-like 2,RuvB-like AAA ATPase 2,RuvB-like protein 2 ,Rvb2,SRCAP complex,TAP54-beta,TIH2,TIP48,TIP49B,TIP49b,TIP60-associated protein 54-beta,UPI0000044738,UPI0000DC4746,UPI0000EE7C10,UPI0000EE7C11,UPI0002A470E8,UPI0002A47530,UPI0002A4761B,X6R2L4,XM_005258426,XM_005258426.1,XM_005258427,XM_005258427.1,XM_005258428,XM_005258428.1,XM_011526330.1,XP_005258483,XP_005258483.1,XP_005258484,XP_005258484.1,XP_005258485,XP_005258485.1,XP_011524632.1,Y18417,hsa:10856,reptin,uc002plr.1,uc002plr.2,uc002pls.1,uc010emn.1</t>
  </si>
  <si>
    <t>SCARB2</t>
  </si>
  <si>
    <t>9606.ENSP00000264896</t>
  </si>
  <si>
    <t>Lysosome membrane protein 2; Acts as a lysosomal receptor for glucosylceramidase (GBA) targeting; Belongs to the CD36 family</t>
  </si>
  <si>
    <t>https://smart.embl.de/smart/DDvec.cgi?smart=478:Pfam_CD36(11|457)+</t>
  </si>
  <si>
    <t>4F7B,4Q4B,4Q4F,4TVZ,4TW0,4TW2,5UPH,5XBM,6I2K,85 kDa lysosomal membrane sialoglycoprotein,950,A0A024RDG6,AAH21892.1,AAP35585.1,AC110795,AK296519,AK313016,AMRF,B4DKD8,BAA02177.1,BAG35851.1,BAG59150.1,BC021892,BT006939,CAB015415,CCDS3577,CCDS3577.1,CCDS56335,CCDS56335.1,CD36,CD36 antigen,CD36 antigen-like 2,CD36L2,D12676,D6RDG0,E7EM68,EAX05779.1,EAX05780.1,EAX05781.1,ENSG00000138760,ENSP00000264896,ENSP00000399154,ENSP00000420988,ENST00000264896,ENST00000452464,ENST00000502908,ENST00000509994,ENST00000511129,EPM4,HGNC:1665,HLGP85,HPA018014,Hs.349656,Hs.599033,Hs.714206,LGP85,LIMP II,LIMP-2,LIMP2,LIMPII,Lysosome membrane protein 2,Lysosome membrane protein II,NM_001204255,NM_001204255.1,NM_005506,NM_005506.3,NP_001191184,NP_001191184.1,NP_005497,NP_005497.1,NX_Q14108,OMIM:602257,OTTHUMG00000130099,OTTHUMP00000160590,OTTHUMP00000219176,OTTHUMP00000219177,OTTHUMT00000252403,OTTHUMT00000362702,OTTHUMT00000362703,OTTHUMT00000362704,OTTHUMT00000362705,Q14108,Q53Y63,SCARB2,SCARB2-001,SCARB2-002,SCARB2-003,SCARB2-004,SCARB2-005,SCRB2_HUMAN,SR-BII,Scavenger receptor class B member 2,Scavenger receptor class B, member 2,Scavenger receptors,UPI0000032D38,UPI0000E08FBE,UPI0001AE7436,hsa:950,scavenger receptor class B member 2,scavenger receptor class B, member 2,uc003hju.2,uc003hju.3,uc011cbu.2</t>
  </si>
  <si>
    <t>9606.ENSP00000269886</t>
  </si>
  <si>
    <t>SH3 domain containing GRB2 like 1, endophilin A2; Endophilin-A2; Implicated in endocytosis. May recruit other proteins to membranes with high curvature (By similarity); Belongs to the endophilin family</t>
  </si>
  <si>
    <t>https://smart.embl.de/smart/DDvec.cgi?smart=368:BAR(5|242)+SH3(309|364)+</t>
  </si>
  <si>
    <t>6455,AAB86800.1,AAF04290.1,AAH00089.2,AAH01094.2,AAH01270.1,AAH14387.1,AAH98565.1,AAQ76799.1,AC007292,AK097616,AK299166,AK315450,AY364240,B4DRA1,BAG37838.1,BAG61213.1,BC000089,BC001094,BC001270,BC014387,BC098565,CAA67970.1,CAG46884.1,CCDS32874,CCDS32874.1,CCDS56076,CCDS56076.1,CCDS59335,CCDS59335.1,CNSA1,CR542087,E7EVZ4,EAW69228.1,EAW69229.1,EEN,EEN fusion partner of MLL,ENSG00000141985,ENSP00000269886,ENSP00000404568,ENSP00000469766,ENSP00000470792,ENSP00000471260,ENSP00000472640,ENST00000269886,ENST00000417295,ENST00000593591,ENST00000598219,ENST00000598230,ENST00000598564,Endophilin-2,Endophilin-A,Endophilin-A2,HGNC:10830,HPA021485,Hs.97616,M0QYE0,M0QZV5,M0R0I3,M0R2K6,MGC111371,N-BAR domain containing,NM_001199943,NM_001199943.1,NM_001199944,NM_001199944.1,NM_003025,NM_003025.3,NP_001186872,NP_001186872.1,NP_001186873,NP_001186873.1,NP_003016,NP_003016.1,NX_Q99961,OMIM:601768,OTTHUMG00000181918,OTTHUMP00000267895,OTTHUMP00000267896,OTTHUMP00000267897,OTTHUMP00000268363,OTTHUMP00000268364,OTTHUMP00000268365,OTTHUMT00000458302,OTTHUMT00000458303,OTTHUMT00000458304,OTTHUMT00000458305,OTTHUMT00000458306,OTTHUMT00000459329,Q6FGM0,Q99668,Q99961,Q9BVL7,Q9BWP4,SH3 domain GRB2-like 1,SH3 domain containing GRB2 like 1,SH3 domain containing GRB2 like 1, endophilin A2,SH3 domain protein 2B,SH3 domain-containing GRB2-like protein 1,SH3-containing Grb-2-like 1 protein,SH3-containing protein EEN,SH3-domain GRB2-like 1,SH3D2B,SH3G1_HUMAN,SH3GL1,SH3GL1-001,SH3GL1-002,SH3GL1-003,SH3GL1-004,SH3GL1-005,SH3GL1-006,SH3P8,U65999,UPI0000135931,UPI00003E605D,UPI0001AE63BD,UPI0002A470FF,UPI0002A47158,UPI0002A4772B,X99656,endophilin A2,extra 11-19 leukemia fusion,fusion partner of MLL,hsa:6455,uc002maj.3,uc002maj.4,uc002mak.3,uc010xig.2</t>
  </si>
  <si>
    <t>SOD1</t>
  </si>
  <si>
    <t>9606.ENSP00000270142</t>
  </si>
  <si>
    <t>Superoxide dismutase, cu-zn family; Superoxide dismutase [Cu-Zn]; Destroys radicals which are normally produced within the cells and which are toxic to biological systems</t>
  </si>
  <si>
    <t>https://smart.embl.de/smart/DDvec.cgi?smart=154:Pfam_Sod_Cu(9|150)+</t>
  </si>
  <si>
    <t>1.15.1.1,1AZV,1BA9,1DSW,1FUN,1HL4,1HL5,1KMG,1L3N,1MFM,1N18,1N19,1OEZ,1OZT,1OZU,1P1V,1PTZ,1PU0,1RK7,1SOS,1SPD,1UXL,1UXM,2AF2,2C9S,2C9U,2C9V,2GBT,2GBU,2GBV,2LU5,2MP3,2NAM,2NNX,2R27,2V0A,2VR6,2VR7,2VR8,2WKO,2WYT,2WYZ,2WZ0,2WZ5,2WZ6,2XJK,2XJL,2ZKW,2ZKX,2ZKY,3CQP,3CQQ,3ECU,3ECV,3ECW,3GQF,3GTV,3GZO,3GZP,3GZQ,3H2P,3H2Q,3HFF,3K91,3KH3,3KH4,3LTV,3QQD,3RE0,3T5W,4A7G,4A7Q,4A7S,4A7T,4A7U,4A7V,4B3E,4BCY,4BCZ,4BD4,4FF9,4MCM,4MCN,4NIN,4NIO,4NIP,4OH2,4SOD,4XCR,5DLI,5IIW,5J07,5J0C,5J0F,5J0G,5K02,5O3Y,5O40,5U9M,5WMJ,5WOR,5YTO,5YTU,5YUL,6647,6A9O,6B79,6DTK,6FFK,6FLH,6FOI,6FOL,6FON,6FP6,A6NHJ0,AAB05661.1,AAB05662.1,AAB59626.1,AAB59627.1,AAC41773.1,AAH01034.1,AAL15444.1,AAP35322.1,AAR21563.1,AAV80422.1,ABL96616.1,ACJ13715.1,AHL39099.1,AHW49384.1,AHW49388.1,AK312116,ALS,ALS1,AP000253,AP000254,AY049787,AY450286,AY835629,BAG35052.1,BC001034,BT006676,CAA25915.1,CAA25916.1,CAA25917.1,CAA25918.1,CAA25919.1,CAA26182.1,CAA64520.1,CAB008670,CAG29351.1,CAG46542.1,CCDS33536,CCDS33536.1,CHEMBL2354,CR450355,CR541742,D3DSE4,EAX09889.1,EAX09890.1,EC 1.15.1.1,EF151142,ENSG00000142168,ENSP00000270142,ENSP00000374644,ENSP00000374645,ENSP00000444783,ENST00000270142,ENST00000389994,ENST00000389995,ENST00000470944,ENST00000476106,ENST00000535823,EU794661,H7BYH4,HEL-S-44,HGNC:11179,HPA001401,IPOA,KJ174530,KJ194105,KJ201029,L44135,L44136,L44137,L44139,L44746,L46374,L46375,LRG_652,LRG_652t1,NM_000454,NM_000454.4,NP_000445,NP_000445.1,NX_P00441,OMIM:147450,OTTHUMG00000084878,OTTHUMP00000107278,OTTHUMP00000107279,OTTHUMT00000192585,OTTHUMT00000192586,OTTHUMT00000192587,OTTHUMT00000192588,P00441,Q16669,Q16711,Q16838,Q16839,Q16840,Q6NR85,SOD,SOD-1,SOD1,SOD1-001,SOD1-002,SOD1-003,SOD1-004,SODC_HUMAN,STAHP,Superoxide dismutase 1,Superoxide dismutase 1, soluble,Superoxide dismutase [Cu-Zn],Superoxide dismutase, Cu-Zn family ,UPI0000000C20,UPI0000D4E8F4,V9HWC9,W8Q444,X01780,X01781,X01782,X01783,X01784,X02317,X5D3G4,X5D5A9,X95228,amyotrophic lateral sclerosis 1,hSod1,homodimer,hsa:6647,superoxide dismutase 1,superoxide dismutase 1, soluble,uc002ypa.3,uc002ypa.4</t>
  </si>
  <si>
    <t>STARD9</t>
  </si>
  <si>
    <t>9606.ENSP00000290607</t>
  </si>
  <si>
    <t>StAR-related lipid transfer protein 9; Microtubule-dependent motor protein required for spindle pole assembly during mitosis. Required to stabilize the pericentriolar material (PCM); Kinesins</t>
  </si>
  <si>
    <t>https://smart.embl.de/smart/DDvec.cgi?smart=4700:KISc(1|392)+COIL(393|420)+FHA(502|554)+COIL(4334|4374)+Pfam_START(4512|4696)+</t>
  </si>
  <si>
    <t>57519,AB037721,AK122666,AK297603,AL133579,B4DMS6,BAA92538.1,BAC85502.1,BAG59988.1,CAB63725.1,CAH10513.1,CAH18258.1,CCDS53935,CCDS53935.1,CR627426,CR749416,ENSG00000159433,ENSP00000290607,ENSP00000333745,ENSP00000454594,ENSP00000454648,ENST00000290607,ENST00000333475,ENST00000562139,ENST00000562619,ENST00000563872,ENST00000564158,ENST00000568493,ENST00000569419,H3BMX7,H3BN21,HGNC:19162,HPA014562,Hs.122061,Hs.640660,KIAA1300,KIF16A,Kinesins,NM_020759,NM_020759.2,NP_065810,NP_065810.2,NX_Q9P2P6,OMIM:614642,OTTHUMG00000175799,OTTHUMP00000254139,OTTHUMP00000254140,OTTHUMP00000254141,OTTHUMT00000431093,OTTHUMT00000431094,OTTHUMT00000431095,OTTHUMT00000431096,OTTHUMT00000431097,OTTHUMT00000431098,OTTHUMT00000431099,Q68DG2,Q6AI01,Q6ZWK0,Q9P2P6,Q9UF70,STAR9_HUMAN,STARD9,STARD9-001,STARD9-002,STARD9-003,STARD9-004,STARD9-005,STARD9-006,STARD9-007,START domain containing 9,START domain-containing protein 9,StAR related lipid transfer domain containing,StAR related lipid transfer domain containing 9,StAR-related lipid transfer protein 9,StARD9,UPI0001BE8155,UPI000246714C,UPI000246714D,XM_006720621,XM_006720621.1,XP_006720684,XP_006720684.1,hsa:57519,uc010bcw.3,uc010udj.2,uc010udj.3</t>
  </si>
  <si>
    <t>STXBP3</t>
  </si>
  <si>
    <t>9606.ENSP00000359025</t>
  </si>
  <si>
    <t>Syntaxin-binding protein 3; Together with STX4 and VAMP2, may play a role in insulin-dependent movement of GLUT4 and in docking/fusion of intracellular GLUT4-containing vesicles with the cell surface in adipocytes</t>
  </si>
  <si>
    <t>https://smart.embl.de/smart/DDvec.cgi?smart=592:Pfam_Sec1(33|575)+</t>
  </si>
  <si>
    <t>6814,A8K269,A8K5K7,AAC69606.1,AAH38099.1,AAH47764.1,AF032922,AK223170,AK290134,AK291322,AK312910,AL449266,BAA19482.1,BAD96890.1,BAF82823.1,BAF84011.1,BAG35756.1,BC038099,BC047764,CAH72066.1,CAI14350.1,CCDS790,CCDS790.1,D63506,EAW56330.1,ENSG00000116266,ENSP00000264125,ENSP00000359025,ENST00000264125,ENST00000370008,ENST00000469338,ENST00000472099,ENST00000483586,ENST00000485167,ENST00000486601,ENST00000495245,HGNC:11446,HPA027225,Hs.530436,Hs.628035,Hs.672813,MUNC18-3,MUNC18C,NM_007269,NM_007269.2,NM_007269.3,NP_009200,NP_009200.2,NX_O00186,O00186,OMIM:608339,OTTHUMG00000011122,OTTHUMP00000012823,OTTHUMT00000030591,OTTHUMT00000030917,OTTHUMT00000030918,OTTHUMT00000030919,OTTHUMT00000030920,OTTHUMT00000317167,OTTHUMT00000317168,PSP,Platelet Sec1 protein,Protein unc-18 homolog 3,Protein unc-18 homolog C,Q53FW1,Q86YJ3,Q9UPD7,STXB3_HUMAN,STXBP3,STXBP3-001,STXBP3-002,STXBP3-003,STXBP3-004,STXBP3-005,STXBP3-006,STXBP3-007,Syntaxin binding protein 3,Syntaxin-binding protein 3,UNC-18C,UPI000000DC53,Unc-18C,Unc18-3,hsa:6814,syntaxin binding protein 3,uc001dvy.3,uc001dvy.4</t>
  </si>
  <si>
    <t>TUBB2A</t>
  </si>
  <si>
    <t>9606.ENSP00000369703</t>
  </si>
  <si>
    <t>Tubulin beta-2A chain; Tubulin is the major constituent of microtubules. It binds two moles of GTP, one at an exchangeable site on the beta chain and one at a non-exchangeable site on the alpha chain (By similarity); Tubulins</t>
  </si>
  <si>
    <t>https://smart.embl.de/smart/DDvec.cgi?smart=445:Tubulin(47|244)+Tubulin_C(246|383)+COIL(405|440)+</t>
  </si>
  <si>
    <t>7280,AAH01194.1,AAH18780.1,AAN85571.1,AY159127,BC001194,BC018780,CAA56071.1,CAB015339,CAD70628.1,CAG46756.1,CCDS4484,CCDS4484.1,CDCBM5,CR541958,ENSG00000137267,ENSP00000259799,ENSP00000369703,ENSP00000443688,ENST00000259799,ENST00000333628,ENST00000392362,ENST00000489942,HGNC:12412,Hs.731930,NM_001069,NM_001069.2,NM_001310315.1,NP_001060,NP_001060.1,NP_001297244.1,NX_Q13885,OMIM:615101,OTTHUMG00000014135,OTTHUMP00000015956,OTTHUMT00000039662,OTTHUMT00000039663,Q13885,Q6FGZ8,Q8IWR2,TBB2A_HUMAN,TUBB,TUBB2,TUBB2A,TUBB2A-001,TUBB2A-002,Tubulin beta,Tubulin beta 2A class IIa,Tubulin beta class IIa,Tubulin beta-2A chain,Tubulin, beta 2A class IIa,Tubulins,UPI000000DC98,X79535,class IIa beta-tubulin,dJ40E16.7,hsa:7280,tubulin beta 2A class IIa,tubulin, beta 2,tubulin, beta 2A,tubulin, beta 2A class IIa,tubulin, beta polypeptide,uc003mvc.4,uc003mvc.5</t>
  </si>
  <si>
    <t>TUBB4B</t>
  </si>
  <si>
    <t>9606.ENSP00000341289</t>
  </si>
  <si>
    <t>Tubulin beta-4B chain; Tubulin is the major constituent of microtubules. It binds two moles of GTP, one at an exchangeable site on the beta chain and one at a non-exchangeable site on the alpha chain; Belongs to the tubulin family</t>
  </si>
  <si>
    <t>https://smart.embl.de/smart/DDvec.cgi?smart=445:Tubulin(47|244)+Tubulin_C(246|383)+COIL(405|442)+</t>
  </si>
  <si>
    <t>10383,A2BFA2,AAH01911.1,AAH02783.1,AAH02885.1,AAH04188.1,AAH07889.1,AAH08006.1,AAH12835.1,AAH19359.1,AAH19829.1,AAH39175.1,AAH71889.1,BC001911,BC002783,BC002885,BC004188,BC007889,BC008006,BC012835,BC019359,BC019829,BC039175,BC071889,Beta2,CAA26203.1,CAB010880,CAM24148.1,CCDS7039,CCDS7039.1,ENSG00000188229,ENSP00000341289,ENST00000340384,ENST00000604929,HGNC:20771,Hs.433615,Hs.594600,Hs.735337,LCAEOD,NM_006088,NM_006088.5,NP_006079,NP_006079.1,NX_P68371,OMIM:602660,OTTHUMG00000131783,OTTHUMP00000162590,OTTHUMT00000254715,OTTHUMT00000468414,P05217,P68371,Q96HX0,TBB4B_HUMAN,TUBB2,TUBB2C,TUBB4B,TUBB4B-001,TUBB4B-002,Tubulin beta,Tubulin beta 4B class IVb,Tubulin beta-2 chain,Tubulin beta-2C chain,Tubulin beta-4B chain,Tubulin, beta 4B class IVb,Tubulins,UPI000000D966,X02344,class IVb beta-tubulin,hsa:10383,tubulin beta 4B class IVb,tubulin, beta 2C,tubulin, beta 4B class IVb,uc004cmg.1,uc004cmh.1,uc004cmh.2</t>
  </si>
  <si>
    <t>TXN</t>
  </si>
  <si>
    <t>9606.ENSP00000363641</t>
  </si>
  <si>
    <t xml:space="preserve">Thioredoxin; Participates in various redox reactions through the reversible oxidation of its active center dithiol to a disulfide and catalyzes dithiol-disulfide exchange reactions. Plays a role in the reversible S-nitrosylation of cysteine residues in target proteins, and thereby contributes to the response to intracellular nitric oxide. Nitrosylates the active site Cys of CASP3 in response to nitric oxide (NO), and thereby inhibits caspase-3 activity. Induces the FOS/JUN AP-1 DNA-binding activity in ionizing radiation (IR) cells through its oxidation/reduction status and stimulates A [...] </t>
  </si>
  <si>
    <t>https://smart.embl.de/smart/DDvec.cgi?smart=105:Pfam_DIM1(1|104)+</t>
  </si>
  <si>
    <t>1AIU,1AUC,1CQG,1CQH,1ERT,1ERU,1ERV,1ERW,1M7T,1MDI,1MDJ,1MDK,1TRS,1TRU,1TRV,1TRW,1W1C,1W1E,2HSH,2HXK,2IFQ,2IIY,3E3E,3KD0,3M9J,3M9K,3QFA,3QFB,3TRX,4LL1,4LL4,4OO4,4OO5,4POK,4POL,4POM,4PUF,4TRX,5DQY,7295,AAA74596.1,AAC17430.1,AAF86466.1,AAF87085.1,AAG34699.1,AAH03377.1,AAH54866.1,AAN33187.1,ADF,AF065241,AF276919,AF313911,AF548001,AFH41799.1,AK289508,ATL-derived factor,AY004872,B1ALW1,BAF82197.1,BC003377,BC054866,CAA38410.1,CAA54687.1,CAB008678,CAG28593.1,CAI14066.1,CAI14067.1,CCDS35103,CCDS35103.1,CCDS59139,CCDS59139.1,CHEMBL2010624,CR407665,EAW59059.1,EAW59060.1,ENSG00000136810,ENSP00000259332,ENSP00000345549,ENSP00000363637,ENSP00000363639,ENSP00000363641,ENST00000259332,ENST00000340865,ENST00000374513,ENST00000374515,ENST00000374517,ENST00000487892,H9ZYJ2,HGNC:12435,HPA047478,Hom s Trx,Hs.615540,J04026,JQ313905,NM_001244938,NM_001244938.1,NM_003329,NM_003329.3,NP_001231867,NP_001231867.1,NP_003320,NP_003320.2,NX_P10599,O60744,OMIM:187700,OTTHUMG00000020480,OTTHUMP00000021892,OTTHUMP00000021893,OTTHUMT00000053614,OTTHUMT00000053615,OTTHUMT00000053616,P10599,Q53X69,Q96KI3,Q9UDG5,SASP,Surface-associated sulphydryl protein,THIO_HUMAN,TRDX,TRX,TRX1,TXN,TXN-001,TXN-002,TXN-003,Thioredoxin,Thioredoxin 1,Trx,UPI000011065C,UPI00002115DA,X54539,X54540,X54541,X77584,hsa:7295,thioredoxin,uc004bep.2,uc004bep.3,uc004beq.2</t>
  </si>
  <si>
    <t>VCL</t>
  </si>
  <si>
    <t>9606.ENSP00000211998</t>
  </si>
  <si>
    <t>Vinculin; Actin filament (F-actin)-binding protein involved in cell-matrix adhesion and cell-cell adhesion. Regulates cell- surface E-cadherin expression and potentiates mechanosensing by the E-cadherin complex. May also play important roles in cell morphology and locomotion; Belongs to the vinculin/alpha-catenin family</t>
  </si>
  <si>
    <t>https://smart.embl.de/smart/DDvec.cgi?smart=1134:Pfam_Vinculin(3|485)+Pfam_Vinculin(481|921)+Pfam_Vinculin(918|1134)+</t>
  </si>
  <si>
    <t>1RKC,1RKE,1SYQ,1TR2,1YDI,2GWW,2HSQ,2IBF,3H2U,3H2V,3JBK,3MYI,3RF3,3S90,3TJ5,3TJ6,3VF0,4DJ9,4EHP,4LN2,4LNP,4PR9,5L0C,5L0D,5L0F,5L0G,5L0H,5L0I,5L0J,5O2Q,6FUY,7414,A0A024QZN4,AAA61271.1,AAA61283.1,AAB21656.1,AAB21657.1,AAH39174.1,ACJ13727.1,BC039174,BX537994,CAB002453,CAD97952.1,CAI13972.1,CAI39673.1,CCDS7340,CCDS7340.1,CCDS7341,CCDS7341.1,CMD1W,CMH15,EAW54548.1,EAW54549.1,EAW54550.1,EAW54551.1,ENSG00000035403,ENSP00000211998,ENSP00000277829,ENSP00000324816,ENSP00000361841,ENSP00000398894,ENSP00000411887,ENSP00000415489,ENSP00000442299,ENSP00000443396,ENSP00000485551,ENST00000211998,ENST00000277829,ENST00000326979,ENST00000372755,ENST00000415462,ENST00000417648,ENST00000436396,ENST00000461383,ENST00000472585,ENST00000478896,ENST00000537043,ENST00000540569,ENST00000623461,ENST00000624354,EU794673,HEL114,HGNC:12665,HPA002131,Hs.605794,Hs.643896,L04933,LRG_383,LRG_383t1,M33308,MV,MVCL,Metavinculin,NM_003373,NM_003373.3,NM_014000,NM_014000.2,NP_003364,NP_003364.1,NP_054706,NP_054706.1,NX_P18206,OMIM:193065,OTTHUMG00000018498,OTTHUMP00000019861,OTTHUMP00000019862,OTTHUMP00000277823,OTTHUMT00000048751,OTTHUMT00000048752,OTTHUMT00000048753,OTTHUMT00000048754,OTTHUMT00000048755,OTTHUMT00000478980,OTTHUMT00000478981,P18206,Q16450,Q5JQ13,Q5SWX2,Q7Z3B8,Q8IXU7,S87175,S87178,S87180,S87218,S87223,UPI00000424F8,UPI0000167B54,UPI00004A2E19,UPI0000DFF165,V9HWK2,VCL,VCL-001,VCL-002,VCL-003,VCL-004,VCL-005,VCL-006,VCL-007,VCL-201,VINC_HUMAN,Vinculin,XM_005270142,XM_005270142.1,XM_005270143,XM_005270143.1,XP_005270199,XP_005270199.1,XP_005270200,XP_005270200.1,hsa:7414,metavinculin,uc001jwd.3,uc001jwd.4,uc001jwe.3,uc001jwe.4,vinculin</t>
  </si>
  <si>
    <t>YWHAH</t>
  </si>
  <si>
    <t>9606.ENSP00000248975</t>
  </si>
  <si>
    <t>14-3-3 protein eta;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ly regulates the kinase activity of PDPK1; 14-3-3 phospho-serine/phospho-threonine binding proteins</t>
  </si>
  <si>
    <t>https://smart.embl.de/smart/DDvec.cgi?smart=246:14_3_3(4|246)+</t>
  </si>
  <si>
    <t>14-3-3 eta,14-3-3 protein eta,14-3-3 protein gamma/eta,1433F_HUMAN,2C63,2C74,7533,A0A024R1K7,A2IDB1,A2IDB2,AAA35483.1,AAB36036.1,AAG01995.1,AAH03047.1,AY007132,BAA11418.1,BC003047,CAA40620.1,CAA55017.1,CAA56676.1,CAB025918,CAB05112.1,CAG30498.1,CCDS13901,CCDS13901.1,CR456612,D78577,EAW60002.1,EAW60003.1,ENSG00000128245,ENSP00000248975,ENSP00000380629,ENSP00000388111,ENSP00000406747,ENSP00000408468,ENSP00000414058,ENST00000248975,ENST00000397492,ENST00000420430,ENST00000427094,ENST00000443669,ENST00000458586,ENST00000471374,ENST00000479649,F8WEB6,HGNC:12853,Hs.226755,Hs.595784,L20422,NM_003405,NM_003405.3,NP_003396,NP_003396.1,NX_Q04917,OMIM:113508,OTTHUMG00000030833,OTTHUMP00000028905,OTTHUMP00000195959,OTTHUMP00000195960,OTTHUMP00000198094,OTTHUMT00000075721,OTTHUMT00000128919,OTTHUMT00000128920,OTTHUMT00000128921,OTTHUMT00000128922,OTTHUMT00000319307,Protein AS1,Q04917,Q9H4N8,S80794,UPI000013CC64,UPI0000EE093E,UPI0000EE093F,UPI000161102F,X57345,X78138,X80536,YWHA1,YWHAH,YWHAH-001,YWHAH-002,YWHAH-003,YWHAH-004,YWHAH-005,YWHAH-006,hsa:7533,uc003alz.3,uc003alz.4,uc003ama.3,uc010gwm.3</t>
  </si>
  <si>
    <t>YWHAQ</t>
  </si>
  <si>
    <t>9606.ENSP00000371267</t>
  </si>
  <si>
    <t>14-3-3 protein theta; 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ly regulates the kinase activity of PDPK1; Belongs to the 14-3-3 family</t>
  </si>
  <si>
    <t>https://smart.embl.de/smart/DDvec.cgi?smart=245:14_3_3(3|242)+</t>
  </si>
  <si>
    <t>10971,14-3-3,14-3-3 protein T-cell,14-3-3 protein beta/theta/zeta,14-3-3 protein tau,14-3-3 protein theta,1433T_HUMAN,1C5,2BTP,5IQP,6BCR,6BD2,6BQT,AAC28640.1,AAH50601.1,AAH56867.1,AAH93019.1,AAV38817.1,AAX93143.1,AAY24326.1,AC073195,AC082651,AF070556,AK302208,AK316158,B4DY04,BAG63566.1,BAH14529.1,BC050601,BC056867,BC093019,BT020014,CAA39840.1,CAA40622.1,CAB010286,CCDS1666,CCDS1666.1,D6W4Z5,E9PG15,EAX00977.1,EAX00979.1,ENSG00000134308,ENSP00000238081,ENSP00000371267,ENSP00000398990,ENSP00000443226,ENST00000238081,ENST00000381844,ENST00000446619,ENST00000460093,ENST00000474715,ENST00000539979,HGNC:12854,HPA007925,HS1,Hs.74405,NM_006826,NM_006826.3,NP_006817,NP_006817.1,NX_P27348,OMIM:609009,OTTHUMG00000013848,OTTHUMP00000015730,OTTHUMP00000165886,OTTHUMP00000165887,OTTHUMT00000038868,OTTHUMT00000039014,OTTHUMT00000259078,OTTHUMT00000259079,OTTHUMT00000259080,P27348,Protein HS1,Q53RR5,Q53S41,Q567U5,Q5TZU8,Q9UP48,UPI0000124E01,UPI0000E5A23F,X56468,X57347,YWHAQ,YWHAQ-001,YWHAQ-002,YWHAQ-003,YWHAQ-004,YWHAQ-005,hsa:10971,protein tau,protein, theta,uc002qzx.4,uc002qzx.5</t>
  </si>
  <si>
    <t>FKB1A</t>
  </si>
  <si>
    <t>P62942</t>
  </si>
  <si>
    <t>Peptidyl-prolyl cis-trans isomerase FKBP1A OS</t>
  </si>
  <si>
    <t>UB2L3</t>
  </si>
  <si>
    <t>P68036-2</t>
  </si>
  <si>
    <t>Isoform 2 of Ubiquitin-conjugating enzyme E2 L3 OS</t>
  </si>
  <si>
    <t>ACBP</t>
  </si>
  <si>
    <t>P07108-2</t>
  </si>
  <si>
    <t>Isoform 2 of Acyl-CoA-binding protein OS</t>
  </si>
  <si>
    <t>Q14019</t>
  </si>
  <si>
    <t>Coactosin-like protein OS</t>
  </si>
  <si>
    <t>Q8NBP7</t>
  </si>
  <si>
    <t>Proprotein convertase subtilisin/kexin type 9 OS</t>
  </si>
  <si>
    <t>AP2B1</t>
  </si>
  <si>
    <t>P63010-2</t>
  </si>
  <si>
    <t>Isoform 2 of AP-2 complex subunit beta OS</t>
  </si>
  <si>
    <t>CATL1</t>
  </si>
  <si>
    <t>P07711</t>
  </si>
  <si>
    <t>Cathepsin L1 OS</t>
  </si>
  <si>
    <t>ICAL</t>
  </si>
  <si>
    <t>P20810-10</t>
  </si>
  <si>
    <t>Isoform 10 of Calpastatin OS</t>
  </si>
  <si>
    <t>P40925-3</t>
  </si>
  <si>
    <t>Isoform 3 of Malate dehydrogenase, cytoplasmic OS</t>
  </si>
  <si>
    <t>FKBP2</t>
  </si>
  <si>
    <t>P26885</t>
  </si>
  <si>
    <t>Peptidyl-prolyl cis-trans isomerase FKBP2 OS</t>
  </si>
  <si>
    <t>CATB</t>
  </si>
  <si>
    <t>P07858</t>
  </si>
  <si>
    <t>Cathepsin B OS</t>
  </si>
  <si>
    <t>CLC11</t>
  </si>
  <si>
    <t>Q9Y240</t>
  </si>
  <si>
    <t>C-type lectin domain family 11 member A OS</t>
  </si>
  <si>
    <t>MYDGF</t>
  </si>
  <si>
    <t>Q969H8</t>
  </si>
  <si>
    <t>Myeloid-derived growth factor OS</t>
  </si>
  <si>
    <t>CAD11</t>
  </si>
  <si>
    <t>P55287-2</t>
  </si>
  <si>
    <t>Isoform 2 of Cadherin-11 OS</t>
  </si>
  <si>
    <t>TSN</t>
  </si>
  <si>
    <t>Q15631</t>
  </si>
  <si>
    <t>Translin OS</t>
  </si>
  <si>
    <t>CATC</t>
  </si>
  <si>
    <t>P53634</t>
  </si>
  <si>
    <t>Dipeptidyl peptidase 1 OS</t>
  </si>
  <si>
    <t>TETN</t>
  </si>
  <si>
    <t>P05452</t>
  </si>
  <si>
    <t>Tetranectin OS</t>
  </si>
  <si>
    <t>PLBL2</t>
  </si>
  <si>
    <t>Q8NHP8</t>
  </si>
  <si>
    <t>Putative phospholipase B-like 2 OS</t>
  </si>
  <si>
    <t>PRDX4</t>
  </si>
  <si>
    <t>Q13162</t>
  </si>
  <si>
    <t>Peroxiredoxin-4 OS</t>
  </si>
  <si>
    <t>TXND5</t>
  </si>
  <si>
    <t>Q8NBS9-2</t>
  </si>
  <si>
    <t>Isoform 2 of Thioredoxin domain-containing protein 5 OS</t>
  </si>
  <si>
    <t>P02545</t>
  </si>
  <si>
    <t>Prelamin-A/C OS</t>
  </si>
  <si>
    <t>P27797</t>
  </si>
  <si>
    <t>Calreticulin OS</t>
  </si>
  <si>
    <t>P35556</t>
  </si>
  <si>
    <t>Fibrillin-2 OS</t>
  </si>
  <si>
    <t>HMCN1</t>
  </si>
  <si>
    <t>Q96RW7-2</t>
  </si>
  <si>
    <t>Isoform 2 of Hemicentin-1 OS</t>
  </si>
  <si>
    <t>COL12</t>
  </si>
  <si>
    <t>Q5KU26</t>
  </si>
  <si>
    <t>Collectin-12 OS</t>
  </si>
  <si>
    <t>UFM1</t>
  </si>
  <si>
    <t>P61960</t>
  </si>
  <si>
    <t>Ubiquitin-fold modifier 1 OS</t>
  </si>
  <si>
    <t>GDIA</t>
  </si>
  <si>
    <t>P31150</t>
  </si>
  <si>
    <t>Rab GDP dissociation inhibitor alpha OS</t>
  </si>
  <si>
    <t>GNS</t>
  </si>
  <si>
    <t>P15586-2</t>
  </si>
  <si>
    <t>Isoform 2 of N-acetylglucosamine-6-sulfatase OS</t>
  </si>
  <si>
    <t>PSB5</t>
  </si>
  <si>
    <t>P28074-3</t>
  </si>
  <si>
    <t>Isoform 3 of Proteasome subunit beta type-5 OS</t>
  </si>
  <si>
    <t>PSA2</t>
  </si>
  <si>
    <t>P25787</t>
  </si>
  <si>
    <t>Proteasome subunit alpha type-2 OS</t>
  </si>
  <si>
    <t>BMP1</t>
  </si>
  <si>
    <t>P13497-2</t>
  </si>
  <si>
    <t>Isoform BMP1-1 of Bone morphogenetic protein 1 OS</t>
  </si>
  <si>
    <t>NNRE</t>
  </si>
  <si>
    <t>Q8NCW5-2</t>
  </si>
  <si>
    <t>Isoform 2 of NAD(P)H-hydrate epimerase OS</t>
  </si>
  <si>
    <t>Q14011-2</t>
  </si>
  <si>
    <t>Isoform 2 of Cold-inducible RNA-binding protein OS</t>
  </si>
  <si>
    <t>ECM1</t>
  </si>
  <si>
    <t>Q16610-4</t>
  </si>
  <si>
    <t>Isoform 4 of Extracellular matrix protein 1 OS</t>
  </si>
  <si>
    <t>CBR1</t>
  </si>
  <si>
    <t>P16152</t>
  </si>
  <si>
    <t>Carbonyl reductase [NADPH] 1 OS</t>
  </si>
  <si>
    <t>P98179</t>
  </si>
  <si>
    <t>RNA-binding protein 3 OS</t>
  </si>
  <si>
    <t>COPE</t>
  </si>
  <si>
    <t>O14579</t>
  </si>
  <si>
    <t>Coatomer subunit epsilon OS</t>
  </si>
  <si>
    <t>ASPG</t>
  </si>
  <si>
    <t>P20933</t>
  </si>
  <si>
    <t>N(4)-(beta-N-acetylglucosaminyl)-L-asparaginase OS</t>
  </si>
  <si>
    <t>SCF</t>
  </si>
  <si>
    <t>P21583-2</t>
  </si>
  <si>
    <t>Isoform 2 of Kit ligand OS</t>
  </si>
  <si>
    <t>CLUS</t>
  </si>
  <si>
    <t>P10909-2</t>
  </si>
  <si>
    <t>Isoform 2 of Clusterin OS</t>
  </si>
  <si>
    <t>BTD</t>
  </si>
  <si>
    <t>P43251-2</t>
  </si>
  <si>
    <t>Isoform 2 of Biotinidase OS</t>
  </si>
  <si>
    <t>Q16769</t>
  </si>
  <si>
    <t>Glutaminyl-peptide cyclotransferase OS</t>
  </si>
  <si>
    <t>DNS2A</t>
  </si>
  <si>
    <t>O00115-2</t>
  </si>
  <si>
    <t>Isoform 2 of Deoxyribonuclease-2-alpha OS</t>
  </si>
  <si>
    <t>SH3L3</t>
  </si>
  <si>
    <t>Q9H299</t>
  </si>
  <si>
    <t>SH3 domain-binding glutamic acid-rich-like protein 3 OS</t>
  </si>
  <si>
    <t>Q8IUX7</t>
  </si>
  <si>
    <t>Adipocyte enhancer-binding protein 1 OS</t>
  </si>
  <si>
    <t>IPO5</t>
  </si>
  <si>
    <t>O00410-3</t>
  </si>
  <si>
    <t>Isoform 3 of Importin-5 OS</t>
  </si>
  <si>
    <t>P24043</t>
  </si>
  <si>
    <t>Laminin subunit alpha-2 OS</t>
  </si>
  <si>
    <t>PSA3</t>
  </si>
  <si>
    <t>P25788-2</t>
  </si>
  <si>
    <t>Isoform 2 of Proteasome subunit alpha type-3 OS</t>
  </si>
  <si>
    <t>AATC</t>
  </si>
  <si>
    <t>P17174</t>
  </si>
  <si>
    <t>Aspartate aminotransferase, cytoplasmic OS</t>
  </si>
  <si>
    <t>LAMB2</t>
  </si>
  <si>
    <t>P55268</t>
  </si>
  <si>
    <t>Laminin subunit beta-2 OS</t>
  </si>
  <si>
    <t>O00391-2</t>
  </si>
  <si>
    <t>Isoform 2 of Sulfhydryl oxidase 1 OS</t>
  </si>
  <si>
    <t>FUMH</t>
  </si>
  <si>
    <t>P07954-2</t>
  </si>
  <si>
    <t>Isoform Cytoplasmic of Fumarate hydratase, mitochondrial OS</t>
  </si>
  <si>
    <t>PSA4</t>
  </si>
  <si>
    <t>P25789</t>
  </si>
  <si>
    <t>Proteasome subunit alpha type-4 OS</t>
  </si>
  <si>
    <t>P55145</t>
  </si>
  <si>
    <t>Mesencephalic astrocyte-derived neurotrophic factor OS</t>
  </si>
  <si>
    <t>XYLT1</t>
  </si>
  <si>
    <t>Q86Y38</t>
  </si>
  <si>
    <t>Xylosyltransferase 1 OS</t>
  </si>
  <si>
    <t>RSU1</t>
  </si>
  <si>
    <t>Q15404-2</t>
  </si>
  <si>
    <t>Isoform 2 of Ras suppressor protein 1 OS</t>
  </si>
  <si>
    <t>PCP</t>
  </si>
  <si>
    <t>P42785-2</t>
  </si>
  <si>
    <t>Isoform 2 of Lysosomal Pro-X carboxypeptidase OS</t>
  </si>
  <si>
    <t>Q99715</t>
  </si>
  <si>
    <t>Collagen alpha-1(XII) chain OS</t>
  </si>
  <si>
    <t>RS28</t>
  </si>
  <si>
    <t>P62857</t>
  </si>
  <si>
    <t>40S ribosomal protein S28 OS</t>
  </si>
  <si>
    <t>CO4A1</t>
  </si>
  <si>
    <t>P02462</t>
  </si>
  <si>
    <t>Collagen alpha-1(IV) chain OS</t>
  </si>
  <si>
    <t>SPB7</t>
  </si>
  <si>
    <t>O75635-2</t>
  </si>
  <si>
    <t>Isoform 2 of Serpin B7 OS</t>
  </si>
  <si>
    <t>CCN2</t>
  </si>
  <si>
    <t>P29279-2</t>
  </si>
  <si>
    <t>Isoform 2 of CCN family member 2 OS</t>
  </si>
  <si>
    <t>RNT2</t>
  </si>
  <si>
    <t>O00584</t>
  </si>
  <si>
    <t>Ribonuclease T2 OS</t>
  </si>
  <si>
    <t>SPON2</t>
  </si>
  <si>
    <t>Q9BUD6</t>
  </si>
  <si>
    <t>Spondin-2 OS</t>
  </si>
  <si>
    <t>CFAD</t>
  </si>
  <si>
    <t>P00746</t>
  </si>
  <si>
    <t>Complement factor D OS</t>
  </si>
  <si>
    <t>EF1B</t>
  </si>
  <si>
    <t>P24534</t>
  </si>
  <si>
    <t>Elongation factor 1-beta OS</t>
  </si>
  <si>
    <t>CATZ</t>
  </si>
  <si>
    <t>Q9UBR2</t>
  </si>
  <si>
    <t>Cathepsin Z OS</t>
  </si>
  <si>
    <t>OAF</t>
  </si>
  <si>
    <t>Q86UD1</t>
  </si>
  <si>
    <t>Out at first protein homolog OS</t>
  </si>
  <si>
    <t>CBPE</t>
  </si>
  <si>
    <t>P16870-2</t>
  </si>
  <si>
    <t>Isoform 2 of Carboxypeptidase E OS</t>
  </si>
  <si>
    <t>ROA2</t>
  </si>
  <si>
    <t>P22626-2</t>
  </si>
  <si>
    <t>Isoform A2 of Heterogeneous nuclear ribonucleoproteins A2/B1 OS</t>
  </si>
  <si>
    <t>ROA1</t>
  </si>
  <si>
    <t>P09651-2</t>
  </si>
  <si>
    <t>Isoform A1-A of Heterogeneous nuclear ribonucleoprotein A1 OS</t>
  </si>
  <si>
    <t>ITIH2</t>
  </si>
  <si>
    <t>P19823</t>
  </si>
  <si>
    <t>Inter-alpha-trypsin inhibitor heavy chain H2 OS</t>
  </si>
  <si>
    <t>P05121-2</t>
  </si>
  <si>
    <t>Isoform 2 of Plasminogen activator inhibitor 1 OS</t>
  </si>
  <si>
    <t>PPGB</t>
  </si>
  <si>
    <t>P10619-2</t>
  </si>
  <si>
    <t>Isoform 2 of Lysosomal protective protein OS</t>
  </si>
  <si>
    <t>P48740-2</t>
  </si>
  <si>
    <t>Isoform 2 of Mannan-binding lectin serine protease 1 OS</t>
  </si>
  <si>
    <t>P13667</t>
  </si>
  <si>
    <t>Protein disulfide-isomerase A4 OS</t>
  </si>
  <si>
    <t>LGUL</t>
  </si>
  <si>
    <t>Q04760-2</t>
  </si>
  <si>
    <t>Isoform 2 of Lactoylglutathione lyase OS</t>
  </si>
  <si>
    <t>NID1</t>
  </si>
  <si>
    <t>P14543-2</t>
  </si>
  <si>
    <t>Isoform 2 of Nidogen-1 OS</t>
  </si>
  <si>
    <t>IBP6</t>
  </si>
  <si>
    <t>P24592</t>
  </si>
  <si>
    <t>Insulin-like growth factor-binding protein 6 OS</t>
  </si>
  <si>
    <t>Q6YHK3</t>
  </si>
  <si>
    <t>CD109 antigen OS</t>
  </si>
  <si>
    <t>CCN1</t>
  </si>
  <si>
    <t>O00622</t>
  </si>
  <si>
    <t>CCN family member 1 OS</t>
  </si>
  <si>
    <t>O60568</t>
  </si>
  <si>
    <t>Multifunctional procollagen lysine hydroxylase and glycosyltransferase LH3 OS</t>
  </si>
  <si>
    <t>CBPQ</t>
  </si>
  <si>
    <t>Q9Y646</t>
  </si>
  <si>
    <t>Carboxypeptidase Q OS</t>
  </si>
  <si>
    <t>P08476</t>
  </si>
  <si>
    <t>Inhibin beta A chain OS</t>
  </si>
  <si>
    <t>PEPD</t>
  </si>
  <si>
    <t>P12955-3</t>
  </si>
  <si>
    <t>Isoform 3 of Xaa-Pro dipeptidase OS</t>
  </si>
  <si>
    <t>ARPC2</t>
  </si>
  <si>
    <t>O15144</t>
  </si>
  <si>
    <t>Actin-related protein 2/3 complex subunit 2 OS</t>
  </si>
  <si>
    <t>Q92820</t>
  </si>
  <si>
    <t>Gamma-glutamyl hydrolase OS</t>
  </si>
  <si>
    <t>MAP1B</t>
  </si>
  <si>
    <t>P46821</t>
  </si>
  <si>
    <t>Microtubule-associated protein 1B OS</t>
  </si>
  <si>
    <t>CUTA</t>
  </si>
  <si>
    <t>O60888-2</t>
  </si>
  <si>
    <t>Isoform A of Protein CutA OS</t>
  </si>
  <si>
    <t>CO4A2</t>
  </si>
  <si>
    <t>P08572</t>
  </si>
  <si>
    <t>Collagen alpha-2(IV) chain OS</t>
  </si>
  <si>
    <t>GALT5</t>
  </si>
  <si>
    <t>Q7Z7M9</t>
  </si>
  <si>
    <t>Polypeptide N-acetylgalactosaminyltransferase 5 OS</t>
  </si>
  <si>
    <t>Q99536</t>
  </si>
  <si>
    <t>Synaptic vesicle membrane protein VAT-1 homolog OS</t>
  </si>
  <si>
    <t>Q01082-2</t>
  </si>
  <si>
    <t>Isoform Short of Spectrin beta chain, non-erythrocytic 1 OS</t>
  </si>
  <si>
    <t>ARPC3</t>
  </si>
  <si>
    <t>O15145</t>
  </si>
  <si>
    <t>Actin-related protein 2/3 complex subunit 3 OS</t>
  </si>
  <si>
    <t>TR11B</t>
  </si>
  <si>
    <t>O00300</t>
  </si>
  <si>
    <t>Tumor necrosis factor receptor superfamily member 11B OS</t>
  </si>
  <si>
    <t>LYOX</t>
  </si>
  <si>
    <t>P28300</t>
  </si>
  <si>
    <t>Protein-lysine 6-oxidase OS</t>
  </si>
  <si>
    <t>C1QBP</t>
  </si>
  <si>
    <t>Q07021</t>
  </si>
  <si>
    <t>Complement component 1 Q subcomponent-binding protein, mitochondrial OS</t>
  </si>
  <si>
    <t>AK1A1</t>
  </si>
  <si>
    <t>P14550</t>
  </si>
  <si>
    <t>Aldo-keto reductase family 1 member A1 OS</t>
  </si>
  <si>
    <t>Q13308-4</t>
  </si>
  <si>
    <t>Isoform 4 of Inactive tyrosine-protein kinase 7 OS</t>
  </si>
  <si>
    <t>TWF2</t>
  </si>
  <si>
    <t>Q6IBS0</t>
  </si>
  <si>
    <t>Twinfilin-2 OS</t>
  </si>
  <si>
    <t>CATD</t>
  </si>
  <si>
    <t>P07339</t>
  </si>
  <si>
    <t>Cathepsin D OS</t>
  </si>
  <si>
    <t>SEM7A</t>
  </si>
  <si>
    <t>O75326</t>
  </si>
  <si>
    <t>Semaphorin-7A OS</t>
  </si>
  <si>
    <t>RL12</t>
  </si>
  <si>
    <t>P30050</t>
  </si>
  <si>
    <t>60S ribosomal protein L12 OS</t>
  </si>
  <si>
    <t>COBA1</t>
  </si>
  <si>
    <t>P12107-2</t>
  </si>
  <si>
    <t>Isoform B of Collagen alpha-1(XI) chain OS</t>
  </si>
  <si>
    <t>Q14315</t>
  </si>
  <si>
    <t>Filamin-C OS</t>
  </si>
  <si>
    <t>Q15063-5</t>
  </si>
  <si>
    <t>Isoform 5 of Periostin OS</t>
  </si>
  <si>
    <t>HSP74</t>
  </si>
  <si>
    <t>P34932</t>
  </si>
  <si>
    <t>Heat shock 70 kDa protein 4 OS</t>
  </si>
  <si>
    <t>MA1A1</t>
  </si>
  <si>
    <t>P33908</t>
  </si>
  <si>
    <t>Mannosyl-oligosaccharide 1,2-alpha-mannosidase IA OS</t>
  </si>
  <si>
    <t>RD23B</t>
  </si>
  <si>
    <t>P54727</t>
  </si>
  <si>
    <t>UV excision repair protein RAD23 homolog B OS</t>
  </si>
  <si>
    <t>BLMH</t>
  </si>
  <si>
    <t>Q13867</t>
  </si>
  <si>
    <t>Bleomycin hydrolase OS</t>
  </si>
  <si>
    <t>CTHR1</t>
  </si>
  <si>
    <t>Q96CG8</t>
  </si>
  <si>
    <t>Collagen triple helix repeat-containing protein 1 OS</t>
  </si>
  <si>
    <t>SVEP1</t>
  </si>
  <si>
    <t>Q4LDE5</t>
  </si>
  <si>
    <t>Sushi, von Willebrand factor type A, EGF and pentraxin domain-containing protein 1 OS</t>
  </si>
  <si>
    <t>RANG</t>
  </si>
  <si>
    <t>P43487-2</t>
  </si>
  <si>
    <t>Isoform 2 of Ran-specific GTPase-activating protein OS</t>
  </si>
  <si>
    <t>CATK</t>
  </si>
  <si>
    <t>P43235</t>
  </si>
  <si>
    <t>Cathepsin K OS</t>
  </si>
  <si>
    <t>COMP</t>
  </si>
  <si>
    <t>P49747-2</t>
  </si>
  <si>
    <t>Isoform 2 of Cartilage oligomeric matrix protein OS</t>
  </si>
  <si>
    <t>Q15084-2</t>
  </si>
  <si>
    <t>Isoform 2 of Protein disulfide-isomerase A6 OS</t>
  </si>
  <si>
    <t>TBA1B</t>
  </si>
  <si>
    <t>P68363</t>
  </si>
  <si>
    <t>Tubulin alpha-1B chain OS</t>
  </si>
  <si>
    <t>NEDD8</t>
  </si>
  <si>
    <t>Q15843</t>
  </si>
  <si>
    <t>NEDD8 OS</t>
  </si>
  <si>
    <t>P41222</t>
  </si>
  <si>
    <t>Prostaglandin-H2 D-isomerase OS</t>
  </si>
  <si>
    <t>Q10588-2</t>
  </si>
  <si>
    <t>Isoform 2 of ADP-ribosyl cyclase/cyclic ADP-ribose hydrolase 2 OS</t>
  </si>
  <si>
    <t>MIF</t>
  </si>
  <si>
    <t>P14174</t>
  </si>
  <si>
    <t>Macrophage migration inhibitory factor OS</t>
  </si>
  <si>
    <t>Q8WZ42-11</t>
  </si>
  <si>
    <t>Isoform 11 of Titin OS</t>
  </si>
  <si>
    <t>HPLN1</t>
  </si>
  <si>
    <t>P10915</t>
  </si>
  <si>
    <t>Hyaluronan and proteoglycan link protein 1 OS</t>
  </si>
  <si>
    <t>SFPQ</t>
  </si>
  <si>
    <t>P23246-2</t>
  </si>
  <si>
    <t>Isoform Short of Splicing factor, proline- and glutamine-rich OS</t>
  </si>
  <si>
    <t>SPB6</t>
  </si>
  <si>
    <t>P35237</t>
  </si>
  <si>
    <t>Serpin B6 OS</t>
  </si>
  <si>
    <t>AMD</t>
  </si>
  <si>
    <t>P19021-3</t>
  </si>
  <si>
    <t>Isoform 3 of Peptidyl-glycine alpha-amidating monooxygenase OS</t>
  </si>
  <si>
    <t>CNN2</t>
  </si>
  <si>
    <t>Q99439</t>
  </si>
  <si>
    <t>Calponin-2 OS</t>
  </si>
  <si>
    <t>CO8A1</t>
  </si>
  <si>
    <t>P27658</t>
  </si>
  <si>
    <t>Collagen alpha-1(VIII) chain OS</t>
  </si>
  <si>
    <t>P80303-2</t>
  </si>
  <si>
    <t>Isoform 2 of Nucleobindin-2 OS</t>
  </si>
  <si>
    <t>SPAT2</t>
  </si>
  <si>
    <t>Q9UM82</t>
  </si>
  <si>
    <t>Spermatogenesis-associated protein 2 OS</t>
  </si>
  <si>
    <t>O95302</t>
  </si>
  <si>
    <t>Peptidyl-prolyl cis-trans isomerase FKBP9 OS</t>
  </si>
  <si>
    <t>CFAH</t>
  </si>
  <si>
    <t>P08603</t>
  </si>
  <si>
    <t>Complement factor H OS</t>
  </si>
  <si>
    <t>STC2</t>
  </si>
  <si>
    <t>O76061</t>
  </si>
  <si>
    <t>Stanniocalcin-2 OS</t>
  </si>
  <si>
    <t>HS71A</t>
  </si>
  <si>
    <t>P0DMV8</t>
  </si>
  <si>
    <t>Heat shock 70 kDa protein 1A OS</t>
  </si>
  <si>
    <t>PSB1</t>
  </si>
  <si>
    <t>P20618</t>
  </si>
  <si>
    <t>Proteasome subunit beta type-1 OS</t>
  </si>
  <si>
    <t>CO3</t>
  </si>
  <si>
    <t>P01024</t>
  </si>
  <si>
    <t>Complement C3 OS</t>
  </si>
  <si>
    <t>P16035</t>
  </si>
  <si>
    <t>Metalloproteinase inhibitor 2 OS</t>
  </si>
  <si>
    <t>TPM2</t>
  </si>
  <si>
    <t>P07951-3</t>
  </si>
  <si>
    <t>Isoform 3 of Tropomyosin beta chain OS</t>
  </si>
  <si>
    <t>SULF1</t>
  </si>
  <si>
    <t>Q8IWU6</t>
  </si>
  <si>
    <t>Extracellular sulfatase Sulf-1 OS</t>
  </si>
  <si>
    <t>MA2A1</t>
  </si>
  <si>
    <t>Q16706</t>
  </si>
  <si>
    <t>Alpha-mannosidase 2 OS</t>
  </si>
  <si>
    <t>ILF2</t>
  </si>
  <si>
    <t>Q12905</t>
  </si>
  <si>
    <t>Interleukin enhancer-binding factor 2 OS</t>
  </si>
  <si>
    <t>LIS1</t>
  </si>
  <si>
    <t>P43034</t>
  </si>
  <si>
    <t>Platelet-activating factor acetylhydrolase IB subunit alpha OS</t>
  </si>
  <si>
    <t>ARP3</t>
  </si>
  <si>
    <t>P61158</t>
  </si>
  <si>
    <t>Actin-related protein 3 OS</t>
  </si>
  <si>
    <t>OTUB1</t>
  </si>
  <si>
    <t>Q96FW1</t>
  </si>
  <si>
    <t>Ubiquitin thioesterase OTUB1 OS</t>
  </si>
  <si>
    <t>CH60</t>
  </si>
  <si>
    <t>LG3BP</t>
  </si>
  <si>
    <t>Q08380</t>
  </si>
  <si>
    <t>Galectin-3-binding protein OS</t>
  </si>
  <si>
    <t>GNPTG</t>
  </si>
  <si>
    <t>Q9UJJ9</t>
  </si>
  <si>
    <t>N-acetylglucosamine-1-phosphotransferase subunit gamma OS</t>
  </si>
  <si>
    <t>FKB10</t>
  </si>
  <si>
    <t>Q96AY3</t>
  </si>
  <si>
    <t>Peptidyl-prolyl cis-trans isomerase FKBP10 OS</t>
  </si>
  <si>
    <t>P09871</t>
  </si>
  <si>
    <t>Complement C1s subcomponent OS</t>
  </si>
  <si>
    <t>DKK3</t>
  </si>
  <si>
    <t>Q9UBP4</t>
  </si>
  <si>
    <t>Dickkopf-related protein 3 OS</t>
  </si>
  <si>
    <t>ROAA</t>
  </si>
  <si>
    <t>Q99729-2</t>
  </si>
  <si>
    <t>Isoform 2 of Heterogeneous nuclear ribonucleoprotein A/B OS</t>
  </si>
  <si>
    <t>PRS23</t>
  </si>
  <si>
    <t>O95084</t>
  </si>
  <si>
    <t>Serine protease 23 OS</t>
  </si>
  <si>
    <t>Q9Y2B0</t>
  </si>
  <si>
    <t>Protein canopy homolog 2 OS</t>
  </si>
  <si>
    <t>Q02809-2</t>
  </si>
  <si>
    <t>Isoform 2 of Procollagen-lysine,2-oxoglutarate 5-dioxygenase 1 OS</t>
  </si>
  <si>
    <t>PYGL</t>
  </si>
  <si>
    <t>P06737-2</t>
  </si>
  <si>
    <t>Isoform 2 of Glycogen phosphorylase, liver form OS</t>
  </si>
  <si>
    <t>TPD54</t>
  </si>
  <si>
    <t>O43399-2</t>
  </si>
  <si>
    <t>Isoform 2 of Tumor protein D54 OS</t>
  </si>
  <si>
    <t>TPP1</t>
  </si>
  <si>
    <t>O14773</t>
  </si>
  <si>
    <t>Tripeptidyl-peptidase 1 OS</t>
  </si>
  <si>
    <t>HEXB</t>
  </si>
  <si>
    <t>P07686</t>
  </si>
  <si>
    <t>Beta-hexosaminidase subunit beta OS</t>
  </si>
  <si>
    <t>PSA5</t>
  </si>
  <si>
    <t>P28066</t>
  </si>
  <si>
    <t>Proteasome subunit alpha type-5 OS</t>
  </si>
  <si>
    <t>P14618-3</t>
  </si>
  <si>
    <t>Isoform 3 of Pyruvate kinase PKM OS</t>
  </si>
  <si>
    <t>EXT1</t>
  </si>
  <si>
    <t>Q16394</t>
  </si>
  <si>
    <t>Exostosin-1 OS</t>
  </si>
  <si>
    <t>P55290-2</t>
  </si>
  <si>
    <t>Isoform 2 of Cadherin-13 OS</t>
  </si>
  <si>
    <t>ANAG</t>
  </si>
  <si>
    <t>P54802</t>
  </si>
  <si>
    <t>Alpha-N-acetylglucosaminidase OS</t>
  </si>
  <si>
    <t>ARSA</t>
  </si>
  <si>
    <t>P15289-2</t>
  </si>
  <si>
    <t>Isoform 2 of Arylsulfatase A OS</t>
  </si>
  <si>
    <t>IDHC</t>
  </si>
  <si>
    <t>O75874</t>
  </si>
  <si>
    <t>Isocitrate dehydrogenase [NADP] cytoplasmic OS</t>
  </si>
  <si>
    <t>P06865</t>
  </si>
  <si>
    <t>Beta-hexosaminidase subunit alpha OS</t>
  </si>
  <si>
    <t>ITM2B</t>
  </si>
  <si>
    <t>Q9Y287-2</t>
  </si>
  <si>
    <t>Isoform 2 of Integral membrane protein 2B OS</t>
  </si>
  <si>
    <t>CATF</t>
  </si>
  <si>
    <t>Q9UBX1</t>
  </si>
  <si>
    <t>Cathepsin F OS</t>
  </si>
  <si>
    <t>PTPRK</t>
  </si>
  <si>
    <t>Q15262-2</t>
  </si>
  <si>
    <t>Isoform 2 of Receptor-type tyrosine-protein phosphatase kappa OS</t>
  </si>
  <si>
    <t>Q6UXB8-2</t>
  </si>
  <si>
    <t>Isoform 2 of Peptidase inhibitor 16 OS</t>
  </si>
  <si>
    <t>FAM3C</t>
  </si>
  <si>
    <t>Q92520</t>
  </si>
  <si>
    <t>Protein FAM3C OS</t>
  </si>
  <si>
    <t>Q9UBX5</t>
  </si>
  <si>
    <t>Fibulin-5 OS</t>
  </si>
  <si>
    <t>A4</t>
  </si>
  <si>
    <t>P05067-11</t>
  </si>
  <si>
    <t>Isoform 11 of Amyloid-beta precursor protein OS</t>
  </si>
  <si>
    <t>P09619-2</t>
  </si>
  <si>
    <t>Isoform 2 of Platelet-derived growth factor receptor beta OS</t>
  </si>
  <si>
    <t>VTDB</t>
  </si>
  <si>
    <t>P02774-2</t>
  </si>
  <si>
    <t>Isoform 2 of Vitamin D-binding protein OS</t>
  </si>
  <si>
    <t>FST</t>
  </si>
  <si>
    <t>P19883-2</t>
  </si>
  <si>
    <t>Isoform 2 of Follistatin OS</t>
  </si>
  <si>
    <t>SODM</t>
  </si>
  <si>
    <t>P04179-2</t>
  </si>
  <si>
    <t>Isoform 2 of Superoxide dismutase [Mn], mitochondrial OS</t>
  </si>
  <si>
    <t>ILEU</t>
  </si>
  <si>
    <t>P30740-2</t>
  </si>
  <si>
    <t>Isoform 2 of Leukocyte elastase inhibitor OS</t>
  </si>
  <si>
    <t>PSA1</t>
  </si>
  <si>
    <t>P25786-2</t>
  </si>
  <si>
    <t>Isoform Long of Proteasome subunit alpha type-1 OS</t>
  </si>
  <si>
    <t>P04406-2</t>
  </si>
  <si>
    <t>Isoform 2 of Glyceraldehyde-3-phosphate dehydrogenase OS</t>
  </si>
  <si>
    <t>PSG5</t>
  </si>
  <si>
    <t>Q15238</t>
  </si>
  <si>
    <t>Pregnancy-specific beta-1-glycoprotein 5 OS</t>
  </si>
  <si>
    <t>HNRPQ</t>
  </si>
  <si>
    <t>O60506-2</t>
  </si>
  <si>
    <t>Isoform 2 of Heterogeneous nuclear ribonucleoprotein Q OS</t>
  </si>
  <si>
    <t>EXT2</t>
  </si>
  <si>
    <t>Q93063-3</t>
  </si>
  <si>
    <t>Isoform 3 of Exostosin-2 OS</t>
  </si>
  <si>
    <t>GALT2</t>
  </si>
  <si>
    <t>Q10471</t>
  </si>
  <si>
    <t>Polypeptide N-acetylgalactosaminyltransferase 2 OS</t>
  </si>
  <si>
    <t>6PGL</t>
  </si>
  <si>
    <t>O95336</t>
  </si>
  <si>
    <t>6-phosphogluconolactonase OS</t>
  </si>
  <si>
    <t>GLGB</t>
  </si>
  <si>
    <t>Q04446</t>
  </si>
  <si>
    <t>1,4-alpha-glucan-branching enzyme OS</t>
  </si>
  <si>
    <t>CSTN1</t>
  </si>
  <si>
    <t>O94985</t>
  </si>
  <si>
    <t>Calsyntenin-1 OS</t>
  </si>
  <si>
    <t>ARPC4</t>
  </si>
  <si>
    <t>P59998-2</t>
  </si>
  <si>
    <t>Isoform 2 of Actin-related protein 2/3 complex subunit 4 OS</t>
  </si>
  <si>
    <t>RECK</t>
  </si>
  <si>
    <t>O95980</t>
  </si>
  <si>
    <t>Reversion-inducing cysteine-rich protein with Kazal motifs OS</t>
  </si>
  <si>
    <t>RB11A</t>
  </si>
  <si>
    <t>P62491-2</t>
  </si>
  <si>
    <t>Isoform 2 of Ras-related protein Rab-11A OS</t>
  </si>
  <si>
    <t>CO5A2</t>
  </si>
  <si>
    <t>P05997</t>
  </si>
  <si>
    <t>Collagen alpha-2(V) chain OS</t>
  </si>
  <si>
    <t>EFMT1</t>
  </si>
  <si>
    <t>Q8WVE0</t>
  </si>
  <si>
    <t>EEF1A lysine methyltransferase 1 OS</t>
  </si>
  <si>
    <t>LKHA4</t>
  </si>
  <si>
    <t>P09960-2</t>
  </si>
  <si>
    <t>Isoform 2 of Leukotriene A-4 hydrolase OS</t>
  </si>
  <si>
    <t>NTF2</t>
  </si>
  <si>
    <t>P61970</t>
  </si>
  <si>
    <t>Nuclear transport factor 2 OS</t>
  </si>
  <si>
    <t>PYGB</t>
  </si>
  <si>
    <t>P11216</t>
  </si>
  <si>
    <t>Glycogen phosphorylase, brain form OS</t>
  </si>
  <si>
    <t>Q13332-2</t>
  </si>
  <si>
    <t>Isoform PTPS-MEA of Receptor-type tyrosine-protein phosphatase S OS</t>
  </si>
  <si>
    <t>IC1</t>
  </si>
  <si>
    <t>P05155-2</t>
  </si>
  <si>
    <t>Isoform 2 of Plasma protease C1 inhibitor OS</t>
  </si>
  <si>
    <t>P61916</t>
  </si>
  <si>
    <t>NPC intracellular cholesterol transporter 2 OS</t>
  </si>
  <si>
    <t>CYTC</t>
  </si>
  <si>
    <t>P01034</t>
  </si>
  <si>
    <t>Cystatin-C OS</t>
  </si>
  <si>
    <t>O00469-2</t>
  </si>
  <si>
    <t>Isoform 2 of Procollagen-lysine,2-oxoglutarate 5-dioxygenase 2 OS</t>
  </si>
  <si>
    <t>TXD17</t>
  </si>
  <si>
    <t>Q9BRA2</t>
  </si>
  <si>
    <t>Thioredoxin domain-containing protein 17 OS</t>
  </si>
  <si>
    <t>DERM</t>
  </si>
  <si>
    <t>Q07507</t>
  </si>
  <si>
    <t>Dermatopontin OS</t>
  </si>
  <si>
    <t>TENA</t>
  </si>
  <si>
    <t>P24821-4</t>
  </si>
  <si>
    <t>Isoform 4 of Tenascin OS</t>
  </si>
  <si>
    <t>SYHC</t>
  </si>
  <si>
    <t>P12081-2</t>
  </si>
  <si>
    <t>Isoform 2 of Histidine--tRNA ligase, cytoplasmic OS</t>
  </si>
  <si>
    <t>GSTO1</t>
  </si>
  <si>
    <t>P78417-3</t>
  </si>
  <si>
    <t>Isoform 3 of Glutathione S-transferase omega-1 OS</t>
  </si>
  <si>
    <t>PLIN3</t>
  </si>
  <si>
    <t>O60664-3</t>
  </si>
  <si>
    <t>Isoform 3 of Perilipin-3 OS</t>
  </si>
  <si>
    <t>PSME1</t>
  </si>
  <si>
    <t>Q06323</t>
  </si>
  <si>
    <t>Proteasome activator complex subunit 1 OS</t>
  </si>
  <si>
    <t>CAB45</t>
  </si>
  <si>
    <t>Q9BRK5</t>
  </si>
  <si>
    <t>45 kDa calcium-binding protein OS</t>
  </si>
  <si>
    <t>ITGBL</t>
  </si>
  <si>
    <t>O95965-2</t>
  </si>
  <si>
    <t>Isoform 2 of Integrin beta-like protein 1 OS</t>
  </si>
  <si>
    <t>RCN2</t>
  </si>
  <si>
    <t>Q14257-2</t>
  </si>
  <si>
    <t>Isoform 2 of Reticulocalbin-2 OS</t>
  </si>
  <si>
    <t>Q14118</t>
  </si>
  <si>
    <t>Dystroglycan OS</t>
  </si>
  <si>
    <t>O00462</t>
  </si>
  <si>
    <t>Beta-mannosidase OS</t>
  </si>
  <si>
    <t>NAGK</t>
  </si>
  <si>
    <t>Q9UJ70-2</t>
  </si>
  <si>
    <t>Isoform 2 of N-acetyl-D-glucosamine kinase OS</t>
  </si>
  <si>
    <t>ASM</t>
  </si>
  <si>
    <t>P17405-2</t>
  </si>
  <si>
    <t>Isoform 2 of Sphingomyelin phosphodiesterase OS</t>
  </si>
  <si>
    <t>P00558-2</t>
  </si>
  <si>
    <t>Isoform 2 of Phosphoglycerate kinase 1 OS</t>
  </si>
  <si>
    <t>O94760</t>
  </si>
  <si>
    <t>N(G),N(G)-dimethylarginine dimethylaminohydrolase 1 OS</t>
  </si>
  <si>
    <t>CANT1</t>
  </si>
  <si>
    <t>Q8WVQ1-2</t>
  </si>
  <si>
    <t>Isoform 2 of Soluble calcium-activated nucleotidase 1 OS</t>
  </si>
  <si>
    <t>PNPH</t>
  </si>
  <si>
    <t>P00491</t>
  </si>
  <si>
    <t>Purine nucleoside phosphorylase OS</t>
  </si>
  <si>
    <t>CAPZB</t>
  </si>
  <si>
    <t>P47756-2</t>
  </si>
  <si>
    <t>Isoform 2 of F-actin-capping protein subunit beta OS</t>
  </si>
  <si>
    <t>PITH1</t>
  </si>
  <si>
    <t>Q9GZP4-2</t>
  </si>
  <si>
    <t>Isoform 2 of PITH domain-containing protein 1 OS</t>
  </si>
  <si>
    <t>P34059</t>
  </si>
  <si>
    <t>N-acetylgalactosamine-6-sulfatase OS</t>
  </si>
  <si>
    <t>Q9NVA2-2</t>
  </si>
  <si>
    <t>Isoform 2 of Septin-11 OS</t>
  </si>
  <si>
    <t>COEA1</t>
  </si>
  <si>
    <t>Q05707-2</t>
  </si>
  <si>
    <t>Isoform 2 of Collagen alpha-1(XIV) chain OS</t>
  </si>
  <si>
    <t>LIMK2</t>
  </si>
  <si>
    <t>P53671-3</t>
  </si>
  <si>
    <t>Isoform 3 of LIM domain kinase 2 OS</t>
  </si>
  <si>
    <t>GLU2B</t>
  </si>
  <si>
    <t>P14314-2</t>
  </si>
  <si>
    <t>Isoform 2 of Glucosidase 2 subunit beta OS</t>
  </si>
  <si>
    <t>O14498</t>
  </si>
  <si>
    <t>Immunoglobulin superfamily containing leucine-rich repeat protein OS</t>
  </si>
  <si>
    <t>PSB4</t>
  </si>
  <si>
    <t>P28070</t>
  </si>
  <si>
    <t>Proteasome subunit beta type-4 OS</t>
  </si>
  <si>
    <t>ENPP2</t>
  </si>
  <si>
    <t>Q13822-2</t>
  </si>
  <si>
    <t>Isoform 2 of Ectonucleotide pyrophosphatase/phosphodiesterase family member 2 OS</t>
  </si>
  <si>
    <t>Q6UVY6</t>
  </si>
  <si>
    <t>DBH-like monooxygenase protein 1 OS</t>
  </si>
  <si>
    <t>CO6A2</t>
  </si>
  <si>
    <t>SRCRL</t>
  </si>
  <si>
    <t>A1L4H1</t>
  </si>
  <si>
    <t>Soluble scavenger receptor cysteine-rich domain-containing protein SSC5D OS</t>
  </si>
  <si>
    <t>O14786-2</t>
  </si>
  <si>
    <t>Isoform 2 of Neuropilin-1 OS</t>
  </si>
  <si>
    <t>P23142-4</t>
  </si>
  <si>
    <t>Isoform C of Fibulin-1 OS</t>
  </si>
  <si>
    <t>RLA2</t>
  </si>
  <si>
    <t>P05387</t>
  </si>
  <si>
    <t>60S acidic ribosomal protein P2 OS</t>
  </si>
  <si>
    <t>TRXR1</t>
  </si>
  <si>
    <t>Q16881-2</t>
  </si>
  <si>
    <t>Isoform 2 of Thioredoxin reductase 1, cytoplasmic OS</t>
  </si>
  <si>
    <t>PAMR1</t>
  </si>
  <si>
    <t>Q6UXH9-2</t>
  </si>
  <si>
    <t>Isoform 2 of Inactive serine protease PAMR1 OS</t>
  </si>
  <si>
    <t>HSP13</t>
  </si>
  <si>
    <t>P48723</t>
  </si>
  <si>
    <t>Heat shock 70 kDa protein 13 OS</t>
  </si>
  <si>
    <t>MRC2</t>
  </si>
  <si>
    <t>Q9UBG0</t>
  </si>
  <si>
    <t>C-type mannose receptor 2 OS</t>
  </si>
  <si>
    <t>P3H1</t>
  </si>
  <si>
    <t>Q32P28-3</t>
  </si>
  <si>
    <t>Isoform 3 of Prolyl 3-hydroxylase 1 OS</t>
  </si>
  <si>
    <t>Q02818</t>
  </si>
  <si>
    <t>Nucleobindin-1 OS</t>
  </si>
  <si>
    <t>O75083-3</t>
  </si>
  <si>
    <t>Isoform 2 of WD repeat-containing protein 1 OS</t>
  </si>
  <si>
    <t>Q15121-2</t>
  </si>
  <si>
    <t>Isoform 2 of Astrocytic phosphoprotein PEA-15 OS</t>
  </si>
  <si>
    <t>Q15293-2</t>
  </si>
  <si>
    <t>Isoform 2 of Reticulocalbin-1 OS</t>
  </si>
  <si>
    <t>LMAN2</t>
  </si>
  <si>
    <t>Q12907</t>
  </si>
  <si>
    <t>Vesicular integral-membrane protein VIP36 OS</t>
  </si>
  <si>
    <t>B4GT1</t>
  </si>
  <si>
    <t>P15291-2</t>
  </si>
  <si>
    <t>Isoform Short of Beta-1,4-galactosyltransferase 1 OS</t>
  </si>
  <si>
    <t>IBP4</t>
  </si>
  <si>
    <t>P22692-2</t>
  </si>
  <si>
    <t>Isoform 2 of Insulin-like growth factor-binding protein 4 OS</t>
  </si>
  <si>
    <t>APEX1</t>
  </si>
  <si>
    <t>P27695</t>
  </si>
  <si>
    <t>DNA-(apurinic or apyrimidinic site) lyase OS</t>
  </si>
  <si>
    <t>TSG6</t>
  </si>
  <si>
    <t>P98066</t>
  </si>
  <si>
    <t>Tumor necrosis factor-inducible gene 6 protein OS</t>
  </si>
  <si>
    <t>Q9BWS9-2</t>
  </si>
  <si>
    <t>Isoform 2 of Chitinase domain-containing protein 1 OS</t>
  </si>
  <si>
    <t>APLP2</t>
  </si>
  <si>
    <t>Q06481-2</t>
  </si>
  <si>
    <t>Isoform 2 of Amyloid-like protein 2 OS</t>
  </si>
  <si>
    <t>Q6EMK4</t>
  </si>
  <si>
    <t>Vasorin OS</t>
  </si>
  <si>
    <t>SEPTIN11</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2"/>
      <color theme="1"/>
      <name val="Arial"/>
    </font>
    <font>
      <b/>
      <sz val="11"/>
      <color rgb="FF000000"/>
      <name val="Calibri"/>
    </font>
    <font>
      <sz val="11"/>
      <color rgb="FF000000"/>
      <name val="Calibri"/>
    </font>
    <font>
      <sz val="12"/>
      <color theme="1"/>
      <name val="Calibri"/>
    </font>
    <font>
      <sz val="12"/>
      <color theme="1"/>
      <name val="Calibri"/>
    </font>
    <font>
      <b/>
      <sz val="11"/>
      <color theme="1"/>
      <name val="Calibri"/>
    </font>
    <font>
      <sz val="11"/>
      <color theme="1"/>
      <name val="Calibri"/>
    </font>
    <font>
      <b/>
      <sz val="12"/>
      <color theme="1"/>
      <name val="Calibri"/>
    </font>
    <font>
      <b/>
      <sz val="11"/>
      <color theme="1"/>
      <name val="Calibri"/>
      <family val="2"/>
    </font>
    <font>
      <sz val="11"/>
      <color theme="1"/>
      <name val="Arial"/>
      <family val="2"/>
    </font>
    <font>
      <sz val="11"/>
      <color theme="1"/>
      <name val="Calibri"/>
      <family val="2"/>
    </font>
    <font>
      <sz val="11"/>
      <color rgb="FF000000"/>
      <name val="Calibri"/>
      <family val="2"/>
    </font>
    <font>
      <sz val="12"/>
      <color theme="1"/>
      <name val="Calibri"/>
      <family val="2"/>
    </font>
    <font>
      <sz val="12"/>
      <color theme="1"/>
      <name val="Calibri"/>
      <family val="2"/>
      <scheme val="minor"/>
    </font>
    <font>
      <sz val="12"/>
      <color theme="1"/>
      <name val="Arial"/>
      <family val="2"/>
    </font>
  </fonts>
  <fills count="2">
    <fill>
      <patternFill patternType="none"/>
    </fill>
    <fill>
      <patternFill patternType="gray125"/>
    </fill>
  </fills>
  <borders count="2">
    <border>
      <left/>
      <right/>
      <top/>
      <bottom/>
      <diagonal/>
    </border>
    <border>
      <left style="medium">
        <color rgb="FFCCCCCC"/>
      </left>
      <right style="medium">
        <color rgb="FFCCCCCC"/>
      </right>
      <top style="medium">
        <color rgb="FFCCCCCC"/>
      </top>
      <bottom style="medium">
        <color rgb="FFCCCCCC"/>
      </bottom>
      <diagonal/>
    </border>
  </borders>
  <cellStyleXfs count="1">
    <xf numFmtId="0" fontId="0" fillId="0" borderId="0"/>
  </cellStyleXfs>
  <cellXfs count="29">
    <xf numFmtId="0" fontId="0" fillId="0" borderId="0" xfId="0" applyFont="1" applyAlignment="1"/>
    <xf numFmtId="0" fontId="1" fillId="0" borderId="0" xfId="0" applyFont="1"/>
    <xf numFmtId="0" fontId="1" fillId="0" borderId="0" xfId="0" applyFont="1" applyAlignment="1">
      <alignment horizontal="center"/>
    </xf>
    <xf numFmtId="0" fontId="2" fillId="0" borderId="0" xfId="0" applyFont="1"/>
    <xf numFmtId="0" fontId="2" fillId="0" borderId="0" xfId="0" applyFont="1" applyAlignment="1">
      <alignment horizontal="center"/>
    </xf>
    <xf numFmtId="17" fontId="2" fillId="0" borderId="0" xfId="0" applyNumberFormat="1" applyFont="1"/>
    <xf numFmtId="0" fontId="2" fillId="0" borderId="0" xfId="0" applyFont="1" applyAlignment="1"/>
    <xf numFmtId="0" fontId="5" fillId="0" borderId="0" xfId="0" applyFont="1"/>
    <xf numFmtId="0" fontId="5" fillId="0" borderId="0" xfId="0" applyFont="1" applyAlignment="1"/>
    <xf numFmtId="0" fontId="6" fillId="0" borderId="0" xfId="0" applyFont="1"/>
    <xf numFmtId="0" fontId="6" fillId="0" borderId="0" xfId="0" applyFont="1" applyAlignment="1"/>
    <xf numFmtId="0" fontId="7" fillId="0" borderId="0" xfId="0" applyFont="1" applyAlignment="1">
      <alignment horizontal="center"/>
    </xf>
    <xf numFmtId="0" fontId="4" fillId="0" borderId="0" xfId="0" applyFont="1"/>
    <xf numFmtId="2" fontId="3" fillId="0" borderId="0" xfId="0" applyNumberFormat="1" applyFont="1"/>
    <xf numFmtId="17" fontId="3" fillId="0" borderId="0" xfId="0" applyNumberFormat="1" applyFont="1"/>
    <xf numFmtId="2" fontId="6" fillId="0" borderId="0" xfId="0" applyNumberFormat="1" applyFont="1"/>
    <xf numFmtId="0" fontId="3" fillId="0" borderId="0" xfId="0" applyFont="1" applyAlignment="1"/>
    <xf numFmtId="0" fontId="8" fillId="0" borderId="0" xfId="0" applyFont="1" applyAlignment="1"/>
    <xf numFmtId="0" fontId="9" fillId="0" borderId="0" xfId="0" applyFont="1" applyAlignment="1"/>
    <xf numFmtId="0" fontId="10" fillId="0" borderId="0" xfId="0" applyFont="1" applyAlignment="1"/>
    <xf numFmtId="0" fontId="11" fillId="0" borderId="0" xfId="0" applyFont="1" applyAlignment="1"/>
    <xf numFmtId="0" fontId="12" fillId="0" borderId="1" xfId="0" applyFont="1" applyBorder="1" applyAlignment="1">
      <alignment wrapText="1"/>
    </xf>
    <xf numFmtId="17" fontId="12" fillId="0" borderId="1" xfId="0" applyNumberFormat="1" applyFont="1" applyBorder="1" applyAlignment="1">
      <alignment wrapText="1"/>
    </xf>
    <xf numFmtId="0" fontId="13" fillId="0" borderId="0" xfId="0" applyFont="1" applyAlignment="1"/>
    <xf numFmtId="17" fontId="13" fillId="0" borderId="0" xfId="0" applyNumberFormat="1" applyFont="1" applyAlignment="1"/>
    <xf numFmtId="0" fontId="14" fillId="0" borderId="0" xfId="0" applyFont="1" applyAlignment="1"/>
    <xf numFmtId="0" fontId="13" fillId="0" borderId="0" xfId="0" applyFont="1"/>
    <xf numFmtId="0" fontId="13" fillId="0" borderId="0" xfId="0" applyFont="1" applyAlignment="1">
      <alignment horizontal="center"/>
    </xf>
    <xf numFmtId="17" fontId="13"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customschemas.google.com/relationships/workbookmetadata" Target="metadata"/><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queryTables/queryTable1.xml><?xml version="1.0" encoding="utf-8"?>
<queryTable xmlns="http://schemas.openxmlformats.org/spreadsheetml/2006/main" name="string_protein_annotations (4)" connectionId="2" autoFormatId="16" applyNumberFormats="0" applyBorderFormats="0" applyFontFormats="1" applyPatternFormats="1" applyAlignmentFormats="0" applyWidthHeightFormats="0"/>
</file>

<file path=xl/queryTables/queryTable2.xml><?xml version="1.0" encoding="utf-8"?>
<queryTable xmlns="http://schemas.openxmlformats.org/spreadsheetml/2006/main" name="string_protein_annotations (3)" connectionId="1" autoFormatId="16" applyNumberFormats="0" applyBorderFormats="0" applyFontFormats="1" applyPatternFormats="1" applyAlignmentFormats="0" applyWidthHeightFormats="0"/>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46"/>
  <sheetViews>
    <sheetView workbookViewId="0">
      <selection sqref="A1:XFD1048576"/>
    </sheetView>
  </sheetViews>
  <sheetFormatPr baseColWidth="10" defaultColWidth="11.1796875" defaultRowHeight="15" customHeight="1" x14ac:dyDescent="0.25"/>
  <cols>
    <col min="1" max="26" width="10.54296875" customWidth="1"/>
  </cols>
  <sheetData>
    <row r="1" spans="1:5" x14ac:dyDescent="0.3">
      <c r="A1" s="1" t="s">
        <v>0</v>
      </c>
      <c r="B1" s="1" t="s">
        <v>1</v>
      </c>
      <c r="C1" s="1" t="s">
        <v>2</v>
      </c>
      <c r="D1" s="2" t="s">
        <v>3</v>
      </c>
      <c r="E1" s="2" t="s">
        <v>4</v>
      </c>
    </row>
    <row r="2" spans="1:5" x14ac:dyDescent="0.3">
      <c r="A2" s="3" t="s">
        <v>5</v>
      </c>
      <c r="B2" s="3" t="s">
        <v>6</v>
      </c>
      <c r="C2" s="3" t="s">
        <v>7</v>
      </c>
      <c r="D2" s="4">
        <v>2</v>
      </c>
      <c r="E2" s="4">
        <v>4</v>
      </c>
    </row>
    <row r="3" spans="1:5" x14ac:dyDescent="0.3">
      <c r="A3" s="3" t="s">
        <v>8</v>
      </c>
      <c r="B3" s="3" t="s">
        <v>9</v>
      </c>
      <c r="C3" s="3" t="s">
        <v>10</v>
      </c>
      <c r="D3" s="4">
        <v>4</v>
      </c>
      <c r="E3" s="4">
        <v>6</v>
      </c>
    </row>
    <row r="4" spans="1:5" x14ac:dyDescent="0.3">
      <c r="A4" s="3" t="s">
        <v>11</v>
      </c>
      <c r="B4" s="3" t="s">
        <v>12</v>
      </c>
      <c r="C4" s="3" t="s">
        <v>13</v>
      </c>
      <c r="D4" s="4">
        <v>2</v>
      </c>
      <c r="E4" s="4">
        <v>2</v>
      </c>
    </row>
    <row r="5" spans="1:5" x14ac:dyDescent="0.3">
      <c r="A5" s="3" t="s">
        <v>14</v>
      </c>
      <c r="B5" s="3" t="s">
        <v>15</v>
      </c>
      <c r="C5" s="3" t="s">
        <v>16</v>
      </c>
      <c r="D5" s="4">
        <v>3</v>
      </c>
      <c r="E5" s="4">
        <v>5</v>
      </c>
    </row>
    <row r="6" spans="1:5" x14ac:dyDescent="0.3">
      <c r="A6" s="5" t="s">
        <v>17</v>
      </c>
      <c r="B6" s="3" t="s">
        <v>18</v>
      </c>
      <c r="C6" s="3" t="s">
        <v>19</v>
      </c>
      <c r="D6" s="4">
        <v>3</v>
      </c>
      <c r="E6" s="4">
        <v>4</v>
      </c>
    </row>
    <row r="7" spans="1:5" x14ac:dyDescent="0.3">
      <c r="A7" s="3" t="s">
        <v>20</v>
      </c>
      <c r="B7" s="3" t="s">
        <v>21</v>
      </c>
      <c r="C7" s="3" t="s">
        <v>22</v>
      </c>
      <c r="D7" s="4">
        <v>10</v>
      </c>
      <c r="E7" s="4">
        <v>11</v>
      </c>
    </row>
    <row r="8" spans="1:5" x14ac:dyDescent="0.3">
      <c r="A8" s="3" t="s">
        <v>23</v>
      </c>
      <c r="B8" s="3" t="s">
        <v>24</v>
      </c>
      <c r="C8" s="3" t="s">
        <v>25</v>
      </c>
      <c r="D8" s="4">
        <v>11</v>
      </c>
      <c r="E8" s="4">
        <v>15</v>
      </c>
    </row>
    <row r="9" spans="1:5" x14ac:dyDescent="0.3">
      <c r="A9" s="3" t="s">
        <v>26</v>
      </c>
      <c r="B9" s="3" t="s">
        <v>27</v>
      </c>
      <c r="C9" s="3" t="s">
        <v>28</v>
      </c>
      <c r="D9" s="4">
        <v>2</v>
      </c>
      <c r="E9" s="4">
        <v>2</v>
      </c>
    </row>
    <row r="10" spans="1:5" x14ac:dyDescent="0.3">
      <c r="A10" s="3" t="s">
        <v>29</v>
      </c>
      <c r="B10" s="3" t="s">
        <v>30</v>
      </c>
      <c r="C10" s="3" t="s">
        <v>31</v>
      </c>
      <c r="D10" s="4">
        <v>4</v>
      </c>
      <c r="E10" s="4">
        <v>25</v>
      </c>
    </row>
    <row r="11" spans="1:5" x14ac:dyDescent="0.3">
      <c r="A11" s="3" t="s">
        <v>32</v>
      </c>
      <c r="B11" s="3" t="s">
        <v>33</v>
      </c>
      <c r="C11" s="3" t="s">
        <v>34</v>
      </c>
      <c r="D11" s="4">
        <v>2</v>
      </c>
      <c r="E11" s="4">
        <v>2</v>
      </c>
    </row>
    <row r="12" spans="1:5" x14ac:dyDescent="0.3">
      <c r="A12" s="3" t="s">
        <v>35</v>
      </c>
      <c r="B12" s="3" t="s">
        <v>36</v>
      </c>
      <c r="C12" s="3" t="s">
        <v>37</v>
      </c>
      <c r="D12" s="4">
        <v>2</v>
      </c>
      <c r="E12" s="4">
        <v>2</v>
      </c>
    </row>
    <row r="13" spans="1:5" x14ac:dyDescent="0.3">
      <c r="A13" s="3" t="s">
        <v>38</v>
      </c>
      <c r="B13" s="3" t="s">
        <v>39</v>
      </c>
      <c r="C13" s="3" t="s">
        <v>40</v>
      </c>
      <c r="D13" s="4">
        <v>2</v>
      </c>
      <c r="E13" s="4">
        <v>2</v>
      </c>
    </row>
    <row r="14" spans="1:5" x14ac:dyDescent="0.3">
      <c r="A14" s="3" t="s">
        <v>41</v>
      </c>
      <c r="B14" s="3" t="s">
        <v>42</v>
      </c>
      <c r="C14" s="3" t="s">
        <v>43</v>
      </c>
      <c r="D14" s="4">
        <v>4</v>
      </c>
      <c r="E14" s="4">
        <v>7</v>
      </c>
    </row>
    <row r="15" spans="1:5" x14ac:dyDescent="0.3">
      <c r="A15" s="3" t="s">
        <v>44</v>
      </c>
      <c r="B15" s="3" t="s">
        <v>45</v>
      </c>
      <c r="C15" s="3" t="s">
        <v>46</v>
      </c>
      <c r="D15" s="4">
        <v>2</v>
      </c>
      <c r="E15" s="4">
        <v>2</v>
      </c>
    </row>
    <row r="16" spans="1:5" x14ac:dyDescent="0.3">
      <c r="A16" s="3" t="s">
        <v>47</v>
      </c>
      <c r="B16" s="3" t="s">
        <v>48</v>
      </c>
      <c r="C16" s="3" t="s">
        <v>49</v>
      </c>
      <c r="D16" s="4">
        <v>2</v>
      </c>
      <c r="E16" s="4">
        <v>3</v>
      </c>
    </row>
    <row r="17" spans="1:5" x14ac:dyDescent="0.3">
      <c r="A17" s="3" t="s">
        <v>50</v>
      </c>
      <c r="B17" s="3" t="s">
        <v>51</v>
      </c>
      <c r="C17" s="3" t="s">
        <v>52</v>
      </c>
      <c r="D17" s="4">
        <v>2</v>
      </c>
      <c r="E17" s="4">
        <v>24</v>
      </c>
    </row>
    <row r="18" spans="1:5" x14ac:dyDescent="0.3">
      <c r="A18" s="3" t="s">
        <v>53</v>
      </c>
      <c r="B18" s="3" t="s">
        <v>54</v>
      </c>
      <c r="C18" s="3" t="s">
        <v>55</v>
      </c>
      <c r="D18" s="4">
        <v>2</v>
      </c>
      <c r="E18" s="4">
        <v>2</v>
      </c>
    </row>
    <row r="19" spans="1:5" x14ac:dyDescent="0.3">
      <c r="A19" s="3" t="s">
        <v>56</v>
      </c>
      <c r="B19" s="3" t="s">
        <v>57</v>
      </c>
      <c r="C19" s="3" t="s">
        <v>58</v>
      </c>
      <c r="D19" s="4">
        <v>2</v>
      </c>
      <c r="E19" s="4">
        <v>2</v>
      </c>
    </row>
    <row r="20" spans="1:5" x14ac:dyDescent="0.3">
      <c r="A20" s="3" t="s">
        <v>59</v>
      </c>
      <c r="B20" s="3" t="s">
        <v>60</v>
      </c>
      <c r="C20" s="3" t="s">
        <v>61</v>
      </c>
      <c r="D20" s="4">
        <v>2</v>
      </c>
      <c r="E20" s="4">
        <v>2</v>
      </c>
    </row>
    <row r="21" spans="1:5" x14ac:dyDescent="0.3">
      <c r="A21" s="3" t="s">
        <v>62</v>
      </c>
      <c r="B21" s="3" t="s">
        <v>63</v>
      </c>
      <c r="C21" s="3" t="s">
        <v>64</v>
      </c>
      <c r="D21" s="4">
        <v>2</v>
      </c>
      <c r="E21" s="4">
        <v>3</v>
      </c>
    </row>
    <row r="22" spans="1:5" x14ac:dyDescent="0.3">
      <c r="A22" s="3" t="s">
        <v>65</v>
      </c>
      <c r="B22" s="3" t="s">
        <v>66</v>
      </c>
      <c r="C22" s="3" t="s">
        <v>67</v>
      </c>
      <c r="D22" s="4">
        <v>2</v>
      </c>
      <c r="E22" s="4">
        <v>2</v>
      </c>
    </row>
    <row r="23" spans="1:5" x14ac:dyDescent="0.3">
      <c r="A23" s="3" t="s">
        <v>68</v>
      </c>
      <c r="B23" s="3" t="s">
        <v>69</v>
      </c>
      <c r="C23" s="3" t="s">
        <v>70</v>
      </c>
      <c r="D23" s="4">
        <v>5</v>
      </c>
      <c r="E23" s="4">
        <v>5</v>
      </c>
    </row>
    <row r="24" spans="1:5" x14ac:dyDescent="0.3">
      <c r="A24" s="3" t="s">
        <v>71</v>
      </c>
      <c r="B24" s="3" t="s">
        <v>72</v>
      </c>
      <c r="C24" s="3" t="s">
        <v>73</v>
      </c>
      <c r="D24" s="4">
        <v>2</v>
      </c>
      <c r="E24" s="4">
        <v>2</v>
      </c>
    </row>
    <row r="25" spans="1:5" x14ac:dyDescent="0.3">
      <c r="A25" s="3" t="s">
        <v>74</v>
      </c>
      <c r="B25" s="3" t="s">
        <v>75</v>
      </c>
      <c r="C25" s="3" t="s">
        <v>76</v>
      </c>
      <c r="D25" s="4">
        <v>3</v>
      </c>
      <c r="E25" s="4">
        <v>3</v>
      </c>
    </row>
    <row r="26" spans="1:5" x14ac:dyDescent="0.3">
      <c r="A26" s="3" t="s">
        <v>77</v>
      </c>
      <c r="B26" s="3" t="s">
        <v>78</v>
      </c>
      <c r="C26" s="3" t="s">
        <v>79</v>
      </c>
      <c r="D26" s="4">
        <v>2</v>
      </c>
      <c r="E26" s="4">
        <v>3</v>
      </c>
    </row>
    <row r="27" spans="1:5" x14ac:dyDescent="0.3">
      <c r="A27" s="3" t="s">
        <v>80</v>
      </c>
      <c r="B27" s="3" t="s">
        <v>81</v>
      </c>
      <c r="C27" s="3" t="s">
        <v>82</v>
      </c>
      <c r="D27" s="4">
        <v>2</v>
      </c>
      <c r="E27" s="4">
        <v>5</v>
      </c>
    </row>
    <row r="28" spans="1:5" x14ac:dyDescent="0.3">
      <c r="A28" s="3" t="s">
        <v>83</v>
      </c>
      <c r="B28" s="3" t="s">
        <v>84</v>
      </c>
      <c r="C28" s="3" t="s">
        <v>85</v>
      </c>
      <c r="D28" s="4">
        <v>4</v>
      </c>
      <c r="E28" s="4">
        <v>6</v>
      </c>
    </row>
    <row r="29" spans="1:5" x14ac:dyDescent="0.3">
      <c r="A29" s="3" t="s">
        <v>86</v>
      </c>
      <c r="B29" s="3" t="s">
        <v>87</v>
      </c>
      <c r="C29" s="3" t="s">
        <v>88</v>
      </c>
      <c r="D29" s="4">
        <v>5</v>
      </c>
      <c r="E29" s="4">
        <v>6</v>
      </c>
    </row>
    <row r="30" spans="1:5" x14ac:dyDescent="0.3">
      <c r="A30" s="3" t="s">
        <v>89</v>
      </c>
      <c r="B30" s="3" t="s">
        <v>90</v>
      </c>
      <c r="C30" s="3" t="s">
        <v>91</v>
      </c>
      <c r="D30" s="4">
        <v>5</v>
      </c>
      <c r="E30" s="4">
        <v>7</v>
      </c>
    </row>
    <row r="31" spans="1:5" x14ac:dyDescent="0.3">
      <c r="A31" s="3" t="s">
        <v>92</v>
      </c>
      <c r="B31" s="3" t="s">
        <v>93</v>
      </c>
      <c r="C31" s="3" t="s">
        <v>94</v>
      </c>
      <c r="D31" s="4">
        <v>18</v>
      </c>
      <c r="E31" s="4">
        <v>19</v>
      </c>
    </row>
    <row r="32" spans="1:5" x14ac:dyDescent="0.3">
      <c r="A32" s="3" t="s">
        <v>95</v>
      </c>
      <c r="B32" s="3" t="s">
        <v>96</v>
      </c>
      <c r="C32" s="3" t="s">
        <v>97</v>
      </c>
      <c r="D32" s="4">
        <v>5</v>
      </c>
      <c r="E32" s="4">
        <v>8</v>
      </c>
    </row>
    <row r="33" spans="1:5" x14ac:dyDescent="0.3">
      <c r="A33" s="3" t="s">
        <v>98</v>
      </c>
      <c r="B33" s="3" t="s">
        <v>99</v>
      </c>
      <c r="C33" s="3" t="s">
        <v>100</v>
      </c>
      <c r="D33" s="4">
        <v>2</v>
      </c>
      <c r="E33" s="4">
        <v>2</v>
      </c>
    </row>
    <row r="34" spans="1:5" x14ac:dyDescent="0.3">
      <c r="A34" s="3" t="s">
        <v>101</v>
      </c>
      <c r="B34" s="3" t="s">
        <v>102</v>
      </c>
      <c r="C34" s="3" t="s">
        <v>103</v>
      </c>
      <c r="D34" s="4">
        <v>2</v>
      </c>
      <c r="E34" s="4">
        <v>2</v>
      </c>
    </row>
    <row r="35" spans="1:5" x14ac:dyDescent="0.3">
      <c r="A35" s="3" t="s">
        <v>104</v>
      </c>
      <c r="B35" s="3" t="s">
        <v>105</v>
      </c>
      <c r="C35" s="3" t="s">
        <v>106</v>
      </c>
      <c r="D35" s="4">
        <v>6</v>
      </c>
      <c r="E35" s="4">
        <v>16</v>
      </c>
    </row>
    <row r="36" spans="1:5" x14ac:dyDescent="0.3">
      <c r="A36" s="3" t="s">
        <v>107</v>
      </c>
      <c r="B36" s="3" t="s">
        <v>108</v>
      </c>
      <c r="C36" s="3" t="s">
        <v>109</v>
      </c>
      <c r="D36" s="4">
        <v>39</v>
      </c>
      <c r="E36" s="4">
        <v>45</v>
      </c>
    </row>
    <row r="37" spans="1:5" x14ac:dyDescent="0.3">
      <c r="A37" s="3" t="s">
        <v>110</v>
      </c>
      <c r="B37" s="3" t="s">
        <v>111</v>
      </c>
      <c r="C37" s="3" t="s">
        <v>112</v>
      </c>
      <c r="D37" s="4">
        <v>2</v>
      </c>
      <c r="E37" s="4">
        <v>2</v>
      </c>
    </row>
    <row r="38" spans="1:5" x14ac:dyDescent="0.3">
      <c r="A38" s="3" t="s">
        <v>113</v>
      </c>
      <c r="B38" s="3" t="s">
        <v>114</v>
      </c>
      <c r="C38" s="3" t="s">
        <v>115</v>
      </c>
      <c r="D38" s="4">
        <v>6</v>
      </c>
      <c r="E38" s="4">
        <v>6</v>
      </c>
    </row>
    <row r="39" spans="1:5" x14ac:dyDescent="0.3">
      <c r="A39" s="3" t="s">
        <v>116</v>
      </c>
      <c r="B39" s="3" t="s">
        <v>117</v>
      </c>
      <c r="C39" s="3" t="s">
        <v>118</v>
      </c>
      <c r="D39" s="4">
        <v>4</v>
      </c>
      <c r="E39" s="4">
        <v>4</v>
      </c>
    </row>
    <row r="40" spans="1:5" x14ac:dyDescent="0.3">
      <c r="A40" s="3" t="s">
        <v>119</v>
      </c>
      <c r="B40" s="3" t="s">
        <v>120</v>
      </c>
      <c r="C40" s="3" t="s">
        <v>121</v>
      </c>
      <c r="D40" s="4">
        <v>6</v>
      </c>
      <c r="E40" s="4">
        <v>9</v>
      </c>
    </row>
    <row r="41" spans="1:5" x14ac:dyDescent="0.3">
      <c r="A41" s="3" t="s">
        <v>122</v>
      </c>
      <c r="B41" s="3" t="s">
        <v>123</v>
      </c>
      <c r="C41" s="3" t="s">
        <v>124</v>
      </c>
      <c r="D41" s="4">
        <v>3</v>
      </c>
      <c r="E41" s="4">
        <v>5</v>
      </c>
    </row>
    <row r="42" spans="1:5" x14ac:dyDescent="0.3">
      <c r="A42" s="3" t="s">
        <v>125</v>
      </c>
      <c r="B42" s="3" t="s">
        <v>126</v>
      </c>
      <c r="C42" s="3" t="s">
        <v>127</v>
      </c>
      <c r="D42" s="4">
        <v>32</v>
      </c>
      <c r="E42" s="4">
        <v>33</v>
      </c>
    </row>
    <row r="43" spans="1:5" x14ac:dyDescent="0.3">
      <c r="A43" s="3" t="s">
        <v>128</v>
      </c>
      <c r="B43" s="3" t="s">
        <v>129</v>
      </c>
      <c r="C43" s="3" t="s">
        <v>130</v>
      </c>
      <c r="D43" s="4">
        <v>2</v>
      </c>
      <c r="E43" s="4">
        <v>19</v>
      </c>
    </row>
    <row r="44" spans="1:5" x14ac:dyDescent="0.3">
      <c r="A44" s="3" t="s">
        <v>131</v>
      </c>
      <c r="B44" s="3" t="s">
        <v>132</v>
      </c>
      <c r="C44" s="3" t="s">
        <v>133</v>
      </c>
      <c r="D44" s="4">
        <v>4</v>
      </c>
      <c r="E44" s="4">
        <v>4</v>
      </c>
    </row>
    <row r="45" spans="1:5" x14ac:dyDescent="0.3">
      <c r="A45" s="3" t="s">
        <v>134</v>
      </c>
      <c r="B45" s="3" t="s">
        <v>135</v>
      </c>
      <c r="C45" s="3" t="s">
        <v>136</v>
      </c>
      <c r="D45" s="4">
        <v>2</v>
      </c>
      <c r="E45" s="4">
        <v>2</v>
      </c>
    </row>
    <row r="46" spans="1:5" x14ac:dyDescent="0.3">
      <c r="A46" s="3" t="s">
        <v>137</v>
      </c>
      <c r="B46" s="3" t="s">
        <v>138</v>
      </c>
      <c r="C46" s="3" t="s">
        <v>139</v>
      </c>
      <c r="D46" s="4">
        <v>6</v>
      </c>
      <c r="E46" s="4">
        <v>8</v>
      </c>
    </row>
    <row r="47" spans="1:5" x14ac:dyDescent="0.3">
      <c r="A47" s="3" t="s">
        <v>140</v>
      </c>
      <c r="B47" s="3" t="s">
        <v>141</v>
      </c>
      <c r="C47" s="3" t="s">
        <v>142</v>
      </c>
      <c r="D47" s="4">
        <v>8</v>
      </c>
      <c r="E47" s="4">
        <v>11</v>
      </c>
    </row>
    <row r="48" spans="1:5" x14ac:dyDescent="0.3">
      <c r="A48" s="3" t="s">
        <v>143</v>
      </c>
      <c r="B48" s="3" t="s">
        <v>144</v>
      </c>
      <c r="C48" s="3" t="s">
        <v>145</v>
      </c>
      <c r="D48" s="4">
        <v>2</v>
      </c>
      <c r="E48" s="4">
        <v>2</v>
      </c>
    </row>
    <row r="49" spans="1:5" x14ac:dyDescent="0.3">
      <c r="A49" s="3" t="s">
        <v>146</v>
      </c>
      <c r="B49" s="3" t="s">
        <v>147</v>
      </c>
      <c r="C49" s="3" t="s">
        <v>148</v>
      </c>
      <c r="D49" s="4">
        <v>16</v>
      </c>
      <c r="E49" s="4">
        <v>21</v>
      </c>
    </row>
    <row r="50" spans="1:5" x14ac:dyDescent="0.3">
      <c r="A50" s="3" t="s">
        <v>149</v>
      </c>
      <c r="B50" s="3" t="s">
        <v>150</v>
      </c>
      <c r="C50" s="3" t="s">
        <v>151</v>
      </c>
      <c r="D50" s="4">
        <v>23</v>
      </c>
      <c r="E50" s="4">
        <v>23</v>
      </c>
    </row>
    <row r="51" spans="1:5" x14ac:dyDescent="0.3">
      <c r="A51" s="3" t="s">
        <v>152</v>
      </c>
      <c r="B51" s="3" t="s">
        <v>153</v>
      </c>
      <c r="C51" s="3" t="s">
        <v>154</v>
      </c>
      <c r="D51" s="4">
        <v>3</v>
      </c>
      <c r="E51" s="4">
        <v>3</v>
      </c>
    </row>
    <row r="52" spans="1:5" x14ac:dyDescent="0.3">
      <c r="A52" s="3" t="s">
        <v>155</v>
      </c>
      <c r="B52" s="3" t="s">
        <v>156</v>
      </c>
      <c r="C52" s="3" t="s">
        <v>157</v>
      </c>
      <c r="D52" s="4">
        <v>5</v>
      </c>
      <c r="E52" s="4">
        <v>5</v>
      </c>
    </row>
    <row r="53" spans="1:5" x14ac:dyDescent="0.3">
      <c r="A53" s="3" t="s">
        <v>158</v>
      </c>
      <c r="B53" s="3" t="s">
        <v>159</v>
      </c>
      <c r="C53" s="3" t="s">
        <v>160</v>
      </c>
      <c r="D53" s="4">
        <v>2</v>
      </c>
      <c r="E53" s="4">
        <v>2</v>
      </c>
    </row>
    <row r="54" spans="1:5" x14ac:dyDescent="0.3">
      <c r="A54" s="3" t="s">
        <v>161</v>
      </c>
      <c r="B54" s="3" t="s">
        <v>162</v>
      </c>
      <c r="C54" s="3" t="s">
        <v>163</v>
      </c>
      <c r="D54" s="4">
        <v>12</v>
      </c>
      <c r="E54" s="4">
        <v>17</v>
      </c>
    </row>
    <row r="55" spans="1:5" x14ac:dyDescent="0.3">
      <c r="A55" s="3" t="s">
        <v>164</v>
      </c>
      <c r="B55" s="3" t="s">
        <v>165</v>
      </c>
      <c r="C55" s="3" t="s">
        <v>166</v>
      </c>
      <c r="D55" s="4">
        <v>3</v>
      </c>
      <c r="E55" s="4">
        <v>3</v>
      </c>
    </row>
    <row r="56" spans="1:5" x14ac:dyDescent="0.3">
      <c r="A56" s="3" t="s">
        <v>167</v>
      </c>
      <c r="B56" s="3" t="s">
        <v>168</v>
      </c>
      <c r="C56" s="3" t="s">
        <v>169</v>
      </c>
      <c r="D56" s="4">
        <v>6</v>
      </c>
      <c r="E56" s="4">
        <v>6</v>
      </c>
    </row>
    <row r="57" spans="1:5" x14ac:dyDescent="0.3">
      <c r="A57" s="3" t="s">
        <v>170</v>
      </c>
      <c r="B57" s="3" t="s">
        <v>171</v>
      </c>
      <c r="C57" s="3" t="s">
        <v>172</v>
      </c>
      <c r="D57" s="4">
        <v>2</v>
      </c>
      <c r="E57" s="4">
        <v>2</v>
      </c>
    </row>
    <row r="58" spans="1:5" x14ac:dyDescent="0.3">
      <c r="A58" s="3" t="s">
        <v>173</v>
      </c>
      <c r="B58" s="3" t="s">
        <v>174</v>
      </c>
      <c r="C58" s="3" t="s">
        <v>175</v>
      </c>
      <c r="D58" s="4">
        <v>5</v>
      </c>
      <c r="E58" s="4">
        <v>180</v>
      </c>
    </row>
    <row r="59" spans="1:5" x14ac:dyDescent="0.3">
      <c r="A59" s="3" t="s">
        <v>176</v>
      </c>
      <c r="B59" s="3" t="s">
        <v>177</v>
      </c>
      <c r="C59" s="3" t="s">
        <v>178</v>
      </c>
      <c r="D59" s="4">
        <v>14</v>
      </c>
      <c r="E59" s="4">
        <v>24</v>
      </c>
    </row>
    <row r="60" spans="1:5" x14ac:dyDescent="0.3">
      <c r="A60" s="3" t="s">
        <v>179</v>
      </c>
      <c r="B60" s="3" t="s">
        <v>180</v>
      </c>
      <c r="C60" s="3" t="s">
        <v>181</v>
      </c>
      <c r="D60" s="4">
        <v>2</v>
      </c>
      <c r="E60" s="4">
        <v>4</v>
      </c>
    </row>
    <row r="61" spans="1:5" x14ac:dyDescent="0.3">
      <c r="A61" s="3" t="s">
        <v>182</v>
      </c>
      <c r="B61" s="3" t="s">
        <v>183</v>
      </c>
      <c r="C61" s="3" t="s">
        <v>184</v>
      </c>
      <c r="D61" s="4">
        <v>3</v>
      </c>
      <c r="E61" s="4">
        <v>3</v>
      </c>
    </row>
    <row r="62" spans="1:5" x14ac:dyDescent="0.3">
      <c r="A62" s="3" t="s">
        <v>185</v>
      </c>
      <c r="B62" s="3" t="s">
        <v>186</v>
      </c>
      <c r="C62" s="3" t="s">
        <v>187</v>
      </c>
      <c r="D62" s="4">
        <v>3</v>
      </c>
      <c r="E62" s="4">
        <v>6</v>
      </c>
    </row>
    <row r="63" spans="1:5" x14ac:dyDescent="0.3">
      <c r="A63" s="3" t="s">
        <v>188</v>
      </c>
      <c r="B63" s="3" t="s">
        <v>189</v>
      </c>
      <c r="C63" s="3" t="s">
        <v>190</v>
      </c>
      <c r="D63" s="4">
        <v>158</v>
      </c>
      <c r="E63" s="4">
        <v>168</v>
      </c>
    </row>
    <row r="64" spans="1:5" x14ac:dyDescent="0.3">
      <c r="A64" s="3" t="s">
        <v>191</v>
      </c>
      <c r="B64" s="3" t="s">
        <v>192</v>
      </c>
      <c r="C64" s="3" t="s">
        <v>193</v>
      </c>
      <c r="D64" s="4">
        <v>2</v>
      </c>
      <c r="E64" s="4">
        <v>2</v>
      </c>
    </row>
    <row r="65" spans="1:5" x14ac:dyDescent="0.3">
      <c r="A65" s="3" t="s">
        <v>194</v>
      </c>
      <c r="B65" s="3" t="s">
        <v>195</v>
      </c>
      <c r="C65" s="3" t="s">
        <v>196</v>
      </c>
      <c r="D65" s="4">
        <v>19</v>
      </c>
      <c r="E65" s="4">
        <v>21</v>
      </c>
    </row>
    <row r="66" spans="1:5" x14ac:dyDescent="0.3">
      <c r="A66" s="3" t="s">
        <v>197</v>
      </c>
      <c r="B66" s="3" t="s">
        <v>198</v>
      </c>
      <c r="C66" s="3" t="s">
        <v>199</v>
      </c>
      <c r="D66" s="4">
        <v>2</v>
      </c>
      <c r="E66" s="4">
        <v>3</v>
      </c>
    </row>
    <row r="67" spans="1:5" x14ac:dyDescent="0.3">
      <c r="A67" s="3" t="s">
        <v>200</v>
      </c>
      <c r="B67" s="3" t="s">
        <v>201</v>
      </c>
      <c r="C67" s="3" t="s">
        <v>202</v>
      </c>
      <c r="D67" s="4">
        <v>6</v>
      </c>
      <c r="E67" s="4">
        <v>6</v>
      </c>
    </row>
    <row r="68" spans="1:5" x14ac:dyDescent="0.3">
      <c r="A68" s="3" t="s">
        <v>203</v>
      </c>
      <c r="B68" s="3" t="s">
        <v>204</v>
      </c>
      <c r="C68" s="3" t="s">
        <v>205</v>
      </c>
      <c r="D68" s="4">
        <v>3</v>
      </c>
      <c r="E68" s="4">
        <v>3</v>
      </c>
    </row>
    <row r="69" spans="1:5" x14ac:dyDescent="0.3">
      <c r="A69" s="3" t="s">
        <v>206</v>
      </c>
      <c r="B69" s="3" t="s">
        <v>207</v>
      </c>
      <c r="C69" s="3" t="s">
        <v>208</v>
      </c>
      <c r="D69" s="4">
        <v>5</v>
      </c>
      <c r="E69" s="4">
        <v>5</v>
      </c>
    </row>
    <row r="70" spans="1:5" x14ac:dyDescent="0.3">
      <c r="A70" s="3" t="s">
        <v>209</v>
      </c>
      <c r="B70" s="3" t="s">
        <v>210</v>
      </c>
      <c r="C70" s="3" t="s">
        <v>211</v>
      </c>
      <c r="D70" s="4">
        <v>38</v>
      </c>
      <c r="E70" s="4">
        <v>45</v>
      </c>
    </row>
    <row r="71" spans="1:5" x14ac:dyDescent="0.3">
      <c r="A71" s="3" t="s">
        <v>212</v>
      </c>
      <c r="B71" s="3" t="s">
        <v>213</v>
      </c>
      <c r="C71" s="3" t="s">
        <v>214</v>
      </c>
      <c r="D71" s="4">
        <v>6</v>
      </c>
      <c r="E71" s="4">
        <v>7</v>
      </c>
    </row>
    <row r="72" spans="1:5" x14ac:dyDescent="0.3">
      <c r="A72" s="3" t="s">
        <v>215</v>
      </c>
      <c r="B72" s="3" t="s">
        <v>216</v>
      </c>
      <c r="C72" s="3" t="s">
        <v>217</v>
      </c>
      <c r="D72" s="4">
        <v>8</v>
      </c>
      <c r="E72" s="4">
        <v>8</v>
      </c>
    </row>
    <row r="73" spans="1:5" x14ac:dyDescent="0.3">
      <c r="A73" s="3" t="s">
        <v>218</v>
      </c>
      <c r="B73" s="3" t="s">
        <v>219</v>
      </c>
      <c r="C73" s="3" t="s">
        <v>220</v>
      </c>
      <c r="D73" s="4">
        <v>2</v>
      </c>
      <c r="E73" s="4">
        <v>2</v>
      </c>
    </row>
    <row r="74" spans="1:5" x14ac:dyDescent="0.3">
      <c r="A74" s="3" t="s">
        <v>221</v>
      </c>
      <c r="B74" s="3" t="s">
        <v>222</v>
      </c>
      <c r="C74" s="3" t="s">
        <v>223</v>
      </c>
      <c r="D74" s="4">
        <v>6</v>
      </c>
      <c r="E74" s="4">
        <v>6</v>
      </c>
    </row>
    <row r="75" spans="1:5" x14ac:dyDescent="0.3">
      <c r="A75" s="3" t="s">
        <v>224</v>
      </c>
      <c r="B75" s="3" t="s">
        <v>225</v>
      </c>
      <c r="C75" s="3" t="s">
        <v>226</v>
      </c>
      <c r="D75" s="4">
        <v>4</v>
      </c>
      <c r="E75" s="4">
        <v>4</v>
      </c>
    </row>
    <row r="76" spans="1:5" x14ac:dyDescent="0.3">
      <c r="A76" s="3" t="s">
        <v>227</v>
      </c>
      <c r="B76" s="3" t="s">
        <v>228</v>
      </c>
      <c r="C76" s="3" t="s">
        <v>229</v>
      </c>
      <c r="D76" s="4">
        <v>3</v>
      </c>
      <c r="E76" s="4">
        <v>6</v>
      </c>
    </row>
    <row r="77" spans="1:5" x14ac:dyDescent="0.3">
      <c r="A77" s="3" t="s">
        <v>230</v>
      </c>
      <c r="B77" s="3" t="s">
        <v>231</v>
      </c>
      <c r="C77" s="3" t="s">
        <v>232</v>
      </c>
      <c r="D77" s="4">
        <v>4</v>
      </c>
      <c r="E77" s="4">
        <v>4</v>
      </c>
    </row>
    <row r="78" spans="1:5" x14ac:dyDescent="0.3">
      <c r="A78" s="3" t="s">
        <v>233</v>
      </c>
      <c r="B78" s="3" t="s">
        <v>234</v>
      </c>
      <c r="C78" s="3" t="s">
        <v>235</v>
      </c>
      <c r="D78" s="4">
        <v>3</v>
      </c>
      <c r="E78" s="4">
        <v>5</v>
      </c>
    </row>
    <row r="79" spans="1:5" x14ac:dyDescent="0.3">
      <c r="A79" s="3" t="s">
        <v>236</v>
      </c>
      <c r="B79" s="3" t="s">
        <v>237</v>
      </c>
      <c r="C79" s="3" t="s">
        <v>238</v>
      </c>
      <c r="D79" s="4">
        <v>6</v>
      </c>
      <c r="E79" s="4">
        <v>22</v>
      </c>
    </row>
    <row r="80" spans="1:5" x14ac:dyDescent="0.3">
      <c r="A80" s="3" t="s">
        <v>239</v>
      </c>
      <c r="B80" s="3" t="s">
        <v>240</v>
      </c>
      <c r="C80" s="3" t="s">
        <v>241</v>
      </c>
      <c r="D80" s="4">
        <v>8</v>
      </c>
      <c r="E80" s="4">
        <v>8</v>
      </c>
    </row>
    <row r="81" spans="1:5" x14ac:dyDescent="0.3">
      <c r="A81" s="3" t="s">
        <v>242</v>
      </c>
      <c r="B81" s="3" t="s">
        <v>243</v>
      </c>
      <c r="C81" s="3" t="s">
        <v>244</v>
      </c>
      <c r="D81" s="4">
        <v>4</v>
      </c>
      <c r="E81" s="4">
        <v>4</v>
      </c>
    </row>
    <row r="82" spans="1:5" x14ac:dyDescent="0.3">
      <c r="A82" s="3" t="s">
        <v>245</v>
      </c>
      <c r="B82" s="3" t="s">
        <v>246</v>
      </c>
      <c r="C82" s="3" t="s">
        <v>247</v>
      </c>
      <c r="D82" s="4">
        <v>6</v>
      </c>
      <c r="E82" s="4">
        <v>11</v>
      </c>
    </row>
    <row r="83" spans="1:5" x14ac:dyDescent="0.3">
      <c r="A83" s="3" t="s">
        <v>248</v>
      </c>
      <c r="B83" s="3" t="s">
        <v>249</v>
      </c>
      <c r="C83" s="3" t="s">
        <v>250</v>
      </c>
      <c r="D83" s="4">
        <v>4</v>
      </c>
      <c r="E83" s="4">
        <v>4</v>
      </c>
    </row>
    <row r="84" spans="1:5" x14ac:dyDescent="0.3">
      <c r="A84" s="3" t="s">
        <v>251</v>
      </c>
      <c r="B84" s="3" t="s">
        <v>252</v>
      </c>
      <c r="C84" s="3" t="s">
        <v>253</v>
      </c>
      <c r="D84" s="4">
        <v>2</v>
      </c>
      <c r="E84" s="4">
        <v>2</v>
      </c>
    </row>
    <row r="85" spans="1:5" x14ac:dyDescent="0.3">
      <c r="A85" s="3" t="s">
        <v>254</v>
      </c>
      <c r="B85" s="3" t="s">
        <v>255</v>
      </c>
      <c r="C85" s="3" t="s">
        <v>256</v>
      </c>
      <c r="D85" s="4">
        <v>5</v>
      </c>
      <c r="E85" s="4">
        <v>5</v>
      </c>
    </row>
    <row r="86" spans="1:5" x14ac:dyDescent="0.3">
      <c r="A86" s="3" t="s">
        <v>257</v>
      </c>
      <c r="B86" s="3" t="s">
        <v>258</v>
      </c>
      <c r="C86" s="3" t="s">
        <v>259</v>
      </c>
      <c r="D86" s="4">
        <v>19</v>
      </c>
      <c r="E86" s="4">
        <v>36</v>
      </c>
    </row>
    <row r="87" spans="1:5" x14ac:dyDescent="0.3">
      <c r="A87" s="3" t="s">
        <v>260</v>
      </c>
      <c r="B87" s="3" t="s">
        <v>261</v>
      </c>
      <c r="C87" s="3" t="s">
        <v>262</v>
      </c>
      <c r="D87" s="4">
        <v>9</v>
      </c>
      <c r="E87" s="4">
        <v>9</v>
      </c>
    </row>
    <row r="88" spans="1:5" x14ac:dyDescent="0.3">
      <c r="A88" s="3" t="s">
        <v>263</v>
      </c>
      <c r="B88" s="3" t="s">
        <v>264</v>
      </c>
      <c r="C88" s="3" t="s">
        <v>265</v>
      </c>
      <c r="D88" s="4">
        <v>2</v>
      </c>
      <c r="E88" s="4">
        <v>2</v>
      </c>
    </row>
    <row r="89" spans="1:5" x14ac:dyDescent="0.3">
      <c r="A89" s="3" t="s">
        <v>266</v>
      </c>
      <c r="B89" s="3" t="s">
        <v>267</v>
      </c>
      <c r="C89" s="3" t="s">
        <v>268</v>
      </c>
      <c r="D89" s="4">
        <v>7</v>
      </c>
      <c r="E89" s="4">
        <v>7</v>
      </c>
    </row>
    <row r="90" spans="1:5" x14ac:dyDescent="0.3">
      <c r="A90" s="3" t="s">
        <v>269</v>
      </c>
      <c r="B90" s="3" t="s">
        <v>270</v>
      </c>
      <c r="C90" s="3" t="s">
        <v>271</v>
      </c>
      <c r="D90" s="4">
        <v>8</v>
      </c>
      <c r="E90" s="4">
        <v>8</v>
      </c>
    </row>
    <row r="91" spans="1:5" x14ac:dyDescent="0.3">
      <c r="A91" s="3" t="s">
        <v>272</v>
      </c>
      <c r="B91" s="3" t="s">
        <v>273</v>
      </c>
      <c r="C91" s="3" t="s">
        <v>274</v>
      </c>
      <c r="D91" s="4">
        <v>12</v>
      </c>
      <c r="E91" s="4">
        <v>15</v>
      </c>
    </row>
    <row r="92" spans="1:5" x14ac:dyDescent="0.3">
      <c r="A92" s="3" t="s">
        <v>275</v>
      </c>
      <c r="B92" s="3" t="s">
        <v>276</v>
      </c>
      <c r="C92" s="3" t="s">
        <v>277</v>
      </c>
      <c r="D92" s="4">
        <v>2</v>
      </c>
      <c r="E92" s="4">
        <v>2</v>
      </c>
    </row>
    <row r="93" spans="1:5" x14ac:dyDescent="0.3">
      <c r="A93" s="3" t="s">
        <v>278</v>
      </c>
      <c r="B93" s="3" t="s">
        <v>279</v>
      </c>
      <c r="C93" s="3" t="s">
        <v>280</v>
      </c>
      <c r="D93" s="4">
        <v>15</v>
      </c>
      <c r="E93" s="4">
        <v>16</v>
      </c>
    </row>
    <row r="94" spans="1:5" x14ac:dyDescent="0.3">
      <c r="A94" s="3" t="s">
        <v>281</v>
      </c>
      <c r="B94" s="3" t="s">
        <v>282</v>
      </c>
      <c r="C94" s="3" t="s">
        <v>283</v>
      </c>
      <c r="D94" s="4">
        <v>2</v>
      </c>
      <c r="E94" s="4">
        <v>2</v>
      </c>
    </row>
    <row r="95" spans="1:5" x14ac:dyDescent="0.3">
      <c r="A95" s="3" t="s">
        <v>284</v>
      </c>
      <c r="B95" s="3" t="s">
        <v>285</v>
      </c>
      <c r="C95" s="3" t="s">
        <v>286</v>
      </c>
      <c r="D95" s="4">
        <v>4</v>
      </c>
      <c r="E95" s="4">
        <v>5</v>
      </c>
    </row>
    <row r="96" spans="1:5" x14ac:dyDescent="0.3">
      <c r="A96" s="3" t="s">
        <v>287</v>
      </c>
      <c r="B96" s="3" t="s">
        <v>288</v>
      </c>
      <c r="C96" s="3" t="s">
        <v>289</v>
      </c>
      <c r="D96" s="4">
        <v>10</v>
      </c>
      <c r="E96" s="4">
        <v>12</v>
      </c>
    </row>
    <row r="97" spans="1:5" x14ac:dyDescent="0.3">
      <c r="A97" s="3" t="s">
        <v>290</v>
      </c>
      <c r="B97" s="3" t="s">
        <v>291</v>
      </c>
      <c r="C97" s="3" t="s">
        <v>292</v>
      </c>
      <c r="D97" s="4">
        <v>3</v>
      </c>
      <c r="E97" s="4">
        <v>3</v>
      </c>
    </row>
    <row r="98" spans="1:5" x14ac:dyDescent="0.3">
      <c r="A98" s="3" t="s">
        <v>293</v>
      </c>
      <c r="B98" s="3" t="s">
        <v>294</v>
      </c>
      <c r="C98" s="3" t="s">
        <v>295</v>
      </c>
      <c r="D98" s="4">
        <v>12</v>
      </c>
      <c r="E98" s="4">
        <v>23</v>
      </c>
    </row>
    <row r="99" spans="1:5" x14ac:dyDescent="0.3">
      <c r="A99" s="3" t="s">
        <v>296</v>
      </c>
      <c r="B99" s="3" t="s">
        <v>297</v>
      </c>
      <c r="C99" s="3" t="s">
        <v>298</v>
      </c>
      <c r="D99" s="4">
        <v>4</v>
      </c>
      <c r="E99" s="4">
        <v>6</v>
      </c>
    </row>
    <row r="100" spans="1:5" x14ac:dyDescent="0.3">
      <c r="A100" s="3" t="s">
        <v>299</v>
      </c>
      <c r="B100" s="3" t="s">
        <v>300</v>
      </c>
      <c r="C100" s="3" t="s">
        <v>301</v>
      </c>
      <c r="D100" s="4">
        <v>4</v>
      </c>
      <c r="E100" s="4">
        <v>5</v>
      </c>
    </row>
    <row r="101" spans="1:5" x14ac:dyDescent="0.3">
      <c r="A101" s="3" t="s">
        <v>302</v>
      </c>
      <c r="B101" s="3" t="s">
        <v>303</v>
      </c>
      <c r="C101" s="3" t="s">
        <v>304</v>
      </c>
      <c r="D101" s="4">
        <v>3</v>
      </c>
      <c r="E101" s="4">
        <v>3</v>
      </c>
    </row>
    <row r="102" spans="1:5" x14ac:dyDescent="0.3">
      <c r="A102" s="3" t="s">
        <v>305</v>
      </c>
      <c r="B102" s="3" t="s">
        <v>306</v>
      </c>
      <c r="C102" s="3" t="s">
        <v>307</v>
      </c>
      <c r="D102" s="4">
        <v>4</v>
      </c>
      <c r="E102" s="4">
        <v>4</v>
      </c>
    </row>
    <row r="103" spans="1:5" x14ac:dyDescent="0.3">
      <c r="A103" s="3" t="s">
        <v>308</v>
      </c>
      <c r="B103" s="3" t="s">
        <v>309</v>
      </c>
      <c r="C103" s="3" t="s">
        <v>310</v>
      </c>
      <c r="D103" s="4">
        <v>41</v>
      </c>
      <c r="E103" s="4">
        <v>54</v>
      </c>
    </row>
    <row r="104" spans="1:5" x14ac:dyDescent="0.3">
      <c r="A104" s="3" t="s">
        <v>311</v>
      </c>
      <c r="B104" s="3" t="s">
        <v>312</v>
      </c>
      <c r="C104" s="3" t="s">
        <v>313</v>
      </c>
      <c r="D104" s="4">
        <v>28</v>
      </c>
      <c r="E104" s="4">
        <v>31</v>
      </c>
    </row>
    <row r="105" spans="1:5" x14ac:dyDescent="0.3">
      <c r="A105" s="3" t="s">
        <v>314</v>
      </c>
      <c r="B105" s="3" t="s">
        <v>315</v>
      </c>
      <c r="C105" s="3" t="s">
        <v>316</v>
      </c>
      <c r="D105" s="4">
        <v>2</v>
      </c>
      <c r="E105" s="4">
        <v>4</v>
      </c>
    </row>
    <row r="106" spans="1:5" x14ac:dyDescent="0.3">
      <c r="A106" s="3" t="s">
        <v>317</v>
      </c>
      <c r="B106" s="3" t="s">
        <v>318</v>
      </c>
      <c r="C106" s="3" t="s">
        <v>319</v>
      </c>
      <c r="D106" s="4">
        <v>7</v>
      </c>
      <c r="E106" s="4">
        <v>18</v>
      </c>
    </row>
    <row r="107" spans="1:5" x14ac:dyDescent="0.3">
      <c r="A107" s="3" t="s">
        <v>320</v>
      </c>
      <c r="B107" s="3" t="s">
        <v>321</v>
      </c>
      <c r="C107" s="3" t="s">
        <v>322</v>
      </c>
      <c r="D107" s="4">
        <v>7</v>
      </c>
      <c r="E107" s="4">
        <v>7</v>
      </c>
    </row>
    <row r="108" spans="1:5" x14ac:dyDescent="0.3">
      <c r="A108" s="3" t="s">
        <v>323</v>
      </c>
      <c r="B108" s="3" t="s">
        <v>324</v>
      </c>
      <c r="C108" s="3" t="s">
        <v>325</v>
      </c>
      <c r="D108" s="4">
        <v>7</v>
      </c>
      <c r="E108" s="4">
        <v>9</v>
      </c>
    </row>
    <row r="109" spans="1:5" x14ac:dyDescent="0.3">
      <c r="A109" s="3" t="s">
        <v>326</v>
      </c>
      <c r="B109" s="3" t="s">
        <v>327</v>
      </c>
      <c r="C109" s="3" t="s">
        <v>328</v>
      </c>
      <c r="D109" s="4">
        <v>9</v>
      </c>
      <c r="E109" s="4">
        <v>11</v>
      </c>
    </row>
    <row r="110" spans="1:5" x14ac:dyDescent="0.3">
      <c r="A110" s="3" t="s">
        <v>329</v>
      </c>
      <c r="B110" s="3" t="s">
        <v>330</v>
      </c>
      <c r="C110" s="3" t="s">
        <v>331</v>
      </c>
      <c r="D110" s="4">
        <v>2</v>
      </c>
      <c r="E110" s="4">
        <v>3</v>
      </c>
    </row>
    <row r="111" spans="1:5" x14ac:dyDescent="0.3">
      <c r="A111" s="3" t="s">
        <v>332</v>
      </c>
      <c r="B111" s="3" t="s">
        <v>333</v>
      </c>
      <c r="C111" s="3" t="s">
        <v>334</v>
      </c>
      <c r="D111" s="4">
        <v>3</v>
      </c>
      <c r="E111" s="4">
        <v>3</v>
      </c>
    </row>
    <row r="112" spans="1:5" x14ac:dyDescent="0.3">
      <c r="A112" s="3" t="s">
        <v>335</v>
      </c>
      <c r="B112" s="3" t="s">
        <v>336</v>
      </c>
      <c r="C112" s="3" t="s">
        <v>337</v>
      </c>
      <c r="D112" s="4">
        <v>5</v>
      </c>
      <c r="E112" s="4">
        <v>7</v>
      </c>
    </row>
    <row r="113" spans="1:5" x14ac:dyDescent="0.3">
      <c r="A113" s="3" t="s">
        <v>338</v>
      </c>
      <c r="B113" s="3" t="s">
        <v>339</v>
      </c>
      <c r="C113" s="3" t="s">
        <v>340</v>
      </c>
      <c r="D113" s="4">
        <v>3</v>
      </c>
      <c r="E113" s="4">
        <v>3</v>
      </c>
    </row>
    <row r="114" spans="1:5" x14ac:dyDescent="0.3">
      <c r="A114" s="3" t="s">
        <v>341</v>
      </c>
      <c r="B114" s="3" t="s">
        <v>342</v>
      </c>
      <c r="C114" s="3" t="s">
        <v>343</v>
      </c>
      <c r="D114" s="4">
        <v>5</v>
      </c>
      <c r="E114" s="4">
        <v>5</v>
      </c>
    </row>
    <row r="115" spans="1:5" x14ac:dyDescent="0.3">
      <c r="A115" s="3" t="s">
        <v>344</v>
      </c>
      <c r="B115" s="3" t="s">
        <v>345</v>
      </c>
      <c r="C115" s="3" t="s">
        <v>346</v>
      </c>
      <c r="D115" s="4">
        <v>10</v>
      </c>
      <c r="E115" s="4">
        <v>13</v>
      </c>
    </row>
    <row r="116" spans="1:5" x14ac:dyDescent="0.3">
      <c r="A116" s="3" t="s">
        <v>347</v>
      </c>
      <c r="B116" s="3" t="s">
        <v>348</v>
      </c>
      <c r="C116" s="3" t="s">
        <v>349</v>
      </c>
      <c r="D116" s="4">
        <v>4</v>
      </c>
      <c r="E116" s="4">
        <v>6</v>
      </c>
    </row>
    <row r="117" spans="1:5" x14ac:dyDescent="0.3">
      <c r="A117" s="3" t="s">
        <v>350</v>
      </c>
      <c r="B117" s="3" t="s">
        <v>351</v>
      </c>
      <c r="C117" s="3" t="s">
        <v>352</v>
      </c>
      <c r="D117" s="4">
        <v>4</v>
      </c>
      <c r="E117" s="4">
        <v>4</v>
      </c>
    </row>
    <row r="118" spans="1:5" x14ac:dyDescent="0.3">
      <c r="A118" s="3" t="s">
        <v>353</v>
      </c>
      <c r="B118" s="3" t="s">
        <v>354</v>
      </c>
      <c r="C118" s="3" t="s">
        <v>355</v>
      </c>
      <c r="D118" s="4">
        <v>7</v>
      </c>
      <c r="E118" s="4">
        <v>7</v>
      </c>
    </row>
    <row r="119" spans="1:5" x14ac:dyDescent="0.3">
      <c r="A119" s="3" t="s">
        <v>356</v>
      </c>
      <c r="B119" s="3" t="s">
        <v>357</v>
      </c>
      <c r="C119" s="3" t="s">
        <v>358</v>
      </c>
      <c r="D119" s="4">
        <v>4</v>
      </c>
      <c r="E119" s="4">
        <v>6</v>
      </c>
    </row>
    <row r="120" spans="1:5" x14ac:dyDescent="0.3">
      <c r="A120" s="3" t="s">
        <v>359</v>
      </c>
      <c r="B120" s="3" t="s">
        <v>360</v>
      </c>
      <c r="C120" s="3" t="s">
        <v>361</v>
      </c>
      <c r="D120" s="4">
        <v>2</v>
      </c>
      <c r="E120" s="4">
        <v>2</v>
      </c>
    </row>
    <row r="121" spans="1:5" x14ac:dyDescent="0.3">
      <c r="A121" s="3" t="s">
        <v>362</v>
      </c>
      <c r="B121" s="3" t="s">
        <v>363</v>
      </c>
      <c r="C121" s="3" t="s">
        <v>364</v>
      </c>
      <c r="D121" s="4">
        <v>6</v>
      </c>
      <c r="E121" s="4">
        <v>6</v>
      </c>
    </row>
    <row r="122" spans="1:5" x14ac:dyDescent="0.3">
      <c r="A122" s="3" t="s">
        <v>365</v>
      </c>
      <c r="B122" s="3" t="s">
        <v>366</v>
      </c>
      <c r="C122" s="3" t="s">
        <v>367</v>
      </c>
      <c r="D122" s="4">
        <v>2</v>
      </c>
      <c r="E122" s="4">
        <v>2</v>
      </c>
    </row>
    <row r="123" spans="1:5" x14ac:dyDescent="0.3">
      <c r="A123" s="3" t="s">
        <v>368</v>
      </c>
      <c r="B123" s="3" t="s">
        <v>369</v>
      </c>
      <c r="C123" s="3" t="s">
        <v>370</v>
      </c>
      <c r="D123" s="4">
        <v>3</v>
      </c>
      <c r="E123" s="4">
        <v>3</v>
      </c>
    </row>
    <row r="124" spans="1:5" x14ac:dyDescent="0.3">
      <c r="A124" s="3" t="s">
        <v>371</v>
      </c>
      <c r="B124" s="3" t="s">
        <v>372</v>
      </c>
      <c r="C124" s="3" t="s">
        <v>373</v>
      </c>
      <c r="D124" s="4">
        <v>4</v>
      </c>
      <c r="E124" s="4">
        <v>4</v>
      </c>
    </row>
    <row r="125" spans="1:5" x14ac:dyDescent="0.3">
      <c r="A125" s="3" t="s">
        <v>374</v>
      </c>
      <c r="B125" s="3" t="s">
        <v>375</v>
      </c>
      <c r="C125" s="3" t="s">
        <v>376</v>
      </c>
      <c r="D125" s="4">
        <v>33</v>
      </c>
      <c r="E125" s="4">
        <v>37</v>
      </c>
    </row>
    <row r="126" spans="1:5" x14ac:dyDescent="0.3">
      <c r="A126" s="3" t="s">
        <v>377</v>
      </c>
      <c r="B126" s="3" t="s">
        <v>378</v>
      </c>
      <c r="C126" s="3" t="s">
        <v>379</v>
      </c>
      <c r="D126" s="4">
        <v>4</v>
      </c>
      <c r="E126" s="4">
        <v>5</v>
      </c>
    </row>
    <row r="127" spans="1:5" x14ac:dyDescent="0.3">
      <c r="A127" s="3" t="s">
        <v>380</v>
      </c>
      <c r="B127" s="3" t="s">
        <v>381</v>
      </c>
      <c r="C127" s="3" t="s">
        <v>382</v>
      </c>
      <c r="D127" s="4">
        <v>2</v>
      </c>
      <c r="E127" s="4">
        <v>3</v>
      </c>
    </row>
    <row r="128" spans="1:5" x14ac:dyDescent="0.3">
      <c r="A128" s="3" t="s">
        <v>383</v>
      </c>
      <c r="B128" s="3" t="s">
        <v>384</v>
      </c>
      <c r="C128" s="3" t="s">
        <v>385</v>
      </c>
      <c r="D128" s="4">
        <v>52</v>
      </c>
      <c r="E128" s="4">
        <v>55</v>
      </c>
    </row>
    <row r="129" spans="1:5" x14ac:dyDescent="0.3">
      <c r="A129" s="3" t="s">
        <v>386</v>
      </c>
      <c r="B129" s="3" t="s">
        <v>387</v>
      </c>
      <c r="C129" s="3" t="s">
        <v>388</v>
      </c>
      <c r="D129" s="4">
        <v>4</v>
      </c>
      <c r="E129" s="4">
        <v>5</v>
      </c>
    </row>
    <row r="130" spans="1:5" x14ac:dyDescent="0.3">
      <c r="A130" s="3" t="s">
        <v>389</v>
      </c>
      <c r="B130" s="3" t="s">
        <v>390</v>
      </c>
      <c r="C130" s="3" t="s">
        <v>391</v>
      </c>
      <c r="D130" s="4">
        <v>2</v>
      </c>
      <c r="E130" s="4">
        <v>2</v>
      </c>
    </row>
    <row r="131" spans="1:5" x14ac:dyDescent="0.3">
      <c r="A131" s="3" t="s">
        <v>392</v>
      </c>
      <c r="B131" s="3" t="s">
        <v>393</v>
      </c>
      <c r="C131" s="3" t="s">
        <v>394</v>
      </c>
      <c r="D131" s="4">
        <v>6</v>
      </c>
      <c r="E131" s="4">
        <v>8</v>
      </c>
    </row>
    <row r="132" spans="1:5" x14ac:dyDescent="0.3">
      <c r="A132" s="3" t="s">
        <v>395</v>
      </c>
      <c r="B132" s="3" t="s">
        <v>396</v>
      </c>
      <c r="C132" s="3" t="s">
        <v>397</v>
      </c>
      <c r="D132" s="4">
        <v>23</v>
      </c>
      <c r="E132" s="4">
        <v>23</v>
      </c>
    </row>
    <row r="133" spans="1:5" x14ac:dyDescent="0.3">
      <c r="A133" s="3" t="s">
        <v>398</v>
      </c>
      <c r="B133" s="3" t="s">
        <v>399</v>
      </c>
      <c r="C133" s="3" t="s">
        <v>400</v>
      </c>
      <c r="D133" s="4">
        <v>15</v>
      </c>
      <c r="E133" s="4">
        <v>25</v>
      </c>
    </row>
    <row r="134" spans="1:5" x14ac:dyDescent="0.3">
      <c r="A134" s="3" t="s">
        <v>401</v>
      </c>
      <c r="B134" s="3" t="s">
        <v>402</v>
      </c>
      <c r="C134" s="3" t="s">
        <v>403</v>
      </c>
      <c r="D134" s="4">
        <v>2</v>
      </c>
      <c r="E134" s="4">
        <v>2</v>
      </c>
    </row>
    <row r="135" spans="1:5" x14ac:dyDescent="0.3">
      <c r="A135" s="3" t="s">
        <v>404</v>
      </c>
      <c r="B135" s="3" t="s">
        <v>405</v>
      </c>
      <c r="C135" s="3" t="s">
        <v>406</v>
      </c>
      <c r="D135" s="4">
        <v>131</v>
      </c>
      <c r="E135" s="4">
        <v>138</v>
      </c>
    </row>
    <row r="136" spans="1:5" x14ac:dyDescent="0.3">
      <c r="A136" s="3" t="s">
        <v>407</v>
      </c>
      <c r="B136" s="3" t="s">
        <v>408</v>
      </c>
      <c r="C136" s="3" t="s">
        <v>409</v>
      </c>
      <c r="D136" s="4">
        <v>2</v>
      </c>
      <c r="E136" s="4">
        <v>2</v>
      </c>
    </row>
    <row r="137" spans="1:5" x14ac:dyDescent="0.3">
      <c r="A137" s="3" t="s">
        <v>410</v>
      </c>
      <c r="B137" s="3" t="s">
        <v>411</v>
      </c>
      <c r="C137" s="3" t="s">
        <v>412</v>
      </c>
      <c r="D137" s="4">
        <v>6</v>
      </c>
      <c r="E137" s="4">
        <v>9</v>
      </c>
    </row>
    <row r="138" spans="1:5" x14ac:dyDescent="0.3">
      <c r="A138" s="3" t="s">
        <v>413</v>
      </c>
      <c r="B138" s="3" t="s">
        <v>414</v>
      </c>
      <c r="C138" s="3" t="s">
        <v>415</v>
      </c>
      <c r="D138" s="4">
        <v>6</v>
      </c>
      <c r="E138" s="4">
        <v>8</v>
      </c>
    </row>
    <row r="139" spans="1:5" x14ac:dyDescent="0.3">
      <c r="A139" s="3" t="s">
        <v>416</v>
      </c>
      <c r="B139" s="3" t="s">
        <v>417</v>
      </c>
      <c r="C139" s="3" t="s">
        <v>418</v>
      </c>
      <c r="D139" s="4">
        <v>10</v>
      </c>
      <c r="E139" s="4">
        <v>12</v>
      </c>
    </row>
    <row r="140" spans="1:5" x14ac:dyDescent="0.3">
      <c r="A140" s="3" t="s">
        <v>419</v>
      </c>
      <c r="B140" s="3" t="s">
        <v>420</v>
      </c>
      <c r="C140" s="3" t="s">
        <v>421</v>
      </c>
      <c r="D140" s="4">
        <v>2</v>
      </c>
      <c r="E140" s="4">
        <v>3</v>
      </c>
    </row>
    <row r="141" spans="1:5" x14ac:dyDescent="0.3">
      <c r="A141" s="3" t="s">
        <v>422</v>
      </c>
      <c r="B141" s="3" t="s">
        <v>423</v>
      </c>
      <c r="C141" s="3" t="s">
        <v>424</v>
      </c>
      <c r="D141" s="4">
        <v>7</v>
      </c>
      <c r="E141" s="4">
        <v>7</v>
      </c>
    </row>
    <row r="142" spans="1:5" x14ac:dyDescent="0.3">
      <c r="A142" s="3" t="s">
        <v>425</v>
      </c>
      <c r="B142" s="3" t="s">
        <v>426</v>
      </c>
      <c r="C142" s="3" t="s">
        <v>427</v>
      </c>
      <c r="D142" s="4">
        <v>12</v>
      </c>
      <c r="E142" s="4">
        <v>13</v>
      </c>
    </row>
    <row r="143" spans="1:5" x14ac:dyDescent="0.3">
      <c r="A143" s="3" t="s">
        <v>428</v>
      </c>
      <c r="B143" s="3" t="s">
        <v>429</v>
      </c>
      <c r="C143" s="3" t="s">
        <v>430</v>
      </c>
      <c r="D143" s="4">
        <v>6</v>
      </c>
      <c r="E143" s="4">
        <v>8</v>
      </c>
    </row>
    <row r="144" spans="1:5" x14ac:dyDescent="0.3">
      <c r="A144" s="3" t="s">
        <v>431</v>
      </c>
      <c r="B144" s="3" t="s">
        <v>432</v>
      </c>
      <c r="C144" s="3" t="s">
        <v>433</v>
      </c>
      <c r="D144" s="4">
        <v>3</v>
      </c>
      <c r="E144" s="4">
        <v>3</v>
      </c>
    </row>
    <row r="145" spans="1:5" x14ac:dyDescent="0.3">
      <c r="A145" s="3" t="s">
        <v>434</v>
      </c>
      <c r="B145" s="3" t="s">
        <v>435</v>
      </c>
      <c r="C145" s="3" t="s">
        <v>436</v>
      </c>
      <c r="D145" s="4">
        <v>9</v>
      </c>
      <c r="E145" s="4">
        <v>9</v>
      </c>
    </row>
    <row r="146" spans="1:5" x14ac:dyDescent="0.3">
      <c r="A146" s="3" t="s">
        <v>437</v>
      </c>
      <c r="B146" s="3" t="s">
        <v>438</v>
      </c>
      <c r="C146" s="3" t="s">
        <v>439</v>
      </c>
      <c r="D146" s="4">
        <v>3</v>
      </c>
      <c r="E146" s="4">
        <v>3</v>
      </c>
    </row>
    <row r="147" spans="1:5" x14ac:dyDescent="0.3">
      <c r="A147" s="3" t="s">
        <v>440</v>
      </c>
      <c r="B147" s="3" t="s">
        <v>441</v>
      </c>
      <c r="C147" s="3" t="s">
        <v>442</v>
      </c>
      <c r="D147" s="4">
        <v>2</v>
      </c>
      <c r="E147" s="4">
        <v>2</v>
      </c>
    </row>
    <row r="148" spans="1:5" x14ac:dyDescent="0.3">
      <c r="A148" s="3" t="s">
        <v>443</v>
      </c>
      <c r="B148" s="3" t="s">
        <v>444</v>
      </c>
      <c r="C148" s="3" t="s">
        <v>445</v>
      </c>
      <c r="D148" s="4">
        <v>24</v>
      </c>
      <c r="E148" s="4">
        <v>24</v>
      </c>
    </row>
    <row r="149" spans="1:5" x14ac:dyDescent="0.3">
      <c r="A149" s="3" t="s">
        <v>446</v>
      </c>
      <c r="B149" s="3" t="s">
        <v>447</v>
      </c>
      <c r="C149" s="3" t="s">
        <v>448</v>
      </c>
      <c r="D149" s="4">
        <v>2</v>
      </c>
      <c r="E149" s="4">
        <v>2</v>
      </c>
    </row>
    <row r="150" spans="1:5" x14ac:dyDescent="0.3">
      <c r="A150" s="3" t="s">
        <v>449</v>
      </c>
      <c r="B150" s="3" t="s">
        <v>450</v>
      </c>
      <c r="C150" s="3" t="s">
        <v>451</v>
      </c>
      <c r="D150" s="4">
        <v>3</v>
      </c>
      <c r="E150" s="4">
        <v>5</v>
      </c>
    </row>
    <row r="151" spans="1:5" x14ac:dyDescent="0.3">
      <c r="A151" s="3" t="s">
        <v>452</v>
      </c>
      <c r="B151" s="3" t="s">
        <v>453</v>
      </c>
      <c r="C151" s="3" t="s">
        <v>454</v>
      </c>
      <c r="D151" s="4">
        <v>10</v>
      </c>
      <c r="E151" s="4">
        <v>10</v>
      </c>
    </row>
    <row r="152" spans="1:5" x14ac:dyDescent="0.3">
      <c r="A152" s="3" t="s">
        <v>455</v>
      </c>
      <c r="B152" s="3" t="s">
        <v>456</v>
      </c>
      <c r="C152" s="3" t="s">
        <v>457</v>
      </c>
      <c r="D152" s="4">
        <v>6</v>
      </c>
      <c r="E152" s="4">
        <v>6</v>
      </c>
    </row>
    <row r="153" spans="1:5" x14ac:dyDescent="0.3">
      <c r="A153" s="3" t="s">
        <v>458</v>
      </c>
      <c r="B153" s="3" t="s">
        <v>459</v>
      </c>
      <c r="C153" s="3" t="s">
        <v>460</v>
      </c>
      <c r="D153" s="4">
        <v>39</v>
      </c>
      <c r="E153" s="4">
        <v>42</v>
      </c>
    </row>
    <row r="154" spans="1:5" x14ac:dyDescent="0.3">
      <c r="A154" s="3" t="s">
        <v>461</v>
      </c>
      <c r="B154" s="3" t="s">
        <v>462</v>
      </c>
      <c r="C154" s="3" t="s">
        <v>463</v>
      </c>
      <c r="D154" s="4">
        <v>2</v>
      </c>
      <c r="E154" s="4">
        <v>2</v>
      </c>
    </row>
    <row r="155" spans="1:5" x14ac:dyDescent="0.3">
      <c r="A155" s="3" t="s">
        <v>464</v>
      </c>
      <c r="B155" s="3" t="s">
        <v>465</v>
      </c>
      <c r="C155" s="3" t="s">
        <v>466</v>
      </c>
      <c r="D155" s="4">
        <v>4</v>
      </c>
      <c r="E155" s="4">
        <v>4</v>
      </c>
    </row>
    <row r="156" spans="1:5" x14ac:dyDescent="0.3">
      <c r="A156" s="3" t="s">
        <v>467</v>
      </c>
      <c r="B156" s="3" t="s">
        <v>468</v>
      </c>
      <c r="C156" s="3" t="s">
        <v>469</v>
      </c>
      <c r="D156" s="4">
        <v>5</v>
      </c>
      <c r="E156" s="4">
        <v>5</v>
      </c>
    </row>
    <row r="157" spans="1:5" x14ac:dyDescent="0.3">
      <c r="A157" s="3" t="s">
        <v>470</v>
      </c>
      <c r="B157" s="3" t="s">
        <v>471</v>
      </c>
      <c r="C157" s="3" t="s">
        <v>472</v>
      </c>
      <c r="D157" s="4">
        <v>20</v>
      </c>
      <c r="E157" s="4">
        <v>29</v>
      </c>
    </row>
    <row r="158" spans="1:5" x14ac:dyDescent="0.3">
      <c r="A158" s="3" t="s">
        <v>473</v>
      </c>
      <c r="B158" s="3" t="s">
        <v>474</v>
      </c>
      <c r="C158" s="3" t="s">
        <v>475</v>
      </c>
      <c r="D158" s="4">
        <v>4</v>
      </c>
      <c r="E158" s="4">
        <v>5</v>
      </c>
    </row>
    <row r="159" spans="1:5" x14ac:dyDescent="0.3">
      <c r="A159" s="3" t="s">
        <v>476</v>
      </c>
      <c r="B159" s="3" t="s">
        <v>477</v>
      </c>
      <c r="C159" s="3" t="s">
        <v>478</v>
      </c>
      <c r="D159" s="4">
        <v>2</v>
      </c>
      <c r="E159" s="4">
        <v>2</v>
      </c>
    </row>
    <row r="160" spans="1:5" x14ac:dyDescent="0.3">
      <c r="A160" s="3" t="s">
        <v>479</v>
      </c>
      <c r="B160" s="3" t="s">
        <v>480</v>
      </c>
      <c r="C160" s="3" t="s">
        <v>481</v>
      </c>
      <c r="D160" s="4">
        <v>5</v>
      </c>
      <c r="E160" s="4">
        <v>6</v>
      </c>
    </row>
    <row r="161" spans="1:5" x14ac:dyDescent="0.3">
      <c r="A161" s="3" t="s">
        <v>482</v>
      </c>
      <c r="B161" s="3" t="s">
        <v>483</v>
      </c>
      <c r="C161" s="3" t="s">
        <v>484</v>
      </c>
      <c r="D161" s="4">
        <v>3</v>
      </c>
      <c r="E161" s="4">
        <v>5</v>
      </c>
    </row>
    <row r="162" spans="1:5" x14ac:dyDescent="0.3">
      <c r="A162" s="3" t="s">
        <v>485</v>
      </c>
      <c r="B162" s="3" t="s">
        <v>486</v>
      </c>
      <c r="C162" s="3" t="s">
        <v>487</v>
      </c>
      <c r="D162" s="4">
        <v>12</v>
      </c>
      <c r="E162" s="4">
        <v>14</v>
      </c>
    </row>
    <row r="163" spans="1:5" x14ac:dyDescent="0.3">
      <c r="A163" s="3" t="s">
        <v>488</v>
      </c>
      <c r="B163" s="3" t="s">
        <v>489</v>
      </c>
      <c r="C163" s="3" t="s">
        <v>490</v>
      </c>
      <c r="D163" s="4">
        <v>43</v>
      </c>
      <c r="E163" s="4">
        <v>46</v>
      </c>
    </row>
    <row r="164" spans="1:5" x14ac:dyDescent="0.3">
      <c r="A164" s="3" t="s">
        <v>491</v>
      </c>
      <c r="B164" s="3" t="s">
        <v>492</v>
      </c>
      <c r="C164" s="3" t="s">
        <v>493</v>
      </c>
      <c r="D164" s="4">
        <v>9</v>
      </c>
      <c r="E164" s="4">
        <v>19</v>
      </c>
    </row>
    <row r="165" spans="1:5" x14ac:dyDescent="0.3">
      <c r="A165" s="3" t="s">
        <v>494</v>
      </c>
      <c r="B165" s="3" t="s">
        <v>495</v>
      </c>
      <c r="C165" s="3" t="s">
        <v>496</v>
      </c>
      <c r="D165" s="4">
        <v>5</v>
      </c>
      <c r="E165" s="4">
        <v>5</v>
      </c>
    </row>
    <row r="166" spans="1:5" x14ac:dyDescent="0.3">
      <c r="A166" s="3" t="s">
        <v>497</v>
      </c>
      <c r="B166" s="3" t="s">
        <v>498</v>
      </c>
      <c r="C166" s="3" t="s">
        <v>499</v>
      </c>
      <c r="D166" s="4">
        <v>72</v>
      </c>
      <c r="E166" s="4">
        <v>72</v>
      </c>
    </row>
    <row r="167" spans="1:5" x14ac:dyDescent="0.3">
      <c r="A167" s="3" t="s">
        <v>500</v>
      </c>
      <c r="B167" s="3" t="s">
        <v>501</v>
      </c>
      <c r="C167" s="3" t="s">
        <v>502</v>
      </c>
      <c r="D167" s="4">
        <v>7</v>
      </c>
      <c r="E167" s="4">
        <v>8</v>
      </c>
    </row>
    <row r="168" spans="1:5" x14ac:dyDescent="0.3">
      <c r="A168" s="3" t="s">
        <v>503</v>
      </c>
      <c r="B168" s="3" t="s">
        <v>504</v>
      </c>
      <c r="C168" s="3" t="s">
        <v>505</v>
      </c>
      <c r="D168" s="4">
        <v>4</v>
      </c>
      <c r="E168" s="4">
        <v>4</v>
      </c>
    </row>
    <row r="169" spans="1:5" x14ac:dyDescent="0.3">
      <c r="A169" s="3" t="s">
        <v>506</v>
      </c>
      <c r="B169" s="3" t="s">
        <v>507</v>
      </c>
      <c r="C169" s="3" t="s">
        <v>508</v>
      </c>
      <c r="D169" s="4">
        <v>6</v>
      </c>
      <c r="E169" s="4">
        <v>7</v>
      </c>
    </row>
    <row r="170" spans="1:5" x14ac:dyDescent="0.3">
      <c r="A170" s="3" t="s">
        <v>509</v>
      </c>
      <c r="B170" s="3" t="s">
        <v>510</v>
      </c>
      <c r="C170" s="3" t="s">
        <v>511</v>
      </c>
      <c r="D170" s="4">
        <v>4</v>
      </c>
      <c r="E170" s="4">
        <v>4</v>
      </c>
    </row>
    <row r="171" spans="1:5" x14ac:dyDescent="0.3">
      <c r="A171" s="3" t="s">
        <v>512</v>
      </c>
      <c r="B171" s="3" t="s">
        <v>513</v>
      </c>
      <c r="C171" s="3" t="s">
        <v>514</v>
      </c>
      <c r="D171" s="4">
        <v>3</v>
      </c>
      <c r="E171" s="4">
        <v>3</v>
      </c>
    </row>
    <row r="172" spans="1:5" x14ac:dyDescent="0.3">
      <c r="A172" s="3" t="s">
        <v>515</v>
      </c>
      <c r="B172" s="3" t="s">
        <v>516</v>
      </c>
      <c r="C172" s="3" t="s">
        <v>517</v>
      </c>
      <c r="D172" s="4">
        <v>2</v>
      </c>
      <c r="E172" s="4">
        <v>2</v>
      </c>
    </row>
    <row r="173" spans="1:5" x14ac:dyDescent="0.3">
      <c r="A173" s="3" t="s">
        <v>518</v>
      </c>
      <c r="B173" s="3" t="s">
        <v>519</v>
      </c>
      <c r="C173" s="3" t="s">
        <v>520</v>
      </c>
      <c r="D173" s="4">
        <v>13</v>
      </c>
      <c r="E173" s="4">
        <v>13</v>
      </c>
    </row>
    <row r="174" spans="1:5" x14ac:dyDescent="0.3">
      <c r="A174" s="3" t="s">
        <v>521</v>
      </c>
      <c r="B174" s="3" t="s">
        <v>522</v>
      </c>
      <c r="C174" s="3" t="s">
        <v>523</v>
      </c>
      <c r="D174" s="4">
        <v>2</v>
      </c>
      <c r="E174" s="4">
        <v>2</v>
      </c>
    </row>
    <row r="175" spans="1:5" x14ac:dyDescent="0.3">
      <c r="A175" s="3" t="s">
        <v>524</v>
      </c>
      <c r="B175" s="3" t="s">
        <v>525</v>
      </c>
      <c r="C175" s="3" t="s">
        <v>526</v>
      </c>
      <c r="D175" s="4">
        <v>5</v>
      </c>
      <c r="E175" s="4">
        <v>5</v>
      </c>
    </row>
    <row r="176" spans="1:5" x14ac:dyDescent="0.3">
      <c r="A176" s="3" t="s">
        <v>527</v>
      </c>
      <c r="B176" s="3" t="s">
        <v>528</v>
      </c>
      <c r="C176" s="3" t="s">
        <v>529</v>
      </c>
      <c r="D176" s="4">
        <v>2</v>
      </c>
      <c r="E176" s="4">
        <v>4</v>
      </c>
    </row>
    <row r="177" spans="1:5" x14ac:dyDescent="0.3">
      <c r="A177" s="3" t="s">
        <v>530</v>
      </c>
      <c r="B177" s="3" t="s">
        <v>531</v>
      </c>
      <c r="C177" s="3" t="s">
        <v>532</v>
      </c>
      <c r="D177" s="4">
        <v>6</v>
      </c>
      <c r="E177" s="4">
        <v>6</v>
      </c>
    </row>
    <row r="178" spans="1:5" x14ac:dyDescent="0.3">
      <c r="A178" s="3" t="s">
        <v>533</v>
      </c>
      <c r="B178" s="3" t="s">
        <v>534</v>
      </c>
      <c r="C178" s="3" t="s">
        <v>535</v>
      </c>
      <c r="D178" s="4">
        <v>36</v>
      </c>
      <c r="E178" s="4">
        <v>39</v>
      </c>
    </row>
    <row r="179" spans="1:5" x14ac:dyDescent="0.3">
      <c r="A179" s="3" t="s">
        <v>536</v>
      </c>
      <c r="B179" s="3" t="s">
        <v>537</v>
      </c>
      <c r="C179" s="3" t="s">
        <v>538</v>
      </c>
      <c r="D179" s="4">
        <v>33</v>
      </c>
      <c r="E179" s="4">
        <v>35</v>
      </c>
    </row>
    <row r="180" spans="1:5" x14ac:dyDescent="0.3">
      <c r="A180" s="3" t="s">
        <v>539</v>
      </c>
      <c r="B180" s="3" t="s">
        <v>540</v>
      </c>
      <c r="C180" s="3" t="s">
        <v>541</v>
      </c>
      <c r="D180" s="4">
        <v>2</v>
      </c>
      <c r="E180" s="4">
        <v>3</v>
      </c>
    </row>
    <row r="181" spans="1:5" x14ac:dyDescent="0.3">
      <c r="A181" s="3" t="s">
        <v>542</v>
      </c>
      <c r="B181" s="3" t="s">
        <v>543</v>
      </c>
      <c r="C181" s="3" t="s">
        <v>544</v>
      </c>
      <c r="D181" s="4">
        <v>2</v>
      </c>
      <c r="E181" s="4">
        <v>2</v>
      </c>
    </row>
    <row r="182" spans="1:5" x14ac:dyDescent="0.3">
      <c r="A182" s="3" t="s">
        <v>545</v>
      </c>
      <c r="B182" s="3" t="s">
        <v>546</v>
      </c>
      <c r="C182" s="3" t="s">
        <v>547</v>
      </c>
      <c r="D182" s="4">
        <v>7</v>
      </c>
      <c r="E182" s="4">
        <v>8</v>
      </c>
    </row>
    <row r="183" spans="1:5" x14ac:dyDescent="0.3">
      <c r="A183" s="3" t="s">
        <v>548</v>
      </c>
      <c r="B183" s="3" t="s">
        <v>549</v>
      </c>
      <c r="C183" s="3" t="s">
        <v>550</v>
      </c>
      <c r="D183" s="4">
        <v>5</v>
      </c>
      <c r="E183" s="4">
        <v>5</v>
      </c>
    </row>
    <row r="184" spans="1:5" x14ac:dyDescent="0.3">
      <c r="A184" s="3" t="s">
        <v>551</v>
      </c>
      <c r="B184" s="3" t="s">
        <v>552</v>
      </c>
      <c r="C184" s="3" t="s">
        <v>553</v>
      </c>
      <c r="D184" s="4">
        <v>12</v>
      </c>
      <c r="E184" s="4">
        <v>16</v>
      </c>
    </row>
    <row r="185" spans="1:5" x14ac:dyDescent="0.3">
      <c r="A185" s="3" t="s">
        <v>554</v>
      </c>
      <c r="B185" s="3" t="s">
        <v>555</v>
      </c>
      <c r="C185" s="3" t="s">
        <v>556</v>
      </c>
      <c r="D185" s="4">
        <v>4</v>
      </c>
      <c r="E185" s="4">
        <v>5</v>
      </c>
    </row>
    <row r="186" spans="1:5" x14ac:dyDescent="0.3">
      <c r="A186" s="3" t="s">
        <v>557</v>
      </c>
      <c r="B186" s="3" t="s">
        <v>558</v>
      </c>
      <c r="C186" s="3" t="s">
        <v>559</v>
      </c>
      <c r="D186" s="4">
        <v>3</v>
      </c>
      <c r="E186" s="4">
        <v>3</v>
      </c>
    </row>
    <row r="187" spans="1:5" x14ac:dyDescent="0.3">
      <c r="A187" s="3" t="s">
        <v>560</v>
      </c>
      <c r="B187" s="3" t="s">
        <v>561</v>
      </c>
      <c r="C187" s="3" t="s">
        <v>562</v>
      </c>
      <c r="D187" s="4">
        <v>3</v>
      </c>
      <c r="E187" s="4">
        <v>5</v>
      </c>
    </row>
    <row r="188" spans="1:5" x14ac:dyDescent="0.3">
      <c r="A188" s="3" t="s">
        <v>563</v>
      </c>
      <c r="B188" s="3" t="s">
        <v>564</v>
      </c>
      <c r="C188" s="3" t="s">
        <v>565</v>
      </c>
      <c r="D188" s="4">
        <v>2</v>
      </c>
      <c r="E188" s="4">
        <v>2</v>
      </c>
    </row>
    <row r="189" spans="1:5" x14ac:dyDescent="0.3">
      <c r="A189" s="3" t="s">
        <v>566</v>
      </c>
      <c r="B189" s="3" t="s">
        <v>567</v>
      </c>
      <c r="C189" s="3" t="s">
        <v>568</v>
      </c>
      <c r="D189" s="4">
        <v>32</v>
      </c>
      <c r="E189" s="4">
        <v>42</v>
      </c>
    </row>
    <row r="190" spans="1:5" x14ac:dyDescent="0.3">
      <c r="A190" s="3" t="s">
        <v>569</v>
      </c>
      <c r="B190" s="3" t="s">
        <v>570</v>
      </c>
      <c r="C190" s="3" t="s">
        <v>571</v>
      </c>
      <c r="D190" s="4">
        <v>23</v>
      </c>
      <c r="E190" s="4">
        <v>26</v>
      </c>
    </row>
    <row r="191" spans="1:5" x14ac:dyDescent="0.3">
      <c r="A191" s="3" t="s">
        <v>572</v>
      </c>
      <c r="B191" s="3" t="s">
        <v>573</v>
      </c>
      <c r="C191" s="3" t="s">
        <v>574</v>
      </c>
      <c r="D191" s="4">
        <v>3</v>
      </c>
      <c r="E191" s="4">
        <v>4</v>
      </c>
    </row>
    <row r="192" spans="1:5" x14ac:dyDescent="0.3">
      <c r="A192" s="3" t="s">
        <v>575</v>
      </c>
      <c r="B192" s="3" t="s">
        <v>576</v>
      </c>
      <c r="C192" s="3" t="s">
        <v>577</v>
      </c>
      <c r="D192" s="4">
        <v>5</v>
      </c>
      <c r="E192" s="4">
        <v>7</v>
      </c>
    </row>
    <row r="193" spans="1:5" x14ac:dyDescent="0.3">
      <c r="A193" s="3" t="s">
        <v>578</v>
      </c>
      <c r="B193" s="3" t="s">
        <v>579</v>
      </c>
      <c r="C193" s="3" t="s">
        <v>580</v>
      </c>
      <c r="D193" s="4">
        <v>4</v>
      </c>
      <c r="E193" s="4">
        <v>4</v>
      </c>
    </row>
    <row r="194" spans="1:5" x14ac:dyDescent="0.3">
      <c r="A194" s="3" t="s">
        <v>581</v>
      </c>
      <c r="B194" s="3" t="s">
        <v>582</v>
      </c>
      <c r="C194" s="3" t="s">
        <v>583</v>
      </c>
      <c r="D194" s="4">
        <v>2</v>
      </c>
      <c r="E194" s="4">
        <v>2</v>
      </c>
    </row>
    <row r="195" spans="1:5" x14ac:dyDescent="0.3">
      <c r="A195" s="3" t="s">
        <v>584</v>
      </c>
      <c r="B195" s="3" t="s">
        <v>585</v>
      </c>
      <c r="C195" s="3" t="s">
        <v>586</v>
      </c>
      <c r="D195" s="4">
        <v>18</v>
      </c>
      <c r="E195" s="4">
        <v>25</v>
      </c>
    </row>
    <row r="196" spans="1:5" x14ac:dyDescent="0.3">
      <c r="A196" s="3" t="s">
        <v>587</v>
      </c>
      <c r="B196" s="3" t="s">
        <v>588</v>
      </c>
      <c r="C196" s="3" t="s">
        <v>589</v>
      </c>
      <c r="D196" s="4">
        <v>3</v>
      </c>
      <c r="E196" s="4">
        <v>3</v>
      </c>
    </row>
    <row r="197" spans="1:5" x14ac:dyDescent="0.3">
      <c r="A197" s="3" t="s">
        <v>590</v>
      </c>
      <c r="B197" s="3" t="s">
        <v>591</v>
      </c>
      <c r="C197" s="3" t="s">
        <v>592</v>
      </c>
      <c r="D197" s="4">
        <v>27</v>
      </c>
      <c r="E197" s="4">
        <v>30</v>
      </c>
    </row>
    <row r="198" spans="1:5" x14ac:dyDescent="0.3">
      <c r="A198" s="3" t="s">
        <v>593</v>
      </c>
      <c r="B198" s="3" t="s">
        <v>594</v>
      </c>
      <c r="C198" s="3" t="s">
        <v>595</v>
      </c>
      <c r="D198" s="4">
        <v>6</v>
      </c>
      <c r="E198" s="4">
        <v>6</v>
      </c>
    </row>
    <row r="199" spans="1:5" x14ac:dyDescent="0.3">
      <c r="A199" s="3" t="s">
        <v>596</v>
      </c>
      <c r="B199" s="3" t="s">
        <v>597</v>
      </c>
      <c r="C199" s="3" t="s">
        <v>598</v>
      </c>
      <c r="D199" s="4">
        <v>4</v>
      </c>
      <c r="E199" s="4">
        <v>4</v>
      </c>
    </row>
    <row r="200" spans="1:5" x14ac:dyDescent="0.3">
      <c r="A200" s="3" t="s">
        <v>599</v>
      </c>
      <c r="B200" s="3" t="s">
        <v>600</v>
      </c>
      <c r="C200" s="3" t="s">
        <v>601</v>
      </c>
      <c r="D200" s="4">
        <v>4</v>
      </c>
      <c r="E200" s="4">
        <v>5</v>
      </c>
    </row>
    <row r="201" spans="1:5" x14ac:dyDescent="0.3">
      <c r="A201" s="3" t="s">
        <v>602</v>
      </c>
      <c r="B201" s="3" t="s">
        <v>603</v>
      </c>
      <c r="C201" s="3" t="s">
        <v>604</v>
      </c>
      <c r="D201" s="4">
        <v>3</v>
      </c>
      <c r="E201" s="4">
        <v>3</v>
      </c>
    </row>
    <row r="202" spans="1:5" x14ac:dyDescent="0.3">
      <c r="A202" s="3" t="s">
        <v>605</v>
      </c>
      <c r="B202" s="3" t="s">
        <v>606</v>
      </c>
      <c r="C202" s="3" t="s">
        <v>607</v>
      </c>
      <c r="D202" s="4">
        <v>2</v>
      </c>
      <c r="E202" s="4">
        <v>3</v>
      </c>
    </row>
    <row r="203" spans="1:5" x14ac:dyDescent="0.3">
      <c r="A203" s="3" t="s">
        <v>608</v>
      </c>
      <c r="B203" s="3" t="s">
        <v>609</v>
      </c>
      <c r="C203" s="3" t="s">
        <v>610</v>
      </c>
      <c r="D203" s="4">
        <v>2</v>
      </c>
      <c r="E203" s="4">
        <v>2</v>
      </c>
    </row>
    <row r="204" spans="1:5" x14ac:dyDescent="0.3">
      <c r="A204" s="3" t="s">
        <v>611</v>
      </c>
      <c r="B204" s="3" t="s">
        <v>612</v>
      </c>
      <c r="C204" s="3" t="s">
        <v>613</v>
      </c>
      <c r="D204" s="4">
        <v>2</v>
      </c>
      <c r="E204" s="4">
        <v>3</v>
      </c>
    </row>
    <row r="205" spans="1:5" x14ac:dyDescent="0.3">
      <c r="A205" s="3" t="s">
        <v>614</v>
      </c>
      <c r="B205" s="3" t="s">
        <v>615</v>
      </c>
      <c r="C205" s="3" t="s">
        <v>616</v>
      </c>
      <c r="D205" s="4">
        <v>6</v>
      </c>
      <c r="E205" s="4">
        <v>9</v>
      </c>
    </row>
    <row r="206" spans="1:5" x14ac:dyDescent="0.3">
      <c r="A206" s="3" t="s">
        <v>617</v>
      </c>
      <c r="B206" s="3" t="s">
        <v>618</v>
      </c>
      <c r="C206" s="3" t="s">
        <v>619</v>
      </c>
      <c r="D206" s="4">
        <v>2</v>
      </c>
      <c r="E206" s="4">
        <v>7</v>
      </c>
    </row>
    <row r="207" spans="1:5" x14ac:dyDescent="0.3">
      <c r="A207" s="3" t="s">
        <v>620</v>
      </c>
      <c r="B207" s="3" t="s">
        <v>621</v>
      </c>
      <c r="C207" s="3" t="s">
        <v>622</v>
      </c>
      <c r="D207" s="4">
        <v>12</v>
      </c>
      <c r="E207" s="4">
        <v>12</v>
      </c>
    </row>
    <row r="208" spans="1:5" x14ac:dyDescent="0.3">
      <c r="A208" s="3" t="s">
        <v>623</v>
      </c>
      <c r="B208" s="3" t="s">
        <v>624</v>
      </c>
      <c r="C208" s="3" t="s">
        <v>625</v>
      </c>
      <c r="D208" s="4">
        <v>4</v>
      </c>
      <c r="E208" s="4">
        <v>8</v>
      </c>
    </row>
    <row r="209" spans="1:5" x14ac:dyDescent="0.3">
      <c r="A209" s="3" t="s">
        <v>626</v>
      </c>
      <c r="B209" s="3" t="s">
        <v>627</v>
      </c>
      <c r="C209" s="3" t="s">
        <v>628</v>
      </c>
      <c r="D209" s="4">
        <v>24</v>
      </c>
      <c r="E209" s="4">
        <v>39</v>
      </c>
    </row>
    <row r="210" spans="1:5" x14ac:dyDescent="0.3">
      <c r="A210" s="3" t="s">
        <v>629</v>
      </c>
      <c r="B210" s="3" t="s">
        <v>630</v>
      </c>
      <c r="C210" s="3" t="s">
        <v>631</v>
      </c>
      <c r="D210" s="4">
        <v>2</v>
      </c>
      <c r="E210" s="4">
        <v>2</v>
      </c>
    </row>
    <row r="211" spans="1:5" x14ac:dyDescent="0.3">
      <c r="A211" s="3" t="s">
        <v>632</v>
      </c>
      <c r="B211" s="3" t="s">
        <v>633</v>
      </c>
      <c r="C211" s="3" t="s">
        <v>634</v>
      </c>
      <c r="D211" s="4">
        <v>5</v>
      </c>
      <c r="E211" s="4">
        <v>5</v>
      </c>
    </row>
    <row r="212" spans="1:5" x14ac:dyDescent="0.3">
      <c r="A212" s="3" t="s">
        <v>635</v>
      </c>
      <c r="B212" s="3" t="s">
        <v>636</v>
      </c>
      <c r="C212" s="3" t="s">
        <v>637</v>
      </c>
      <c r="D212" s="4">
        <v>4</v>
      </c>
      <c r="E212" s="4">
        <v>4</v>
      </c>
    </row>
    <row r="213" spans="1:5" x14ac:dyDescent="0.3">
      <c r="A213" s="3" t="s">
        <v>638</v>
      </c>
      <c r="B213" s="3" t="s">
        <v>639</v>
      </c>
      <c r="C213" s="3" t="s">
        <v>640</v>
      </c>
      <c r="D213" s="4">
        <v>5</v>
      </c>
      <c r="E213" s="4">
        <v>5</v>
      </c>
    </row>
    <row r="214" spans="1:5" x14ac:dyDescent="0.3">
      <c r="A214" s="3" t="s">
        <v>641</v>
      </c>
      <c r="B214" s="3" t="s">
        <v>642</v>
      </c>
      <c r="C214" s="3" t="s">
        <v>643</v>
      </c>
      <c r="D214" s="4">
        <v>19</v>
      </c>
      <c r="E214" s="4">
        <v>28</v>
      </c>
    </row>
    <row r="215" spans="1:5" x14ac:dyDescent="0.3">
      <c r="A215" s="3" t="s">
        <v>644</v>
      </c>
      <c r="B215" s="3" t="s">
        <v>645</v>
      </c>
      <c r="C215" s="3" t="s">
        <v>646</v>
      </c>
      <c r="D215" s="4">
        <v>4</v>
      </c>
      <c r="E215" s="4">
        <v>4</v>
      </c>
    </row>
    <row r="216" spans="1:5" x14ac:dyDescent="0.3">
      <c r="A216" s="3" t="s">
        <v>647</v>
      </c>
      <c r="B216" s="3" t="s">
        <v>648</v>
      </c>
      <c r="C216" s="3" t="s">
        <v>649</v>
      </c>
      <c r="D216" s="4">
        <v>17</v>
      </c>
      <c r="E216" s="4">
        <v>19</v>
      </c>
    </row>
    <row r="217" spans="1:5" x14ac:dyDescent="0.3">
      <c r="A217" s="3" t="s">
        <v>650</v>
      </c>
      <c r="B217" s="3" t="s">
        <v>651</v>
      </c>
      <c r="C217" s="3" t="s">
        <v>652</v>
      </c>
      <c r="D217" s="4">
        <v>4</v>
      </c>
      <c r="E217" s="4">
        <v>5</v>
      </c>
    </row>
    <row r="218" spans="1:5" x14ac:dyDescent="0.3">
      <c r="A218" s="3" t="s">
        <v>653</v>
      </c>
      <c r="B218" s="3" t="s">
        <v>654</v>
      </c>
      <c r="C218" s="3" t="s">
        <v>655</v>
      </c>
      <c r="D218" s="4">
        <v>30</v>
      </c>
      <c r="E218" s="4">
        <v>33</v>
      </c>
    </row>
    <row r="219" spans="1:5" x14ac:dyDescent="0.3">
      <c r="A219" s="3" t="s">
        <v>656</v>
      </c>
      <c r="B219" s="3" t="s">
        <v>657</v>
      </c>
      <c r="C219" s="3" t="s">
        <v>658</v>
      </c>
      <c r="D219" s="4">
        <v>9</v>
      </c>
      <c r="E219" s="4">
        <v>11</v>
      </c>
    </row>
    <row r="220" spans="1:5" x14ac:dyDescent="0.3">
      <c r="A220" s="3" t="s">
        <v>659</v>
      </c>
      <c r="B220" s="3" t="s">
        <v>660</v>
      </c>
      <c r="C220" s="3" t="s">
        <v>661</v>
      </c>
      <c r="D220" s="4">
        <v>12</v>
      </c>
      <c r="E220" s="4">
        <v>14</v>
      </c>
    </row>
    <row r="221" spans="1:5" x14ac:dyDescent="0.3">
      <c r="A221" s="6" t="s">
        <v>662</v>
      </c>
      <c r="B221" s="3" t="s">
        <v>663</v>
      </c>
      <c r="C221" s="3" t="s">
        <v>664</v>
      </c>
      <c r="D221" s="4">
        <v>18</v>
      </c>
      <c r="E221" s="4">
        <v>20</v>
      </c>
    </row>
    <row r="222" spans="1:5" x14ac:dyDescent="0.3">
      <c r="A222" s="3" t="s">
        <v>665</v>
      </c>
      <c r="B222" s="3" t="s">
        <v>666</v>
      </c>
      <c r="C222" s="3" t="s">
        <v>667</v>
      </c>
      <c r="D222" s="4">
        <v>15</v>
      </c>
      <c r="E222" s="4">
        <v>16</v>
      </c>
    </row>
    <row r="223" spans="1:5" x14ac:dyDescent="0.3">
      <c r="A223" s="3" t="s">
        <v>668</v>
      </c>
      <c r="B223" s="3" t="s">
        <v>669</v>
      </c>
      <c r="C223" s="3" t="s">
        <v>670</v>
      </c>
      <c r="D223" s="4">
        <v>8</v>
      </c>
      <c r="E223" s="4">
        <v>8</v>
      </c>
    </row>
    <row r="224" spans="1:5" x14ac:dyDescent="0.3">
      <c r="A224" s="3" t="s">
        <v>671</v>
      </c>
      <c r="B224" s="3" t="s">
        <v>672</v>
      </c>
      <c r="C224" s="3" t="s">
        <v>673</v>
      </c>
      <c r="D224" s="4">
        <v>23</v>
      </c>
      <c r="E224" s="4">
        <v>24</v>
      </c>
    </row>
    <row r="225" spans="1:5" x14ac:dyDescent="0.3">
      <c r="A225" s="3" t="s">
        <v>674</v>
      </c>
      <c r="B225" s="3" t="s">
        <v>675</v>
      </c>
      <c r="C225" s="3" t="s">
        <v>676</v>
      </c>
      <c r="D225" s="4">
        <v>9</v>
      </c>
      <c r="E225" s="4">
        <v>9</v>
      </c>
    </row>
    <row r="226" spans="1:5" x14ac:dyDescent="0.3">
      <c r="A226" s="3" t="s">
        <v>677</v>
      </c>
      <c r="B226" s="3" t="s">
        <v>678</v>
      </c>
      <c r="C226" s="3" t="s">
        <v>679</v>
      </c>
      <c r="D226" s="4">
        <v>10</v>
      </c>
      <c r="E226" s="4">
        <v>10</v>
      </c>
    </row>
    <row r="227" spans="1:5" x14ac:dyDescent="0.3">
      <c r="A227" s="3" t="s">
        <v>680</v>
      </c>
      <c r="B227" s="3" t="s">
        <v>681</v>
      </c>
      <c r="C227" s="3" t="s">
        <v>682</v>
      </c>
      <c r="D227" s="4">
        <v>2</v>
      </c>
      <c r="E227" s="4">
        <v>2</v>
      </c>
    </row>
    <row r="228" spans="1:5" x14ac:dyDescent="0.3">
      <c r="A228" s="3" t="s">
        <v>683</v>
      </c>
      <c r="B228" s="3" t="s">
        <v>684</v>
      </c>
      <c r="C228" s="3" t="s">
        <v>685</v>
      </c>
      <c r="D228" s="4">
        <v>2</v>
      </c>
      <c r="E228" s="4">
        <v>2</v>
      </c>
    </row>
    <row r="229" spans="1:5" x14ac:dyDescent="0.3">
      <c r="A229" s="3" t="s">
        <v>686</v>
      </c>
      <c r="B229" s="3" t="s">
        <v>687</v>
      </c>
      <c r="C229" s="3" t="s">
        <v>688</v>
      </c>
      <c r="D229" s="4">
        <v>4</v>
      </c>
      <c r="E229" s="4">
        <v>5</v>
      </c>
    </row>
    <row r="230" spans="1:5" x14ac:dyDescent="0.3">
      <c r="A230" s="3" t="s">
        <v>689</v>
      </c>
      <c r="B230" s="3" t="s">
        <v>690</v>
      </c>
      <c r="C230" s="3" t="s">
        <v>691</v>
      </c>
      <c r="D230" s="4">
        <v>2</v>
      </c>
      <c r="E230" s="4">
        <v>2</v>
      </c>
    </row>
    <row r="231" spans="1:5" x14ac:dyDescent="0.3">
      <c r="A231" s="3" t="s">
        <v>692</v>
      </c>
      <c r="B231" s="3" t="s">
        <v>693</v>
      </c>
      <c r="C231" s="3" t="s">
        <v>694</v>
      </c>
      <c r="D231" s="4">
        <v>8</v>
      </c>
      <c r="E231" s="4">
        <v>8</v>
      </c>
    </row>
    <row r="232" spans="1:5" x14ac:dyDescent="0.3">
      <c r="A232" s="3" t="s">
        <v>695</v>
      </c>
      <c r="B232" s="3" t="s">
        <v>696</v>
      </c>
      <c r="C232" s="3" t="s">
        <v>697</v>
      </c>
      <c r="D232" s="4">
        <v>2</v>
      </c>
      <c r="E232" s="4">
        <v>6</v>
      </c>
    </row>
    <row r="233" spans="1:5" x14ac:dyDescent="0.3">
      <c r="A233" s="3" t="s">
        <v>698</v>
      </c>
      <c r="B233" s="3" t="s">
        <v>699</v>
      </c>
      <c r="C233" s="3" t="s">
        <v>700</v>
      </c>
      <c r="D233" s="4">
        <v>3</v>
      </c>
      <c r="E233" s="4">
        <v>4</v>
      </c>
    </row>
    <row r="234" spans="1:5" x14ac:dyDescent="0.3">
      <c r="A234" s="3" t="s">
        <v>701</v>
      </c>
      <c r="B234" s="3" t="s">
        <v>702</v>
      </c>
      <c r="C234" s="3" t="s">
        <v>703</v>
      </c>
      <c r="D234" s="4">
        <v>3</v>
      </c>
      <c r="E234" s="4">
        <v>3</v>
      </c>
    </row>
    <row r="235" spans="1:5" x14ac:dyDescent="0.3">
      <c r="A235" s="3" t="s">
        <v>704</v>
      </c>
      <c r="B235" s="3" t="s">
        <v>705</v>
      </c>
      <c r="C235" s="3" t="s">
        <v>706</v>
      </c>
      <c r="D235" s="4">
        <v>4</v>
      </c>
      <c r="E235" s="4">
        <v>19</v>
      </c>
    </row>
    <row r="236" spans="1:5" x14ac:dyDescent="0.3">
      <c r="A236" s="3" t="s">
        <v>707</v>
      </c>
      <c r="B236" s="3" t="s">
        <v>708</v>
      </c>
      <c r="C236" s="3" t="s">
        <v>709</v>
      </c>
      <c r="D236" s="4">
        <v>2</v>
      </c>
      <c r="E236" s="4">
        <v>3</v>
      </c>
    </row>
    <row r="237" spans="1:5" x14ac:dyDescent="0.3">
      <c r="A237" s="3" t="s">
        <v>710</v>
      </c>
      <c r="B237" s="3" t="s">
        <v>711</v>
      </c>
      <c r="C237" s="3" t="s">
        <v>712</v>
      </c>
      <c r="D237" s="4">
        <v>10</v>
      </c>
      <c r="E237" s="4">
        <v>10</v>
      </c>
    </row>
    <row r="238" spans="1:5" x14ac:dyDescent="0.3">
      <c r="A238" s="3" t="s">
        <v>713</v>
      </c>
      <c r="B238" s="3" t="s">
        <v>714</v>
      </c>
      <c r="C238" s="3" t="s">
        <v>715</v>
      </c>
      <c r="D238" s="4">
        <v>2</v>
      </c>
      <c r="E238" s="4">
        <v>2</v>
      </c>
    </row>
    <row r="239" spans="1:5" x14ac:dyDescent="0.3">
      <c r="A239" s="3" t="s">
        <v>716</v>
      </c>
      <c r="B239" s="3" t="s">
        <v>717</v>
      </c>
      <c r="C239" s="3" t="s">
        <v>718</v>
      </c>
      <c r="D239" s="4">
        <v>4</v>
      </c>
      <c r="E239" s="4">
        <v>4</v>
      </c>
    </row>
    <row r="240" spans="1:5" x14ac:dyDescent="0.3">
      <c r="A240" s="3" t="s">
        <v>719</v>
      </c>
      <c r="B240" s="3" t="s">
        <v>720</v>
      </c>
      <c r="C240" s="3" t="s">
        <v>721</v>
      </c>
      <c r="D240" s="4">
        <v>9</v>
      </c>
      <c r="E240" s="4">
        <v>9</v>
      </c>
    </row>
    <row r="241" spans="1:5" x14ac:dyDescent="0.3">
      <c r="A241" s="3" t="s">
        <v>722</v>
      </c>
      <c r="B241" s="3" t="s">
        <v>723</v>
      </c>
      <c r="C241" s="3" t="s">
        <v>724</v>
      </c>
      <c r="D241" s="4">
        <v>2</v>
      </c>
      <c r="E241" s="4">
        <v>3</v>
      </c>
    </row>
    <row r="242" spans="1:5" x14ac:dyDescent="0.3">
      <c r="A242" s="3" t="s">
        <v>725</v>
      </c>
      <c r="B242" s="3" t="s">
        <v>726</v>
      </c>
      <c r="C242" s="3" t="s">
        <v>727</v>
      </c>
      <c r="D242" s="4">
        <v>2</v>
      </c>
      <c r="E242" s="4">
        <v>3</v>
      </c>
    </row>
    <row r="243" spans="1:5" x14ac:dyDescent="0.3">
      <c r="A243" s="3" t="s">
        <v>728</v>
      </c>
      <c r="B243" s="3" t="s">
        <v>729</v>
      </c>
      <c r="C243" s="3" t="s">
        <v>730</v>
      </c>
      <c r="D243" s="4">
        <v>2</v>
      </c>
      <c r="E243" s="4">
        <v>2</v>
      </c>
    </row>
    <row r="244" spans="1:5" x14ac:dyDescent="0.3">
      <c r="A244" s="3" t="s">
        <v>731</v>
      </c>
      <c r="B244" s="3" t="s">
        <v>732</v>
      </c>
      <c r="C244" s="3" t="s">
        <v>733</v>
      </c>
      <c r="D244" s="4">
        <v>10</v>
      </c>
      <c r="E244" s="4">
        <v>11</v>
      </c>
    </row>
    <row r="245" spans="1:5" x14ac:dyDescent="0.3">
      <c r="A245" s="3" t="s">
        <v>734</v>
      </c>
      <c r="B245" s="3" t="s">
        <v>735</v>
      </c>
      <c r="C245" s="3" t="s">
        <v>736</v>
      </c>
      <c r="D245" s="4">
        <v>2</v>
      </c>
      <c r="E245" s="4">
        <v>2</v>
      </c>
    </row>
    <row r="246" spans="1:5" x14ac:dyDescent="0.3">
      <c r="A246" s="3" t="s">
        <v>737</v>
      </c>
      <c r="B246" s="3" t="s">
        <v>738</v>
      </c>
      <c r="C246" s="3" t="s">
        <v>739</v>
      </c>
      <c r="D246" s="4">
        <v>7</v>
      </c>
      <c r="E246" s="4">
        <v>7</v>
      </c>
    </row>
    <row r="247" spans="1:5" x14ac:dyDescent="0.3">
      <c r="A247" s="3" t="s">
        <v>740</v>
      </c>
      <c r="B247" s="3" t="s">
        <v>741</v>
      </c>
      <c r="C247" s="3" t="s">
        <v>742</v>
      </c>
      <c r="D247" s="4">
        <v>2</v>
      </c>
      <c r="E247" s="4">
        <v>4</v>
      </c>
    </row>
    <row r="248" spans="1:5" x14ac:dyDescent="0.3">
      <c r="A248" s="3" t="s">
        <v>743</v>
      </c>
      <c r="B248" s="3" t="s">
        <v>744</v>
      </c>
      <c r="C248" s="3" t="s">
        <v>745</v>
      </c>
      <c r="D248" s="4">
        <v>4</v>
      </c>
      <c r="E248" s="4">
        <v>4</v>
      </c>
    </row>
    <row r="249" spans="1:5" x14ac:dyDescent="0.3">
      <c r="A249" s="3" t="s">
        <v>746</v>
      </c>
      <c r="B249" s="3" t="s">
        <v>747</v>
      </c>
      <c r="C249" s="3" t="s">
        <v>748</v>
      </c>
      <c r="D249" s="4">
        <v>5</v>
      </c>
      <c r="E249" s="4">
        <v>5</v>
      </c>
    </row>
    <row r="250" spans="1:5" x14ac:dyDescent="0.3">
      <c r="A250" s="3" t="s">
        <v>749</v>
      </c>
      <c r="B250" s="3" t="s">
        <v>750</v>
      </c>
      <c r="C250" s="3" t="s">
        <v>751</v>
      </c>
      <c r="D250" s="4">
        <v>3</v>
      </c>
      <c r="E250" s="4">
        <v>6</v>
      </c>
    </row>
    <row r="251" spans="1:5" x14ac:dyDescent="0.3">
      <c r="A251" s="3" t="s">
        <v>752</v>
      </c>
      <c r="B251" s="3" t="s">
        <v>753</v>
      </c>
      <c r="C251" s="3" t="s">
        <v>754</v>
      </c>
      <c r="D251" s="4">
        <v>5</v>
      </c>
      <c r="E251" s="4">
        <v>5</v>
      </c>
    </row>
    <row r="252" spans="1:5" x14ac:dyDescent="0.3">
      <c r="A252" s="3" t="s">
        <v>755</v>
      </c>
      <c r="B252" s="3" t="s">
        <v>756</v>
      </c>
      <c r="C252" s="3" t="s">
        <v>757</v>
      </c>
      <c r="D252" s="4">
        <v>8</v>
      </c>
      <c r="E252" s="4">
        <v>8</v>
      </c>
    </row>
    <row r="253" spans="1:5" x14ac:dyDescent="0.3">
      <c r="A253" s="3" t="s">
        <v>758</v>
      </c>
      <c r="B253" s="3" t="s">
        <v>759</v>
      </c>
      <c r="C253" s="3" t="s">
        <v>760</v>
      </c>
      <c r="D253" s="4">
        <v>3</v>
      </c>
      <c r="E253" s="4">
        <v>7</v>
      </c>
    </row>
    <row r="254" spans="1:5" x14ac:dyDescent="0.3">
      <c r="A254" s="3" t="s">
        <v>761</v>
      </c>
      <c r="B254" s="3" t="s">
        <v>762</v>
      </c>
      <c r="C254" s="3" t="s">
        <v>763</v>
      </c>
      <c r="D254" s="4">
        <v>2</v>
      </c>
      <c r="E254" s="4">
        <v>3</v>
      </c>
    </row>
    <row r="255" spans="1:5" x14ac:dyDescent="0.3">
      <c r="A255" s="3" t="s">
        <v>764</v>
      </c>
      <c r="B255" s="3" t="s">
        <v>765</v>
      </c>
      <c r="C255" s="3" t="s">
        <v>766</v>
      </c>
      <c r="D255" s="4">
        <v>2</v>
      </c>
      <c r="E255" s="4">
        <v>2</v>
      </c>
    </row>
    <row r="256" spans="1:5" x14ac:dyDescent="0.3">
      <c r="A256" s="3" t="s">
        <v>767</v>
      </c>
      <c r="B256" s="3" t="s">
        <v>768</v>
      </c>
      <c r="C256" s="3" t="s">
        <v>769</v>
      </c>
      <c r="D256" s="4">
        <v>2</v>
      </c>
      <c r="E256" s="4">
        <v>7</v>
      </c>
    </row>
    <row r="257" spans="1:5" x14ac:dyDescent="0.3">
      <c r="A257" s="3" t="s">
        <v>770</v>
      </c>
      <c r="B257" s="3" t="s">
        <v>771</v>
      </c>
      <c r="C257" s="3" t="s">
        <v>772</v>
      </c>
      <c r="D257" s="4">
        <v>2</v>
      </c>
      <c r="E257" s="4">
        <v>3</v>
      </c>
    </row>
    <row r="258" spans="1:5" x14ac:dyDescent="0.3">
      <c r="A258" s="3" t="s">
        <v>773</v>
      </c>
      <c r="B258" s="3" t="s">
        <v>774</v>
      </c>
      <c r="C258" s="3" t="s">
        <v>775</v>
      </c>
      <c r="D258" s="4">
        <v>3</v>
      </c>
      <c r="E258" s="4">
        <v>4</v>
      </c>
    </row>
    <row r="259" spans="1:5" x14ac:dyDescent="0.3">
      <c r="A259" s="3" t="s">
        <v>776</v>
      </c>
      <c r="B259" s="3" t="s">
        <v>777</v>
      </c>
      <c r="C259" s="3" t="s">
        <v>778</v>
      </c>
      <c r="D259" s="4">
        <v>4</v>
      </c>
      <c r="E259" s="4">
        <v>5</v>
      </c>
    </row>
    <row r="260" spans="1:5" x14ac:dyDescent="0.3">
      <c r="A260" s="3" t="s">
        <v>779</v>
      </c>
      <c r="B260" s="3" t="s">
        <v>780</v>
      </c>
      <c r="C260" s="3" t="s">
        <v>781</v>
      </c>
      <c r="D260" s="4">
        <v>3</v>
      </c>
      <c r="E260" s="4">
        <v>8</v>
      </c>
    </row>
    <row r="261" spans="1:5" x14ac:dyDescent="0.3">
      <c r="A261" s="3" t="s">
        <v>782</v>
      </c>
      <c r="B261" s="3" t="s">
        <v>783</v>
      </c>
      <c r="C261" s="3" t="s">
        <v>784</v>
      </c>
      <c r="D261" s="4">
        <v>2</v>
      </c>
      <c r="E261" s="4">
        <v>2</v>
      </c>
    </row>
    <row r="262" spans="1:5" x14ac:dyDescent="0.3">
      <c r="A262" s="3" t="s">
        <v>785</v>
      </c>
      <c r="B262" s="3" t="s">
        <v>786</v>
      </c>
      <c r="C262" s="3" t="s">
        <v>787</v>
      </c>
      <c r="D262" s="4">
        <v>5</v>
      </c>
      <c r="E262" s="4">
        <v>5</v>
      </c>
    </row>
    <row r="263" spans="1:5" x14ac:dyDescent="0.3">
      <c r="A263" s="3" t="s">
        <v>788</v>
      </c>
      <c r="B263" s="3" t="s">
        <v>789</v>
      </c>
      <c r="C263" s="3" t="s">
        <v>790</v>
      </c>
      <c r="D263" s="4">
        <v>5</v>
      </c>
      <c r="E263" s="4">
        <v>5</v>
      </c>
    </row>
    <row r="264" spans="1:5" x14ac:dyDescent="0.3">
      <c r="A264" s="3" t="s">
        <v>791</v>
      </c>
      <c r="B264" s="3" t="s">
        <v>792</v>
      </c>
      <c r="C264" s="3" t="s">
        <v>793</v>
      </c>
      <c r="D264" s="4">
        <v>13</v>
      </c>
      <c r="E264" s="4">
        <v>13</v>
      </c>
    </row>
    <row r="265" spans="1:5" x14ac:dyDescent="0.3">
      <c r="A265" s="3" t="s">
        <v>794</v>
      </c>
      <c r="B265" s="3" t="s">
        <v>795</v>
      </c>
      <c r="C265" s="3" t="s">
        <v>796</v>
      </c>
      <c r="D265" s="4">
        <v>2</v>
      </c>
      <c r="E265" s="4">
        <v>9</v>
      </c>
    </row>
    <row r="266" spans="1:5" x14ac:dyDescent="0.3">
      <c r="A266" s="3" t="s">
        <v>797</v>
      </c>
      <c r="B266" s="3" t="s">
        <v>798</v>
      </c>
      <c r="C266" s="3" t="s">
        <v>799</v>
      </c>
      <c r="D266" s="4">
        <v>2</v>
      </c>
      <c r="E266" s="4">
        <v>2</v>
      </c>
    </row>
    <row r="267" spans="1:5" x14ac:dyDescent="0.3">
      <c r="A267" s="3" t="s">
        <v>800</v>
      </c>
      <c r="B267" s="3" t="s">
        <v>801</v>
      </c>
      <c r="C267" s="3" t="s">
        <v>802</v>
      </c>
      <c r="D267" s="4">
        <v>2</v>
      </c>
      <c r="E267" s="4">
        <v>2</v>
      </c>
    </row>
    <row r="268" spans="1:5" x14ac:dyDescent="0.3">
      <c r="A268" s="3" t="s">
        <v>803</v>
      </c>
      <c r="B268" s="3" t="s">
        <v>804</v>
      </c>
      <c r="C268" s="3" t="s">
        <v>805</v>
      </c>
      <c r="D268" s="4">
        <v>5</v>
      </c>
      <c r="E268" s="4">
        <v>5</v>
      </c>
    </row>
    <row r="269" spans="1:5" x14ac:dyDescent="0.3">
      <c r="A269" s="3" t="s">
        <v>806</v>
      </c>
      <c r="B269" s="3" t="s">
        <v>807</v>
      </c>
      <c r="C269" s="3" t="s">
        <v>808</v>
      </c>
      <c r="D269" s="4">
        <v>2</v>
      </c>
      <c r="E269" s="4">
        <v>3</v>
      </c>
    </row>
    <row r="270" spans="1:5" x14ac:dyDescent="0.3">
      <c r="A270" s="3" t="s">
        <v>809</v>
      </c>
      <c r="B270" s="3" t="s">
        <v>810</v>
      </c>
      <c r="C270" s="3" t="s">
        <v>811</v>
      </c>
      <c r="D270" s="4">
        <v>2</v>
      </c>
      <c r="E270" s="4">
        <v>3</v>
      </c>
    </row>
    <row r="271" spans="1:5" x14ac:dyDescent="0.3">
      <c r="A271" s="3" t="s">
        <v>812</v>
      </c>
      <c r="B271" s="3" t="s">
        <v>813</v>
      </c>
      <c r="C271" s="3" t="s">
        <v>814</v>
      </c>
      <c r="D271" s="4">
        <v>2</v>
      </c>
      <c r="E271" s="4">
        <v>3</v>
      </c>
    </row>
    <row r="272" spans="1:5" x14ac:dyDescent="0.3">
      <c r="A272" s="3" t="s">
        <v>815</v>
      </c>
      <c r="B272" s="3" t="s">
        <v>816</v>
      </c>
      <c r="C272" s="3" t="s">
        <v>817</v>
      </c>
      <c r="D272" s="4">
        <v>5</v>
      </c>
      <c r="E272" s="4">
        <v>16</v>
      </c>
    </row>
    <row r="273" spans="1:5" x14ac:dyDescent="0.3">
      <c r="A273" s="3" t="s">
        <v>818</v>
      </c>
      <c r="B273" s="3" t="s">
        <v>819</v>
      </c>
      <c r="C273" s="3" t="s">
        <v>820</v>
      </c>
      <c r="D273" s="4">
        <v>2</v>
      </c>
      <c r="E273" s="4">
        <v>3</v>
      </c>
    </row>
    <row r="274" spans="1:5" x14ac:dyDescent="0.3">
      <c r="A274" s="3" t="s">
        <v>821</v>
      </c>
      <c r="B274" s="3" t="s">
        <v>822</v>
      </c>
      <c r="C274" s="3" t="s">
        <v>823</v>
      </c>
      <c r="D274" s="4">
        <v>5</v>
      </c>
      <c r="E274" s="4">
        <v>5</v>
      </c>
    </row>
    <row r="275" spans="1:5" x14ac:dyDescent="0.3">
      <c r="A275" s="3" t="s">
        <v>824</v>
      </c>
      <c r="B275" s="3" t="s">
        <v>825</v>
      </c>
      <c r="C275" s="3" t="s">
        <v>826</v>
      </c>
      <c r="D275" s="4">
        <v>4</v>
      </c>
      <c r="E275" s="4">
        <v>5</v>
      </c>
    </row>
    <row r="276" spans="1:5" x14ac:dyDescent="0.3">
      <c r="A276" s="3" t="s">
        <v>827</v>
      </c>
      <c r="B276" s="3" t="s">
        <v>828</v>
      </c>
      <c r="C276" s="3" t="s">
        <v>829</v>
      </c>
      <c r="D276" s="4">
        <v>2</v>
      </c>
      <c r="E276" s="4">
        <v>4</v>
      </c>
    </row>
    <row r="277" spans="1:5" x14ac:dyDescent="0.3">
      <c r="A277" s="3" t="s">
        <v>830</v>
      </c>
      <c r="B277" s="3" t="s">
        <v>831</v>
      </c>
      <c r="C277" s="3" t="s">
        <v>832</v>
      </c>
      <c r="D277" s="4">
        <v>2</v>
      </c>
      <c r="E277" s="4">
        <v>2</v>
      </c>
    </row>
    <row r="278" spans="1:5" x14ac:dyDescent="0.3">
      <c r="A278" s="3" t="s">
        <v>833</v>
      </c>
      <c r="B278" s="3" t="s">
        <v>834</v>
      </c>
      <c r="C278" s="3" t="s">
        <v>835</v>
      </c>
      <c r="D278" s="4">
        <v>2</v>
      </c>
      <c r="E278" s="4">
        <v>2</v>
      </c>
    </row>
    <row r="279" spans="1:5" x14ac:dyDescent="0.3">
      <c r="A279" s="3" t="s">
        <v>836</v>
      </c>
      <c r="B279" s="3" t="s">
        <v>837</v>
      </c>
      <c r="C279" s="3" t="s">
        <v>838</v>
      </c>
      <c r="D279" s="4">
        <v>4</v>
      </c>
      <c r="E279" s="4">
        <v>4</v>
      </c>
    </row>
    <row r="280" spans="1:5" x14ac:dyDescent="0.3">
      <c r="A280" s="3" t="s">
        <v>839</v>
      </c>
      <c r="B280" s="3" t="s">
        <v>840</v>
      </c>
      <c r="C280" s="3" t="s">
        <v>841</v>
      </c>
      <c r="D280" s="4">
        <v>3</v>
      </c>
      <c r="E280" s="4">
        <v>3</v>
      </c>
    </row>
    <row r="281" spans="1:5" x14ac:dyDescent="0.3">
      <c r="A281" s="3" t="s">
        <v>842</v>
      </c>
      <c r="B281" s="3" t="s">
        <v>843</v>
      </c>
      <c r="C281" s="3" t="s">
        <v>844</v>
      </c>
      <c r="D281" s="4">
        <v>2</v>
      </c>
      <c r="E281" s="4">
        <v>3</v>
      </c>
    </row>
    <row r="282" spans="1:5" x14ac:dyDescent="0.3">
      <c r="A282" s="3" t="s">
        <v>845</v>
      </c>
      <c r="B282" s="3" t="s">
        <v>846</v>
      </c>
      <c r="C282" s="3" t="s">
        <v>847</v>
      </c>
      <c r="D282" s="4">
        <v>2</v>
      </c>
      <c r="E282" s="4">
        <v>5</v>
      </c>
    </row>
    <row r="283" spans="1:5" x14ac:dyDescent="0.3">
      <c r="A283" s="3" t="s">
        <v>848</v>
      </c>
      <c r="B283" s="3" t="s">
        <v>849</v>
      </c>
      <c r="C283" s="3" t="s">
        <v>850</v>
      </c>
      <c r="D283" s="4">
        <v>2</v>
      </c>
      <c r="E283" s="4">
        <v>2</v>
      </c>
    </row>
    <row r="284" spans="1:5" x14ac:dyDescent="0.3">
      <c r="A284" s="3" t="s">
        <v>851</v>
      </c>
      <c r="B284" s="3" t="s">
        <v>852</v>
      </c>
      <c r="C284" s="3" t="s">
        <v>853</v>
      </c>
      <c r="D284" s="4">
        <v>3</v>
      </c>
      <c r="E284" s="4">
        <v>3</v>
      </c>
    </row>
    <row r="285" spans="1:5" x14ac:dyDescent="0.3">
      <c r="A285" s="3" t="s">
        <v>854</v>
      </c>
      <c r="B285" s="3" t="s">
        <v>855</v>
      </c>
      <c r="C285" s="3" t="s">
        <v>856</v>
      </c>
      <c r="D285" s="4">
        <v>3</v>
      </c>
      <c r="E285" s="4">
        <v>7</v>
      </c>
    </row>
    <row r="286" spans="1:5" x14ac:dyDescent="0.3">
      <c r="A286" s="3" t="s">
        <v>857</v>
      </c>
      <c r="B286" s="3" t="s">
        <v>858</v>
      </c>
      <c r="C286" s="3" t="s">
        <v>859</v>
      </c>
      <c r="D286" s="4">
        <v>4</v>
      </c>
      <c r="E286" s="4">
        <v>5</v>
      </c>
    </row>
    <row r="287" spans="1:5" x14ac:dyDescent="0.3">
      <c r="A287" s="3" t="s">
        <v>860</v>
      </c>
      <c r="B287" s="3" t="s">
        <v>861</v>
      </c>
      <c r="C287" s="3" t="s">
        <v>862</v>
      </c>
      <c r="D287" s="4">
        <v>2</v>
      </c>
      <c r="E287" s="4">
        <v>2</v>
      </c>
    </row>
    <row r="288" spans="1:5" x14ac:dyDescent="0.3">
      <c r="A288" s="3" t="s">
        <v>863</v>
      </c>
      <c r="B288" s="3" t="s">
        <v>864</v>
      </c>
      <c r="C288" s="3" t="s">
        <v>865</v>
      </c>
      <c r="D288" s="4">
        <v>14</v>
      </c>
      <c r="E288" s="4">
        <v>14</v>
      </c>
    </row>
    <row r="289" spans="1:5" x14ac:dyDescent="0.3">
      <c r="A289" s="3" t="s">
        <v>866</v>
      </c>
      <c r="B289" s="3" t="s">
        <v>867</v>
      </c>
      <c r="C289" s="3" t="s">
        <v>868</v>
      </c>
      <c r="D289" s="4">
        <v>18</v>
      </c>
      <c r="E289" s="4">
        <v>18</v>
      </c>
    </row>
    <row r="290" spans="1:5" x14ac:dyDescent="0.3">
      <c r="A290" s="5">
        <v>40057</v>
      </c>
      <c r="B290" s="3" t="s">
        <v>869</v>
      </c>
      <c r="C290" s="3" t="s">
        <v>870</v>
      </c>
      <c r="D290" s="4">
        <v>4</v>
      </c>
      <c r="E290" s="4">
        <v>5</v>
      </c>
    </row>
    <row r="291" spans="1:5" x14ac:dyDescent="0.3">
      <c r="A291" s="3" t="s">
        <v>871</v>
      </c>
      <c r="B291" s="3" t="s">
        <v>872</v>
      </c>
      <c r="C291" s="3" t="s">
        <v>873</v>
      </c>
      <c r="D291" s="4">
        <v>9</v>
      </c>
      <c r="E291" s="4">
        <v>10</v>
      </c>
    </row>
    <row r="292" spans="1:5" x14ac:dyDescent="0.3">
      <c r="A292" s="3" t="s">
        <v>874</v>
      </c>
      <c r="B292" s="3" t="s">
        <v>875</v>
      </c>
      <c r="C292" s="3" t="s">
        <v>876</v>
      </c>
      <c r="D292" s="4">
        <v>9</v>
      </c>
      <c r="E292" s="4">
        <v>9</v>
      </c>
    </row>
    <row r="293" spans="1:5" x14ac:dyDescent="0.3">
      <c r="A293" s="3" t="s">
        <v>877</v>
      </c>
      <c r="B293" s="3" t="s">
        <v>878</v>
      </c>
      <c r="C293" s="3" t="s">
        <v>879</v>
      </c>
      <c r="D293" s="4">
        <v>8</v>
      </c>
      <c r="E293" s="4">
        <v>12</v>
      </c>
    </row>
    <row r="294" spans="1:5" x14ac:dyDescent="0.3">
      <c r="A294" s="3" t="s">
        <v>880</v>
      </c>
      <c r="B294" s="3" t="s">
        <v>881</v>
      </c>
      <c r="C294" s="3" t="s">
        <v>882</v>
      </c>
      <c r="D294" s="4">
        <v>3</v>
      </c>
      <c r="E294" s="4">
        <v>4</v>
      </c>
    </row>
    <row r="295" spans="1:5" x14ac:dyDescent="0.3">
      <c r="A295" s="3" t="s">
        <v>883</v>
      </c>
      <c r="B295" s="3" t="s">
        <v>884</v>
      </c>
      <c r="C295" s="3" t="s">
        <v>885</v>
      </c>
      <c r="D295" s="4">
        <v>4</v>
      </c>
      <c r="E295" s="4">
        <v>5</v>
      </c>
    </row>
    <row r="296" spans="1:5" x14ac:dyDescent="0.3">
      <c r="A296" s="3" t="s">
        <v>886</v>
      </c>
      <c r="B296" s="3" t="s">
        <v>887</v>
      </c>
      <c r="C296" s="3" t="s">
        <v>888</v>
      </c>
      <c r="D296" s="4">
        <v>3</v>
      </c>
      <c r="E296" s="4">
        <v>6</v>
      </c>
    </row>
    <row r="297" spans="1:5" x14ac:dyDescent="0.3">
      <c r="A297" s="3" t="s">
        <v>889</v>
      </c>
      <c r="B297" s="3" t="s">
        <v>890</v>
      </c>
      <c r="C297" s="3" t="s">
        <v>891</v>
      </c>
      <c r="D297" s="4">
        <v>3</v>
      </c>
      <c r="E297" s="4">
        <v>3</v>
      </c>
    </row>
    <row r="298" spans="1:5" x14ac:dyDescent="0.3">
      <c r="A298" s="3" t="s">
        <v>892</v>
      </c>
      <c r="B298" s="3" t="s">
        <v>893</v>
      </c>
      <c r="C298" s="3" t="s">
        <v>894</v>
      </c>
      <c r="D298" s="4">
        <v>64</v>
      </c>
      <c r="E298" s="4">
        <v>64</v>
      </c>
    </row>
    <row r="299" spans="1:5" x14ac:dyDescent="0.3">
      <c r="A299" s="3" t="s">
        <v>895</v>
      </c>
      <c r="B299" s="3" t="s">
        <v>896</v>
      </c>
      <c r="C299" s="3" t="s">
        <v>897</v>
      </c>
      <c r="D299" s="4">
        <v>3</v>
      </c>
      <c r="E299" s="4">
        <v>3</v>
      </c>
    </row>
    <row r="300" spans="1:5" x14ac:dyDescent="0.3">
      <c r="A300" s="3" t="s">
        <v>898</v>
      </c>
      <c r="B300" s="3" t="s">
        <v>899</v>
      </c>
      <c r="C300" s="3" t="s">
        <v>900</v>
      </c>
      <c r="D300" s="4">
        <v>90</v>
      </c>
      <c r="E300" s="4">
        <v>94</v>
      </c>
    </row>
    <row r="301" spans="1:5" x14ac:dyDescent="0.3">
      <c r="A301" s="3" t="s">
        <v>901</v>
      </c>
      <c r="B301" s="3" t="s">
        <v>902</v>
      </c>
      <c r="C301" s="3" t="s">
        <v>903</v>
      </c>
      <c r="D301" s="4">
        <v>2</v>
      </c>
      <c r="E301" s="4">
        <v>2</v>
      </c>
    </row>
    <row r="302" spans="1:5" x14ac:dyDescent="0.3">
      <c r="A302" s="3" t="s">
        <v>904</v>
      </c>
      <c r="B302" s="3" t="s">
        <v>905</v>
      </c>
      <c r="C302" s="3" t="s">
        <v>906</v>
      </c>
      <c r="D302" s="4">
        <v>3</v>
      </c>
      <c r="E302" s="4">
        <v>4</v>
      </c>
    </row>
    <row r="303" spans="1:5" x14ac:dyDescent="0.3">
      <c r="A303" s="3" t="s">
        <v>907</v>
      </c>
      <c r="B303" s="3" t="s">
        <v>908</v>
      </c>
      <c r="C303" s="3" t="s">
        <v>909</v>
      </c>
      <c r="D303" s="4">
        <v>2</v>
      </c>
      <c r="E303" s="4">
        <v>2</v>
      </c>
    </row>
    <row r="304" spans="1:5" x14ac:dyDescent="0.3">
      <c r="A304" s="3" t="s">
        <v>910</v>
      </c>
      <c r="B304" s="3" t="s">
        <v>911</v>
      </c>
      <c r="C304" s="3" t="s">
        <v>912</v>
      </c>
      <c r="D304" s="4">
        <v>2</v>
      </c>
      <c r="E304" s="4">
        <v>2</v>
      </c>
    </row>
    <row r="305" spans="1:5" x14ac:dyDescent="0.3">
      <c r="A305" s="3" t="s">
        <v>913</v>
      </c>
      <c r="B305" s="3" t="s">
        <v>914</v>
      </c>
      <c r="C305" s="3" t="s">
        <v>915</v>
      </c>
      <c r="D305" s="4">
        <v>2</v>
      </c>
      <c r="E305" s="4">
        <v>2</v>
      </c>
    </row>
    <row r="306" spans="1:5" x14ac:dyDescent="0.3">
      <c r="A306" s="3" t="s">
        <v>916</v>
      </c>
      <c r="B306" s="3" t="s">
        <v>917</v>
      </c>
      <c r="C306" s="3" t="s">
        <v>918</v>
      </c>
      <c r="D306" s="4">
        <v>3</v>
      </c>
      <c r="E306" s="4">
        <v>4</v>
      </c>
    </row>
    <row r="307" spans="1:5" x14ac:dyDescent="0.3">
      <c r="A307" s="3" t="s">
        <v>919</v>
      </c>
      <c r="B307" s="3" t="s">
        <v>920</v>
      </c>
      <c r="C307" s="3" t="s">
        <v>921</v>
      </c>
      <c r="D307" s="4">
        <v>2</v>
      </c>
      <c r="E307" s="4">
        <v>3</v>
      </c>
    </row>
    <row r="308" spans="1:5" x14ac:dyDescent="0.3">
      <c r="A308" s="3" t="s">
        <v>922</v>
      </c>
      <c r="B308" s="3" t="s">
        <v>923</v>
      </c>
      <c r="C308" s="3" t="s">
        <v>924</v>
      </c>
      <c r="D308" s="4">
        <v>2</v>
      </c>
      <c r="E308" s="4">
        <v>2</v>
      </c>
    </row>
    <row r="309" spans="1:5" x14ac:dyDescent="0.3">
      <c r="A309" s="3" t="s">
        <v>925</v>
      </c>
      <c r="B309" s="3" t="s">
        <v>926</v>
      </c>
      <c r="C309" s="3" t="s">
        <v>927</v>
      </c>
      <c r="D309" s="4">
        <v>2</v>
      </c>
      <c r="E309" s="4">
        <v>2</v>
      </c>
    </row>
    <row r="310" spans="1:5" x14ac:dyDescent="0.3">
      <c r="A310" s="3" t="s">
        <v>928</v>
      </c>
      <c r="B310" s="3" t="s">
        <v>929</v>
      </c>
      <c r="C310" s="3" t="s">
        <v>930</v>
      </c>
      <c r="D310" s="4">
        <v>2</v>
      </c>
      <c r="E310" s="4">
        <v>2</v>
      </c>
    </row>
    <row r="311" spans="1:5" x14ac:dyDescent="0.3">
      <c r="A311" s="3" t="s">
        <v>931</v>
      </c>
      <c r="B311" s="3" t="s">
        <v>932</v>
      </c>
      <c r="C311" s="3" t="s">
        <v>933</v>
      </c>
      <c r="D311" s="4">
        <v>2</v>
      </c>
      <c r="E311" s="4">
        <v>2</v>
      </c>
    </row>
    <row r="312" spans="1:5" x14ac:dyDescent="0.3">
      <c r="A312" s="3" t="s">
        <v>934</v>
      </c>
      <c r="B312" s="3" t="s">
        <v>935</v>
      </c>
      <c r="C312" s="3" t="s">
        <v>936</v>
      </c>
      <c r="D312" s="4">
        <v>8</v>
      </c>
      <c r="E312" s="4">
        <v>9</v>
      </c>
    </row>
    <row r="313" spans="1:5" x14ac:dyDescent="0.3">
      <c r="A313" s="3" t="s">
        <v>937</v>
      </c>
      <c r="B313" s="3" t="s">
        <v>938</v>
      </c>
      <c r="C313" s="3" t="s">
        <v>939</v>
      </c>
      <c r="D313" s="4">
        <v>5</v>
      </c>
      <c r="E313" s="4">
        <v>5</v>
      </c>
    </row>
    <row r="314" spans="1:5" x14ac:dyDescent="0.3">
      <c r="A314" s="3" t="s">
        <v>940</v>
      </c>
      <c r="B314" s="3" t="s">
        <v>941</v>
      </c>
      <c r="C314" s="3" t="s">
        <v>942</v>
      </c>
      <c r="D314" s="4">
        <v>6</v>
      </c>
      <c r="E314" s="4">
        <v>7</v>
      </c>
    </row>
    <row r="315" spans="1:5" x14ac:dyDescent="0.3">
      <c r="A315" s="3" t="s">
        <v>943</v>
      </c>
      <c r="B315" s="3" t="s">
        <v>944</v>
      </c>
      <c r="C315" s="3" t="s">
        <v>945</v>
      </c>
      <c r="D315" s="4">
        <v>3</v>
      </c>
      <c r="E315" s="4">
        <v>3</v>
      </c>
    </row>
    <row r="316" spans="1:5" x14ac:dyDescent="0.3">
      <c r="A316" s="3" t="s">
        <v>946</v>
      </c>
      <c r="B316" s="3" t="s">
        <v>947</v>
      </c>
      <c r="C316" s="3" t="s">
        <v>948</v>
      </c>
      <c r="D316" s="4">
        <v>62</v>
      </c>
      <c r="E316" s="4">
        <v>67</v>
      </c>
    </row>
    <row r="317" spans="1:5" x14ac:dyDescent="0.3">
      <c r="A317" s="3" t="s">
        <v>949</v>
      </c>
      <c r="B317" s="3" t="s">
        <v>950</v>
      </c>
      <c r="C317" s="3" t="s">
        <v>951</v>
      </c>
      <c r="D317" s="4">
        <v>2</v>
      </c>
      <c r="E317" s="4">
        <v>2</v>
      </c>
    </row>
    <row r="318" spans="1:5" x14ac:dyDescent="0.3">
      <c r="A318" s="3" t="s">
        <v>952</v>
      </c>
      <c r="B318" s="3" t="s">
        <v>953</v>
      </c>
      <c r="C318" s="3" t="s">
        <v>954</v>
      </c>
      <c r="D318" s="4">
        <v>5</v>
      </c>
      <c r="E318" s="4">
        <v>5</v>
      </c>
    </row>
    <row r="319" spans="1:5" x14ac:dyDescent="0.3">
      <c r="A319" s="3" t="s">
        <v>955</v>
      </c>
      <c r="B319" s="3" t="s">
        <v>956</v>
      </c>
      <c r="C319" s="3" t="s">
        <v>957</v>
      </c>
      <c r="D319" s="4">
        <v>2</v>
      </c>
      <c r="E319" s="4">
        <v>2</v>
      </c>
    </row>
    <row r="320" spans="1:5" x14ac:dyDescent="0.3">
      <c r="A320" s="3" t="s">
        <v>958</v>
      </c>
      <c r="B320" s="3" t="s">
        <v>959</v>
      </c>
      <c r="C320" s="3" t="s">
        <v>960</v>
      </c>
      <c r="D320" s="4">
        <v>3</v>
      </c>
      <c r="E320" s="4">
        <v>3</v>
      </c>
    </row>
    <row r="321" spans="1:5" x14ac:dyDescent="0.3">
      <c r="A321" s="3" t="s">
        <v>961</v>
      </c>
      <c r="B321" s="3" t="s">
        <v>962</v>
      </c>
      <c r="C321" s="3" t="s">
        <v>963</v>
      </c>
      <c r="D321" s="4">
        <v>3</v>
      </c>
      <c r="E321" s="4">
        <v>3</v>
      </c>
    </row>
    <row r="322" spans="1:5" x14ac:dyDescent="0.3">
      <c r="A322" s="3" t="s">
        <v>964</v>
      </c>
      <c r="B322" s="3" t="s">
        <v>965</v>
      </c>
      <c r="C322" s="3" t="s">
        <v>966</v>
      </c>
      <c r="D322" s="4">
        <v>11</v>
      </c>
      <c r="E322" s="4">
        <v>11</v>
      </c>
    </row>
    <row r="323" spans="1:5" x14ac:dyDescent="0.3">
      <c r="A323" s="3" t="s">
        <v>967</v>
      </c>
      <c r="B323" s="3" t="s">
        <v>968</v>
      </c>
      <c r="C323" s="3" t="s">
        <v>969</v>
      </c>
      <c r="D323" s="4">
        <v>4</v>
      </c>
      <c r="E323" s="4">
        <v>5</v>
      </c>
    </row>
    <row r="324" spans="1:5" x14ac:dyDescent="0.3">
      <c r="A324" s="3" t="s">
        <v>970</v>
      </c>
      <c r="B324" s="3" t="s">
        <v>971</v>
      </c>
      <c r="C324" s="3" t="s">
        <v>972</v>
      </c>
      <c r="D324" s="4">
        <v>3</v>
      </c>
      <c r="E324" s="4">
        <v>3</v>
      </c>
    </row>
    <row r="325" spans="1:5" x14ac:dyDescent="0.3">
      <c r="A325" s="3" t="s">
        <v>973</v>
      </c>
      <c r="B325" s="3" t="s">
        <v>974</v>
      </c>
      <c r="C325" s="3" t="s">
        <v>975</v>
      </c>
      <c r="D325" s="4">
        <v>2</v>
      </c>
      <c r="E325" s="4">
        <v>3</v>
      </c>
    </row>
    <row r="326" spans="1:5" x14ac:dyDescent="0.3">
      <c r="A326" s="3" t="s">
        <v>976</v>
      </c>
      <c r="B326" s="3" t="s">
        <v>977</v>
      </c>
      <c r="C326" s="3" t="s">
        <v>978</v>
      </c>
      <c r="D326" s="4">
        <v>10</v>
      </c>
      <c r="E326" s="4">
        <v>10</v>
      </c>
    </row>
    <row r="327" spans="1:5" x14ac:dyDescent="0.3">
      <c r="A327" s="3" t="s">
        <v>979</v>
      </c>
      <c r="B327" s="3" t="s">
        <v>980</v>
      </c>
      <c r="C327" s="3" t="s">
        <v>981</v>
      </c>
      <c r="D327" s="4">
        <v>4</v>
      </c>
      <c r="E327" s="4">
        <v>4</v>
      </c>
    </row>
    <row r="328" spans="1:5" x14ac:dyDescent="0.3">
      <c r="A328" s="3" t="s">
        <v>982</v>
      </c>
      <c r="B328" s="3" t="s">
        <v>983</v>
      </c>
      <c r="C328" s="3" t="s">
        <v>984</v>
      </c>
      <c r="D328" s="4">
        <v>2</v>
      </c>
      <c r="E328" s="4">
        <v>2</v>
      </c>
    </row>
    <row r="329" spans="1:5" x14ac:dyDescent="0.3">
      <c r="A329" s="3" t="s">
        <v>985</v>
      </c>
      <c r="B329" s="3" t="s">
        <v>986</v>
      </c>
      <c r="C329" s="3" t="s">
        <v>987</v>
      </c>
      <c r="D329" s="4">
        <v>3</v>
      </c>
      <c r="E329" s="4">
        <v>4</v>
      </c>
    </row>
    <row r="330" spans="1:5" x14ac:dyDescent="0.3">
      <c r="A330" s="3" t="s">
        <v>988</v>
      </c>
      <c r="B330" s="3" t="s">
        <v>989</v>
      </c>
      <c r="C330" s="3" t="s">
        <v>990</v>
      </c>
      <c r="D330" s="4">
        <v>5</v>
      </c>
      <c r="E330" s="4">
        <v>5</v>
      </c>
    </row>
    <row r="331" spans="1:5" x14ac:dyDescent="0.3">
      <c r="A331" s="3" t="s">
        <v>991</v>
      </c>
      <c r="B331" s="3" t="s">
        <v>992</v>
      </c>
      <c r="C331" s="3" t="s">
        <v>993</v>
      </c>
      <c r="D331" s="4">
        <v>5</v>
      </c>
      <c r="E331" s="4">
        <v>5</v>
      </c>
    </row>
    <row r="332" spans="1:5" x14ac:dyDescent="0.3">
      <c r="A332" s="3" t="s">
        <v>994</v>
      </c>
      <c r="B332" s="3" t="s">
        <v>995</v>
      </c>
      <c r="C332" s="3" t="s">
        <v>996</v>
      </c>
      <c r="D332" s="4">
        <v>3</v>
      </c>
      <c r="E332" s="4">
        <v>4</v>
      </c>
    </row>
    <row r="333" spans="1:5" x14ac:dyDescent="0.3">
      <c r="A333" s="3" t="s">
        <v>997</v>
      </c>
      <c r="B333" s="3" t="s">
        <v>998</v>
      </c>
      <c r="C333" s="3" t="s">
        <v>999</v>
      </c>
      <c r="D333" s="4">
        <v>2</v>
      </c>
      <c r="E333" s="4">
        <v>3</v>
      </c>
    </row>
    <row r="334" spans="1:5" x14ac:dyDescent="0.3">
      <c r="A334" s="3" t="s">
        <v>1000</v>
      </c>
      <c r="B334" s="3" t="s">
        <v>1001</v>
      </c>
      <c r="C334" s="3" t="s">
        <v>1002</v>
      </c>
      <c r="D334" s="4">
        <v>13</v>
      </c>
      <c r="E334" s="4">
        <v>14</v>
      </c>
    </row>
    <row r="335" spans="1:5" x14ac:dyDescent="0.3">
      <c r="A335" s="3" t="s">
        <v>1003</v>
      </c>
      <c r="B335" s="3" t="s">
        <v>1004</v>
      </c>
      <c r="C335" s="3" t="s">
        <v>1005</v>
      </c>
      <c r="D335" s="4">
        <v>3</v>
      </c>
      <c r="E335" s="4">
        <v>3</v>
      </c>
    </row>
    <row r="336" spans="1:5" x14ac:dyDescent="0.3">
      <c r="A336" s="3" t="s">
        <v>1006</v>
      </c>
      <c r="B336" s="3" t="s">
        <v>1007</v>
      </c>
      <c r="C336" s="3" t="s">
        <v>1008</v>
      </c>
      <c r="D336" s="4">
        <v>2</v>
      </c>
      <c r="E336" s="4">
        <v>2</v>
      </c>
    </row>
    <row r="337" spans="1:5" x14ac:dyDescent="0.3">
      <c r="A337" s="3" t="s">
        <v>1009</v>
      </c>
      <c r="B337" s="3" t="s">
        <v>1010</v>
      </c>
      <c r="C337" s="3" t="s">
        <v>1011</v>
      </c>
      <c r="D337" s="4">
        <v>2</v>
      </c>
      <c r="E337" s="4">
        <v>2</v>
      </c>
    </row>
    <row r="338" spans="1:5" x14ac:dyDescent="0.3">
      <c r="A338" s="3" t="s">
        <v>1012</v>
      </c>
      <c r="B338" s="3" t="s">
        <v>1013</v>
      </c>
      <c r="C338" s="3" t="s">
        <v>1014</v>
      </c>
      <c r="D338" s="4">
        <v>3</v>
      </c>
      <c r="E338" s="4">
        <v>4</v>
      </c>
    </row>
    <row r="339" spans="1:5" x14ac:dyDescent="0.3">
      <c r="A339" s="3" t="s">
        <v>1015</v>
      </c>
      <c r="B339" s="3" t="s">
        <v>1016</v>
      </c>
      <c r="C339" s="3" t="s">
        <v>1017</v>
      </c>
      <c r="D339" s="4">
        <v>2</v>
      </c>
      <c r="E339" s="4">
        <v>3</v>
      </c>
    </row>
    <row r="340" spans="1:5" x14ac:dyDescent="0.3">
      <c r="A340" s="3" t="s">
        <v>1018</v>
      </c>
      <c r="B340" s="3" t="s">
        <v>1019</v>
      </c>
      <c r="C340" s="3" t="s">
        <v>1020</v>
      </c>
      <c r="D340" s="4">
        <v>3</v>
      </c>
      <c r="E340" s="4">
        <v>12</v>
      </c>
    </row>
    <row r="341" spans="1:5" x14ac:dyDescent="0.3">
      <c r="A341" s="3" t="s">
        <v>1021</v>
      </c>
      <c r="B341" s="3" t="s">
        <v>1022</v>
      </c>
      <c r="C341" s="3" t="s">
        <v>1023</v>
      </c>
      <c r="D341" s="4">
        <v>6</v>
      </c>
      <c r="E341" s="4">
        <v>6</v>
      </c>
    </row>
    <row r="342" spans="1:5" x14ac:dyDescent="0.3">
      <c r="A342" s="3" t="s">
        <v>1024</v>
      </c>
      <c r="B342" s="3" t="s">
        <v>1025</v>
      </c>
      <c r="C342" s="3" t="s">
        <v>1026</v>
      </c>
      <c r="D342" s="4">
        <v>2</v>
      </c>
      <c r="E342" s="4">
        <v>3</v>
      </c>
    </row>
    <row r="343" spans="1:5" x14ac:dyDescent="0.3">
      <c r="A343" s="3" t="s">
        <v>1027</v>
      </c>
      <c r="B343" s="3" t="s">
        <v>1028</v>
      </c>
      <c r="C343" s="3" t="s">
        <v>1029</v>
      </c>
      <c r="D343" s="4">
        <v>2</v>
      </c>
      <c r="E343" s="4">
        <v>3</v>
      </c>
    </row>
    <row r="344" spans="1:5" x14ac:dyDescent="0.3">
      <c r="A344" s="3" t="s">
        <v>1030</v>
      </c>
      <c r="B344" s="3" t="s">
        <v>1031</v>
      </c>
      <c r="C344" s="3" t="s">
        <v>1032</v>
      </c>
      <c r="D344" s="4">
        <v>3</v>
      </c>
      <c r="E344" s="4">
        <v>3</v>
      </c>
    </row>
    <row r="345" spans="1:5" x14ac:dyDescent="0.3">
      <c r="A345" s="3" t="s">
        <v>1033</v>
      </c>
      <c r="B345" s="3" t="s">
        <v>1034</v>
      </c>
      <c r="C345" s="3" t="s">
        <v>1035</v>
      </c>
      <c r="D345" s="4">
        <v>10</v>
      </c>
      <c r="E345" s="4">
        <v>10</v>
      </c>
    </row>
    <row r="346" spans="1:5" x14ac:dyDescent="0.3">
      <c r="A346" s="3" t="s">
        <v>1036</v>
      </c>
      <c r="B346" s="3" t="s">
        <v>1037</v>
      </c>
      <c r="C346" s="3" t="s">
        <v>1038</v>
      </c>
      <c r="D346" s="4">
        <v>6</v>
      </c>
      <c r="E346" s="4">
        <v>14</v>
      </c>
    </row>
    <row r="347" spans="1:5" x14ac:dyDescent="0.3">
      <c r="A347" s="3" t="s">
        <v>1039</v>
      </c>
      <c r="B347" s="3" t="s">
        <v>1040</v>
      </c>
      <c r="C347" s="3" t="s">
        <v>1041</v>
      </c>
      <c r="D347" s="4">
        <v>2</v>
      </c>
      <c r="E347" s="4">
        <v>2</v>
      </c>
    </row>
    <row r="348" spans="1:5" x14ac:dyDescent="0.3">
      <c r="A348" s="3" t="s">
        <v>1042</v>
      </c>
      <c r="B348" s="3" t="s">
        <v>1043</v>
      </c>
      <c r="C348" s="3" t="s">
        <v>1044</v>
      </c>
      <c r="D348" s="4">
        <v>16</v>
      </c>
      <c r="E348" s="4">
        <v>16</v>
      </c>
    </row>
    <row r="349" spans="1:5" x14ac:dyDescent="0.3">
      <c r="A349" s="3" t="s">
        <v>1045</v>
      </c>
      <c r="B349" s="3" t="s">
        <v>1046</v>
      </c>
      <c r="C349" s="3" t="s">
        <v>1047</v>
      </c>
      <c r="D349" s="4">
        <v>6</v>
      </c>
      <c r="E349" s="4">
        <v>6</v>
      </c>
    </row>
    <row r="350" spans="1:5" x14ac:dyDescent="0.3">
      <c r="A350" s="3" t="s">
        <v>1048</v>
      </c>
      <c r="B350" s="3" t="s">
        <v>1049</v>
      </c>
      <c r="C350" s="3" t="s">
        <v>1050</v>
      </c>
      <c r="D350" s="4">
        <v>3</v>
      </c>
      <c r="E350" s="4">
        <v>3</v>
      </c>
    </row>
    <row r="351" spans="1:5" x14ac:dyDescent="0.3">
      <c r="A351" s="3" t="s">
        <v>1051</v>
      </c>
      <c r="B351" s="3" t="s">
        <v>1052</v>
      </c>
      <c r="C351" s="3" t="s">
        <v>1053</v>
      </c>
      <c r="D351" s="4">
        <v>3</v>
      </c>
      <c r="E351" s="4">
        <v>4</v>
      </c>
    </row>
    <row r="352" spans="1:5" x14ac:dyDescent="0.3">
      <c r="A352" s="3" t="s">
        <v>1054</v>
      </c>
      <c r="B352" s="3" t="s">
        <v>1055</v>
      </c>
      <c r="C352" s="3" t="s">
        <v>1056</v>
      </c>
      <c r="D352" s="4">
        <v>2</v>
      </c>
      <c r="E352" s="4">
        <v>2</v>
      </c>
    </row>
    <row r="353" spans="1:5" x14ac:dyDescent="0.3">
      <c r="A353" s="3" t="s">
        <v>1057</v>
      </c>
      <c r="B353" s="3" t="s">
        <v>1058</v>
      </c>
      <c r="C353" s="3" t="s">
        <v>1059</v>
      </c>
      <c r="D353" s="4">
        <v>2</v>
      </c>
      <c r="E353" s="4">
        <v>3</v>
      </c>
    </row>
    <row r="354" spans="1:5" x14ac:dyDescent="0.3">
      <c r="A354" s="3" t="s">
        <v>1060</v>
      </c>
      <c r="B354" s="3" t="s">
        <v>1061</v>
      </c>
      <c r="C354" s="3" t="s">
        <v>1062</v>
      </c>
      <c r="D354" s="4">
        <v>3</v>
      </c>
      <c r="E354" s="4">
        <v>3</v>
      </c>
    </row>
    <row r="355" spans="1:5" x14ac:dyDescent="0.3">
      <c r="A355" s="3" t="s">
        <v>1063</v>
      </c>
      <c r="B355" s="3" t="s">
        <v>1064</v>
      </c>
      <c r="C355" s="3" t="s">
        <v>1065</v>
      </c>
      <c r="D355" s="4">
        <v>2</v>
      </c>
      <c r="E355" s="4">
        <v>2</v>
      </c>
    </row>
    <row r="356" spans="1:5" x14ac:dyDescent="0.3">
      <c r="A356" s="3" t="s">
        <v>1066</v>
      </c>
      <c r="B356" s="3" t="s">
        <v>1067</v>
      </c>
      <c r="C356" s="3" t="s">
        <v>1068</v>
      </c>
      <c r="D356" s="4">
        <v>2</v>
      </c>
      <c r="E356" s="4">
        <v>2</v>
      </c>
    </row>
    <row r="357" spans="1:5" x14ac:dyDescent="0.3">
      <c r="A357" s="3" t="s">
        <v>1069</v>
      </c>
      <c r="B357" s="3" t="s">
        <v>1070</v>
      </c>
      <c r="C357" s="3" t="s">
        <v>1071</v>
      </c>
      <c r="D357" s="4">
        <v>3</v>
      </c>
      <c r="E357" s="4">
        <v>3</v>
      </c>
    </row>
    <row r="358" spans="1:5" x14ac:dyDescent="0.3">
      <c r="A358" s="3" t="s">
        <v>1072</v>
      </c>
      <c r="B358" s="3" t="s">
        <v>1073</v>
      </c>
      <c r="C358" s="3" t="s">
        <v>1074</v>
      </c>
      <c r="D358" s="4">
        <v>2</v>
      </c>
      <c r="E358" s="4">
        <v>2</v>
      </c>
    </row>
    <row r="359" spans="1:5" x14ac:dyDescent="0.3">
      <c r="A359" s="3" t="s">
        <v>1075</v>
      </c>
      <c r="B359" s="3" t="s">
        <v>1076</v>
      </c>
      <c r="C359" s="3" t="s">
        <v>1077</v>
      </c>
      <c r="D359" s="4">
        <v>4</v>
      </c>
      <c r="E359" s="4">
        <v>4</v>
      </c>
    </row>
    <row r="360" spans="1:5" x14ac:dyDescent="0.3">
      <c r="A360" s="3" t="s">
        <v>1078</v>
      </c>
      <c r="B360" s="3" t="s">
        <v>1079</v>
      </c>
      <c r="C360" s="3" t="s">
        <v>1080</v>
      </c>
      <c r="D360" s="4">
        <v>3</v>
      </c>
      <c r="E360" s="4">
        <v>3</v>
      </c>
    </row>
    <row r="361" spans="1:5" x14ac:dyDescent="0.3">
      <c r="A361" s="3" t="s">
        <v>1081</v>
      </c>
      <c r="B361" s="3" t="s">
        <v>1082</v>
      </c>
      <c r="C361" s="3" t="s">
        <v>1083</v>
      </c>
      <c r="D361" s="4">
        <v>3</v>
      </c>
      <c r="E361" s="4">
        <v>7</v>
      </c>
    </row>
    <row r="362" spans="1:5" x14ac:dyDescent="0.3">
      <c r="A362" s="3" t="s">
        <v>1084</v>
      </c>
      <c r="B362" s="3" t="s">
        <v>1085</v>
      </c>
      <c r="C362" s="3" t="s">
        <v>1086</v>
      </c>
      <c r="D362" s="4">
        <v>6</v>
      </c>
      <c r="E362" s="4">
        <v>14</v>
      </c>
    </row>
    <row r="363" spans="1:5" x14ac:dyDescent="0.3">
      <c r="A363" s="3" t="s">
        <v>1087</v>
      </c>
      <c r="B363" s="3" t="s">
        <v>1088</v>
      </c>
      <c r="C363" s="3" t="s">
        <v>1089</v>
      </c>
      <c r="D363" s="4">
        <v>12</v>
      </c>
      <c r="E363" s="4">
        <v>15</v>
      </c>
    </row>
    <row r="364" spans="1:5" x14ac:dyDescent="0.3">
      <c r="A364" s="3" t="s">
        <v>1090</v>
      </c>
      <c r="B364" s="3" t="s">
        <v>1091</v>
      </c>
      <c r="C364" s="3" t="s">
        <v>1092</v>
      </c>
      <c r="D364" s="4">
        <v>11</v>
      </c>
      <c r="E364" s="4">
        <v>11</v>
      </c>
    </row>
    <row r="365" spans="1:5" x14ac:dyDescent="0.3">
      <c r="A365" s="3" t="s">
        <v>1093</v>
      </c>
      <c r="B365" s="3" t="s">
        <v>1094</v>
      </c>
      <c r="C365" s="3" t="s">
        <v>1095</v>
      </c>
      <c r="D365" s="4">
        <v>9</v>
      </c>
      <c r="E365" s="4">
        <v>9</v>
      </c>
    </row>
    <row r="366" spans="1:5" x14ac:dyDescent="0.3">
      <c r="A366" s="3" t="s">
        <v>1096</v>
      </c>
      <c r="B366" s="3" t="s">
        <v>1097</v>
      </c>
      <c r="C366" s="3" t="s">
        <v>1098</v>
      </c>
      <c r="D366" s="4">
        <v>3</v>
      </c>
      <c r="E366" s="4">
        <v>3</v>
      </c>
    </row>
    <row r="367" spans="1:5" x14ac:dyDescent="0.3">
      <c r="A367" s="3" t="s">
        <v>1099</v>
      </c>
      <c r="B367" s="3" t="s">
        <v>1100</v>
      </c>
      <c r="C367" s="3" t="s">
        <v>1101</v>
      </c>
      <c r="D367" s="4">
        <v>3</v>
      </c>
      <c r="E367" s="4">
        <v>3</v>
      </c>
    </row>
    <row r="368" spans="1:5" x14ac:dyDescent="0.3">
      <c r="A368" s="3" t="s">
        <v>1102</v>
      </c>
      <c r="B368" s="3" t="s">
        <v>1103</v>
      </c>
      <c r="C368" s="3" t="s">
        <v>1104</v>
      </c>
      <c r="D368" s="4">
        <v>2</v>
      </c>
      <c r="E368" s="4">
        <v>21</v>
      </c>
    </row>
    <row r="369" spans="1:5" x14ac:dyDescent="0.3">
      <c r="A369" s="3" t="s">
        <v>1105</v>
      </c>
      <c r="B369" s="3" t="s">
        <v>1106</v>
      </c>
      <c r="C369" s="3" t="s">
        <v>1107</v>
      </c>
      <c r="D369" s="4">
        <v>5</v>
      </c>
      <c r="E369" s="4">
        <v>5</v>
      </c>
    </row>
    <row r="370" spans="1:5" x14ac:dyDescent="0.3">
      <c r="A370" s="3" t="s">
        <v>1108</v>
      </c>
      <c r="B370" s="3" t="s">
        <v>1109</v>
      </c>
      <c r="C370" s="3" t="s">
        <v>1110</v>
      </c>
      <c r="D370" s="4">
        <v>7</v>
      </c>
      <c r="E370" s="4">
        <v>7</v>
      </c>
    </row>
    <row r="371" spans="1:5" x14ac:dyDescent="0.3">
      <c r="A371" s="3" t="s">
        <v>1111</v>
      </c>
      <c r="B371" s="3" t="s">
        <v>1112</v>
      </c>
      <c r="C371" s="3" t="s">
        <v>1113</v>
      </c>
      <c r="D371" s="4">
        <v>4</v>
      </c>
      <c r="E371" s="4">
        <v>6</v>
      </c>
    </row>
    <row r="372" spans="1:5" x14ac:dyDescent="0.3">
      <c r="A372" s="3" t="s">
        <v>1114</v>
      </c>
      <c r="B372" s="3" t="s">
        <v>1115</v>
      </c>
      <c r="C372" s="3" t="s">
        <v>1116</v>
      </c>
      <c r="D372" s="4">
        <v>2</v>
      </c>
      <c r="E372" s="4">
        <v>2</v>
      </c>
    </row>
    <row r="373" spans="1:5" x14ac:dyDescent="0.3">
      <c r="A373" s="3" t="s">
        <v>1117</v>
      </c>
      <c r="B373" s="3" t="s">
        <v>1118</v>
      </c>
      <c r="C373" s="3" t="s">
        <v>1119</v>
      </c>
      <c r="D373" s="4">
        <v>2</v>
      </c>
      <c r="E373" s="4">
        <v>2</v>
      </c>
    </row>
    <row r="374" spans="1:5" x14ac:dyDescent="0.3">
      <c r="A374" s="3" t="s">
        <v>1120</v>
      </c>
      <c r="B374" s="3" t="s">
        <v>1121</v>
      </c>
      <c r="C374" s="3" t="s">
        <v>1122</v>
      </c>
      <c r="D374" s="4">
        <v>2</v>
      </c>
      <c r="E374" s="4">
        <v>2</v>
      </c>
    </row>
    <row r="375" spans="1:5" x14ac:dyDescent="0.3">
      <c r="A375" s="3" t="s">
        <v>1123</v>
      </c>
      <c r="B375" s="3" t="s">
        <v>1124</v>
      </c>
      <c r="C375" s="3" t="s">
        <v>1125</v>
      </c>
      <c r="D375" s="4">
        <v>6</v>
      </c>
      <c r="E375" s="4">
        <v>6</v>
      </c>
    </row>
    <row r="376" spans="1:5" x14ac:dyDescent="0.3">
      <c r="A376" s="3" t="s">
        <v>1126</v>
      </c>
      <c r="B376" s="3" t="s">
        <v>1127</v>
      </c>
      <c r="C376" s="3" t="s">
        <v>1128</v>
      </c>
      <c r="D376" s="4">
        <v>2</v>
      </c>
      <c r="E376" s="4">
        <v>2</v>
      </c>
    </row>
    <row r="377" spans="1:5" x14ac:dyDescent="0.3">
      <c r="A377" s="3" t="s">
        <v>1129</v>
      </c>
      <c r="B377" s="3" t="s">
        <v>1130</v>
      </c>
      <c r="C377" s="3" t="s">
        <v>1131</v>
      </c>
      <c r="D377" s="4">
        <v>4</v>
      </c>
      <c r="E377" s="4">
        <v>9</v>
      </c>
    </row>
    <row r="378" spans="1:5" x14ac:dyDescent="0.3">
      <c r="A378" s="3" t="s">
        <v>1132</v>
      </c>
      <c r="B378" s="3" t="s">
        <v>1133</v>
      </c>
      <c r="C378" s="3" t="s">
        <v>1134</v>
      </c>
      <c r="D378" s="4">
        <v>2</v>
      </c>
      <c r="E378" s="4">
        <v>5</v>
      </c>
    </row>
    <row r="379" spans="1:5" x14ac:dyDescent="0.3">
      <c r="A379" s="3" t="s">
        <v>1135</v>
      </c>
      <c r="B379" s="3" t="s">
        <v>1136</v>
      </c>
      <c r="C379" s="3" t="s">
        <v>1137</v>
      </c>
      <c r="D379" s="4">
        <v>3</v>
      </c>
      <c r="E379" s="4">
        <v>3</v>
      </c>
    </row>
    <row r="380" spans="1:5" x14ac:dyDescent="0.3">
      <c r="A380" s="3" t="s">
        <v>1138</v>
      </c>
      <c r="B380" s="3" t="s">
        <v>1139</v>
      </c>
      <c r="C380" s="3" t="s">
        <v>1140</v>
      </c>
      <c r="D380" s="4">
        <v>2</v>
      </c>
      <c r="E380" s="4">
        <v>2</v>
      </c>
    </row>
    <row r="381" spans="1:5" x14ac:dyDescent="0.3">
      <c r="A381" s="3" t="s">
        <v>1141</v>
      </c>
      <c r="B381" s="3" t="s">
        <v>1142</v>
      </c>
      <c r="C381" s="3" t="s">
        <v>1143</v>
      </c>
      <c r="D381" s="4">
        <v>2</v>
      </c>
      <c r="E381" s="4">
        <v>2</v>
      </c>
    </row>
    <row r="382" spans="1:5" x14ac:dyDescent="0.3">
      <c r="A382" s="3" t="s">
        <v>1144</v>
      </c>
      <c r="B382" s="3" t="s">
        <v>1145</v>
      </c>
      <c r="C382" s="3" t="s">
        <v>1146</v>
      </c>
      <c r="D382" s="4">
        <v>3</v>
      </c>
      <c r="E382" s="4">
        <v>4</v>
      </c>
    </row>
    <row r="383" spans="1:5" x14ac:dyDescent="0.3">
      <c r="A383" s="3" t="s">
        <v>1147</v>
      </c>
      <c r="B383" s="3" t="s">
        <v>1148</v>
      </c>
      <c r="C383" s="3" t="s">
        <v>1149</v>
      </c>
      <c r="D383" s="4">
        <v>2</v>
      </c>
      <c r="E383" s="4">
        <v>11</v>
      </c>
    </row>
    <row r="384" spans="1:5" x14ac:dyDescent="0.3">
      <c r="A384" s="3" t="s">
        <v>1150</v>
      </c>
      <c r="B384" s="3" t="s">
        <v>1151</v>
      </c>
      <c r="C384" s="3" t="s">
        <v>1152</v>
      </c>
      <c r="D384" s="4">
        <v>4</v>
      </c>
      <c r="E384" s="4">
        <v>4</v>
      </c>
    </row>
    <row r="385" spans="1:5" x14ac:dyDescent="0.3">
      <c r="A385" s="3" t="s">
        <v>1153</v>
      </c>
      <c r="B385" s="3" t="s">
        <v>1154</v>
      </c>
      <c r="C385" s="3" t="s">
        <v>1155</v>
      </c>
      <c r="D385" s="4">
        <v>2</v>
      </c>
      <c r="E385" s="4">
        <v>2</v>
      </c>
    </row>
    <row r="386" spans="1:5" x14ac:dyDescent="0.3">
      <c r="A386" s="3" t="s">
        <v>1156</v>
      </c>
      <c r="B386" s="3" t="s">
        <v>1157</v>
      </c>
      <c r="C386" s="3" t="s">
        <v>1158</v>
      </c>
      <c r="D386" s="4">
        <v>3</v>
      </c>
      <c r="E386" s="4">
        <v>4</v>
      </c>
    </row>
    <row r="387" spans="1:5" x14ac:dyDescent="0.3">
      <c r="A387" s="3" t="s">
        <v>1159</v>
      </c>
      <c r="B387" s="3" t="s">
        <v>1160</v>
      </c>
      <c r="C387" s="3" t="s">
        <v>1161</v>
      </c>
      <c r="D387" s="4">
        <v>11</v>
      </c>
      <c r="E387" s="4">
        <v>12</v>
      </c>
    </row>
    <row r="388" spans="1:5" x14ac:dyDescent="0.3">
      <c r="A388" s="3" t="s">
        <v>1162</v>
      </c>
      <c r="B388" s="3" t="s">
        <v>1163</v>
      </c>
      <c r="C388" s="3" t="s">
        <v>1164</v>
      </c>
      <c r="D388" s="4">
        <v>2</v>
      </c>
      <c r="E388" s="4">
        <v>2</v>
      </c>
    </row>
    <row r="389" spans="1:5" x14ac:dyDescent="0.3">
      <c r="A389" s="3" t="s">
        <v>1165</v>
      </c>
      <c r="B389" s="3" t="s">
        <v>1166</v>
      </c>
      <c r="C389" s="3" t="s">
        <v>1167</v>
      </c>
      <c r="D389" s="4">
        <v>4</v>
      </c>
      <c r="E389" s="4">
        <v>9</v>
      </c>
    </row>
    <row r="390" spans="1:5" x14ac:dyDescent="0.3">
      <c r="A390" s="3" t="s">
        <v>1168</v>
      </c>
      <c r="B390" s="3" t="s">
        <v>1169</v>
      </c>
      <c r="C390" s="3" t="s">
        <v>1170</v>
      </c>
      <c r="D390" s="4">
        <v>2</v>
      </c>
      <c r="E390" s="4">
        <v>2</v>
      </c>
    </row>
    <row r="391" spans="1:5" x14ac:dyDescent="0.3">
      <c r="A391" s="3" t="s">
        <v>1171</v>
      </c>
      <c r="B391" s="3" t="s">
        <v>1172</v>
      </c>
      <c r="C391" s="3" t="s">
        <v>1173</v>
      </c>
      <c r="D391" s="4">
        <v>2</v>
      </c>
      <c r="E391" s="4">
        <v>2</v>
      </c>
    </row>
    <row r="392" spans="1:5" x14ac:dyDescent="0.3">
      <c r="A392" s="3" t="s">
        <v>1174</v>
      </c>
      <c r="B392" s="3" t="s">
        <v>1175</v>
      </c>
      <c r="C392" s="3" t="s">
        <v>1176</v>
      </c>
      <c r="D392" s="4">
        <v>4</v>
      </c>
      <c r="E392" s="4">
        <v>4</v>
      </c>
    </row>
    <row r="393" spans="1:5" x14ac:dyDescent="0.3">
      <c r="A393" s="3" t="s">
        <v>1177</v>
      </c>
      <c r="B393" s="3" t="s">
        <v>1178</v>
      </c>
      <c r="C393" s="3" t="s">
        <v>1179</v>
      </c>
      <c r="D393" s="4">
        <v>2</v>
      </c>
      <c r="E393" s="4">
        <v>2</v>
      </c>
    </row>
    <row r="394" spans="1:5" x14ac:dyDescent="0.3">
      <c r="A394" s="3" t="s">
        <v>1180</v>
      </c>
      <c r="B394" s="3" t="s">
        <v>1181</v>
      </c>
      <c r="C394" s="3" t="s">
        <v>1182</v>
      </c>
      <c r="D394" s="4">
        <v>15</v>
      </c>
      <c r="E394" s="4">
        <v>17</v>
      </c>
    </row>
    <row r="395" spans="1:5" x14ac:dyDescent="0.3">
      <c r="A395" s="3" t="s">
        <v>1183</v>
      </c>
      <c r="B395" s="3" t="s">
        <v>1184</v>
      </c>
      <c r="C395" s="3" t="s">
        <v>1185</v>
      </c>
      <c r="D395" s="4">
        <v>2</v>
      </c>
      <c r="E395" s="4">
        <v>2</v>
      </c>
    </row>
    <row r="396" spans="1:5" x14ac:dyDescent="0.3">
      <c r="A396" s="3" t="s">
        <v>1186</v>
      </c>
      <c r="B396" s="3" t="s">
        <v>1187</v>
      </c>
      <c r="C396" s="3" t="s">
        <v>1188</v>
      </c>
      <c r="D396" s="4">
        <v>11</v>
      </c>
      <c r="E396" s="4">
        <v>12</v>
      </c>
    </row>
    <row r="397" spans="1:5" x14ac:dyDescent="0.3">
      <c r="A397" s="3" t="s">
        <v>1189</v>
      </c>
      <c r="B397" s="3" t="s">
        <v>1190</v>
      </c>
      <c r="C397" s="3" t="s">
        <v>1191</v>
      </c>
      <c r="D397" s="4">
        <v>2</v>
      </c>
      <c r="E397" s="4">
        <v>3</v>
      </c>
    </row>
    <row r="398" spans="1:5" x14ac:dyDescent="0.3">
      <c r="A398" s="3" t="s">
        <v>1192</v>
      </c>
      <c r="B398" s="3" t="s">
        <v>1193</v>
      </c>
      <c r="C398" s="3" t="s">
        <v>1194</v>
      </c>
      <c r="D398" s="4">
        <v>2</v>
      </c>
      <c r="E398" s="4">
        <v>2</v>
      </c>
    </row>
    <row r="399" spans="1:5" x14ac:dyDescent="0.3">
      <c r="A399" s="3" t="s">
        <v>1195</v>
      </c>
      <c r="B399" s="3" t="s">
        <v>1196</v>
      </c>
      <c r="C399" s="3" t="s">
        <v>1197</v>
      </c>
      <c r="D399" s="4">
        <v>4</v>
      </c>
      <c r="E399" s="4">
        <v>5</v>
      </c>
    </row>
    <row r="400" spans="1:5" x14ac:dyDescent="0.3">
      <c r="A400" s="3" t="s">
        <v>1198</v>
      </c>
      <c r="B400" s="3" t="s">
        <v>1199</v>
      </c>
      <c r="C400" s="3" t="s">
        <v>1200</v>
      </c>
      <c r="D400" s="4">
        <v>2</v>
      </c>
      <c r="E400" s="4">
        <v>2</v>
      </c>
    </row>
    <row r="401" spans="1:5" x14ac:dyDescent="0.3">
      <c r="A401" s="3" t="s">
        <v>1201</v>
      </c>
      <c r="B401" s="3" t="s">
        <v>1202</v>
      </c>
      <c r="C401" s="3" t="s">
        <v>1203</v>
      </c>
      <c r="D401" s="4">
        <v>4</v>
      </c>
      <c r="E401" s="4">
        <v>4</v>
      </c>
    </row>
    <row r="402" spans="1:5" x14ac:dyDescent="0.3">
      <c r="A402" s="3" t="s">
        <v>1204</v>
      </c>
      <c r="B402" s="3" t="s">
        <v>1205</v>
      </c>
      <c r="C402" s="3" t="s">
        <v>1206</v>
      </c>
      <c r="D402" s="4">
        <v>3</v>
      </c>
      <c r="E402" s="4">
        <v>3</v>
      </c>
    </row>
    <row r="403" spans="1:5" x14ac:dyDescent="0.3">
      <c r="A403" s="3" t="s">
        <v>1207</v>
      </c>
      <c r="B403" s="3" t="s">
        <v>1208</v>
      </c>
      <c r="C403" s="3" t="s">
        <v>1209</v>
      </c>
      <c r="D403" s="4">
        <v>6</v>
      </c>
      <c r="E403" s="4">
        <v>7</v>
      </c>
    </row>
    <row r="404" spans="1:5" x14ac:dyDescent="0.3">
      <c r="A404" s="3" t="s">
        <v>1210</v>
      </c>
      <c r="B404" s="3" t="s">
        <v>1211</v>
      </c>
      <c r="C404" s="3" t="s">
        <v>1212</v>
      </c>
      <c r="D404" s="4">
        <v>3</v>
      </c>
      <c r="E404" s="4">
        <v>4</v>
      </c>
    </row>
    <row r="405" spans="1:5" x14ac:dyDescent="0.3">
      <c r="A405" s="3" t="s">
        <v>1213</v>
      </c>
      <c r="B405" s="3" t="s">
        <v>1214</v>
      </c>
      <c r="C405" s="3" t="s">
        <v>1215</v>
      </c>
      <c r="D405" s="4">
        <v>3</v>
      </c>
      <c r="E405" s="4">
        <v>3</v>
      </c>
    </row>
    <row r="406" spans="1:5" x14ac:dyDescent="0.3">
      <c r="A406" s="3" t="s">
        <v>1216</v>
      </c>
      <c r="B406" s="3" t="s">
        <v>1217</v>
      </c>
      <c r="C406" s="3" t="s">
        <v>1218</v>
      </c>
      <c r="D406" s="4">
        <v>3</v>
      </c>
      <c r="E406" s="4">
        <v>4</v>
      </c>
    </row>
    <row r="407" spans="1:5" x14ac:dyDescent="0.3">
      <c r="A407" s="3" t="s">
        <v>1219</v>
      </c>
      <c r="B407" s="3" t="s">
        <v>1220</v>
      </c>
      <c r="C407" s="3" t="s">
        <v>1221</v>
      </c>
      <c r="D407" s="4">
        <v>2</v>
      </c>
      <c r="E407" s="4">
        <v>2</v>
      </c>
    </row>
    <row r="408" spans="1:5" x14ac:dyDescent="0.3">
      <c r="A408" s="3" t="s">
        <v>1222</v>
      </c>
      <c r="B408" s="3" t="s">
        <v>1223</v>
      </c>
      <c r="C408" s="3" t="s">
        <v>1224</v>
      </c>
      <c r="D408" s="4">
        <v>2</v>
      </c>
      <c r="E408" s="4">
        <v>2</v>
      </c>
    </row>
    <row r="409" spans="1:5" x14ac:dyDescent="0.3">
      <c r="A409" s="3" t="s">
        <v>1225</v>
      </c>
      <c r="B409" s="3" t="s">
        <v>1226</v>
      </c>
      <c r="C409" s="3" t="s">
        <v>1227</v>
      </c>
      <c r="D409" s="4">
        <v>2</v>
      </c>
      <c r="E409" s="4">
        <v>2</v>
      </c>
    </row>
    <row r="410" spans="1:5" x14ac:dyDescent="0.3">
      <c r="A410" s="3" t="s">
        <v>1228</v>
      </c>
      <c r="B410" s="3" t="s">
        <v>1229</v>
      </c>
      <c r="C410" s="3" t="s">
        <v>1230</v>
      </c>
      <c r="D410" s="4">
        <v>8</v>
      </c>
      <c r="E410" s="4">
        <v>9</v>
      </c>
    </row>
    <row r="411" spans="1:5" x14ac:dyDescent="0.3">
      <c r="A411" s="3" t="s">
        <v>1231</v>
      </c>
      <c r="B411" s="3" t="s">
        <v>1232</v>
      </c>
      <c r="C411" s="3" t="s">
        <v>1233</v>
      </c>
      <c r="D411" s="4">
        <v>22</v>
      </c>
      <c r="E411" s="4">
        <v>25</v>
      </c>
    </row>
    <row r="412" spans="1:5" x14ac:dyDescent="0.3">
      <c r="A412" s="3" t="s">
        <v>1234</v>
      </c>
      <c r="B412" s="3" t="s">
        <v>1235</v>
      </c>
      <c r="C412" s="3" t="s">
        <v>1236</v>
      </c>
      <c r="D412" s="4">
        <v>2</v>
      </c>
      <c r="E412" s="4">
        <v>2</v>
      </c>
    </row>
    <row r="413" spans="1:5" x14ac:dyDescent="0.3">
      <c r="A413" s="3" t="s">
        <v>1237</v>
      </c>
      <c r="B413" s="3" t="s">
        <v>1238</v>
      </c>
      <c r="C413" s="3" t="s">
        <v>1239</v>
      </c>
      <c r="D413" s="4">
        <v>2</v>
      </c>
      <c r="E413" s="4">
        <v>2</v>
      </c>
    </row>
    <row r="414" spans="1:5" x14ac:dyDescent="0.3">
      <c r="A414" s="3" t="s">
        <v>1240</v>
      </c>
      <c r="B414" s="3" t="s">
        <v>1241</v>
      </c>
      <c r="C414" s="3" t="s">
        <v>1242</v>
      </c>
      <c r="D414" s="4">
        <v>8</v>
      </c>
      <c r="E414" s="4">
        <v>12</v>
      </c>
    </row>
    <row r="415" spans="1:5" x14ac:dyDescent="0.3">
      <c r="A415" s="3" t="s">
        <v>1243</v>
      </c>
      <c r="B415" s="3" t="s">
        <v>1244</v>
      </c>
      <c r="C415" s="3" t="s">
        <v>1245</v>
      </c>
      <c r="D415" s="4">
        <v>4</v>
      </c>
      <c r="E415" s="4">
        <v>4</v>
      </c>
    </row>
    <row r="416" spans="1:5" x14ac:dyDescent="0.3">
      <c r="A416" s="3" t="s">
        <v>1246</v>
      </c>
      <c r="B416" s="3" t="s">
        <v>1247</v>
      </c>
      <c r="C416" s="3" t="s">
        <v>1248</v>
      </c>
      <c r="D416" s="4">
        <v>5</v>
      </c>
      <c r="E416" s="4">
        <v>6</v>
      </c>
    </row>
    <row r="417" spans="1:5" x14ac:dyDescent="0.3">
      <c r="A417" s="3" t="s">
        <v>1249</v>
      </c>
      <c r="B417" s="3" t="s">
        <v>1250</v>
      </c>
      <c r="C417" s="3" t="s">
        <v>1251</v>
      </c>
      <c r="D417" s="4">
        <v>5</v>
      </c>
      <c r="E417" s="4">
        <v>6</v>
      </c>
    </row>
    <row r="418" spans="1:5" x14ac:dyDescent="0.3">
      <c r="A418" s="3" t="s">
        <v>1252</v>
      </c>
      <c r="B418" s="3" t="s">
        <v>1253</v>
      </c>
      <c r="C418" s="3" t="s">
        <v>1254</v>
      </c>
      <c r="D418" s="4">
        <v>2</v>
      </c>
      <c r="E418" s="4">
        <v>3</v>
      </c>
    </row>
    <row r="419" spans="1:5" x14ac:dyDescent="0.3">
      <c r="A419" s="3" t="s">
        <v>1255</v>
      </c>
      <c r="B419" s="3" t="s">
        <v>1256</v>
      </c>
      <c r="C419" s="3" t="s">
        <v>1257</v>
      </c>
      <c r="D419" s="4">
        <v>5</v>
      </c>
      <c r="E419" s="4">
        <v>6</v>
      </c>
    </row>
    <row r="420" spans="1:5" x14ac:dyDescent="0.3">
      <c r="A420" s="3" t="s">
        <v>1258</v>
      </c>
      <c r="B420" s="3" t="s">
        <v>1259</v>
      </c>
      <c r="C420" s="3" t="s">
        <v>1260</v>
      </c>
      <c r="D420" s="4">
        <v>2</v>
      </c>
      <c r="E420" s="4">
        <v>3</v>
      </c>
    </row>
    <row r="421" spans="1:5" x14ac:dyDescent="0.3">
      <c r="A421" s="3" t="s">
        <v>1261</v>
      </c>
      <c r="B421" s="3" t="s">
        <v>1262</v>
      </c>
      <c r="C421" s="3" t="s">
        <v>1263</v>
      </c>
      <c r="D421" s="4">
        <v>2</v>
      </c>
      <c r="E421" s="4">
        <v>2</v>
      </c>
    </row>
    <row r="422" spans="1:5" x14ac:dyDescent="0.3">
      <c r="A422" s="3" t="s">
        <v>1264</v>
      </c>
      <c r="B422" s="3" t="s">
        <v>1265</v>
      </c>
      <c r="C422" s="3" t="s">
        <v>1266</v>
      </c>
      <c r="D422" s="4">
        <v>2</v>
      </c>
      <c r="E422" s="4">
        <v>2</v>
      </c>
    </row>
    <row r="423" spans="1:5" x14ac:dyDescent="0.3">
      <c r="A423" s="3" t="s">
        <v>1267</v>
      </c>
      <c r="B423" s="3" t="s">
        <v>1268</v>
      </c>
      <c r="C423" s="3" t="s">
        <v>1269</v>
      </c>
      <c r="D423" s="4">
        <v>2</v>
      </c>
      <c r="E423" s="4">
        <v>2</v>
      </c>
    </row>
    <row r="424" spans="1:5" x14ac:dyDescent="0.3">
      <c r="A424" s="3" t="s">
        <v>1270</v>
      </c>
      <c r="B424" s="3" t="s">
        <v>1271</v>
      </c>
      <c r="C424" s="3" t="s">
        <v>1272</v>
      </c>
      <c r="D424" s="4">
        <v>7</v>
      </c>
      <c r="E424" s="4">
        <v>7</v>
      </c>
    </row>
    <row r="425" spans="1:5" x14ac:dyDescent="0.3">
      <c r="A425" s="3" t="s">
        <v>1273</v>
      </c>
      <c r="B425" s="3" t="s">
        <v>1274</v>
      </c>
      <c r="C425" s="3" t="s">
        <v>1275</v>
      </c>
      <c r="D425" s="4">
        <v>2</v>
      </c>
      <c r="E425" s="4">
        <v>2</v>
      </c>
    </row>
    <row r="426" spans="1:5" x14ac:dyDescent="0.3">
      <c r="A426" s="3" t="s">
        <v>1276</v>
      </c>
      <c r="B426" s="3" t="s">
        <v>1277</v>
      </c>
      <c r="C426" s="3" t="s">
        <v>1278</v>
      </c>
      <c r="D426" s="4">
        <v>5</v>
      </c>
      <c r="E426" s="4">
        <v>5</v>
      </c>
    </row>
    <row r="427" spans="1:5" x14ac:dyDescent="0.3">
      <c r="A427" s="3" t="s">
        <v>1279</v>
      </c>
      <c r="B427" s="3" t="s">
        <v>1280</v>
      </c>
      <c r="C427" s="3" t="s">
        <v>1281</v>
      </c>
      <c r="D427" s="4">
        <v>4</v>
      </c>
      <c r="E427" s="4">
        <v>4</v>
      </c>
    </row>
    <row r="428" spans="1:5" x14ac:dyDescent="0.3">
      <c r="A428" s="3" t="s">
        <v>1282</v>
      </c>
      <c r="B428" s="3" t="s">
        <v>1283</v>
      </c>
      <c r="C428" s="3" t="s">
        <v>1284</v>
      </c>
      <c r="D428" s="4">
        <v>2</v>
      </c>
      <c r="E428" s="4">
        <v>2</v>
      </c>
    </row>
    <row r="429" spans="1:5" x14ac:dyDescent="0.3">
      <c r="A429" s="3" t="s">
        <v>1285</v>
      </c>
      <c r="B429" s="3" t="s">
        <v>1286</v>
      </c>
      <c r="C429" s="3" t="s">
        <v>1287</v>
      </c>
      <c r="D429" s="4">
        <v>2</v>
      </c>
      <c r="E429" s="4">
        <v>2</v>
      </c>
    </row>
    <row r="430" spans="1:5" x14ac:dyDescent="0.3">
      <c r="A430" s="3" t="s">
        <v>1288</v>
      </c>
      <c r="B430" s="3" t="s">
        <v>1289</v>
      </c>
      <c r="C430" s="3" t="s">
        <v>1290</v>
      </c>
      <c r="D430" s="4">
        <v>2</v>
      </c>
      <c r="E430" s="4">
        <v>2</v>
      </c>
    </row>
    <row r="431" spans="1:5" x14ac:dyDescent="0.3">
      <c r="A431" s="3" t="s">
        <v>1291</v>
      </c>
      <c r="B431" s="3" t="s">
        <v>1292</v>
      </c>
      <c r="C431" s="3" t="s">
        <v>1293</v>
      </c>
      <c r="D431" s="4">
        <v>2</v>
      </c>
      <c r="E431" s="4">
        <v>2</v>
      </c>
    </row>
    <row r="432" spans="1:5" x14ac:dyDescent="0.3">
      <c r="A432" s="3" t="s">
        <v>1294</v>
      </c>
      <c r="B432" s="3" t="s">
        <v>1295</v>
      </c>
      <c r="C432" s="3" t="s">
        <v>1296</v>
      </c>
      <c r="D432" s="4">
        <v>2</v>
      </c>
      <c r="E432" s="4">
        <v>2</v>
      </c>
    </row>
    <row r="433" spans="1:5" x14ac:dyDescent="0.3">
      <c r="A433" s="3" t="s">
        <v>1297</v>
      </c>
      <c r="B433" s="3" t="s">
        <v>1298</v>
      </c>
      <c r="C433" s="3" t="s">
        <v>1299</v>
      </c>
      <c r="D433" s="4">
        <v>4</v>
      </c>
      <c r="E433" s="4">
        <v>4</v>
      </c>
    </row>
    <row r="434" spans="1:5" x14ac:dyDescent="0.3">
      <c r="A434" s="3" t="s">
        <v>1300</v>
      </c>
      <c r="B434" s="3" t="s">
        <v>1301</v>
      </c>
      <c r="C434" s="3" t="s">
        <v>1302</v>
      </c>
      <c r="D434" s="4">
        <v>5</v>
      </c>
      <c r="E434" s="4">
        <v>5</v>
      </c>
    </row>
    <row r="435" spans="1:5" x14ac:dyDescent="0.3">
      <c r="A435" s="3" t="s">
        <v>1303</v>
      </c>
      <c r="B435" s="3" t="s">
        <v>1304</v>
      </c>
      <c r="C435" s="3" t="s">
        <v>1305</v>
      </c>
      <c r="D435" s="4">
        <v>3</v>
      </c>
      <c r="E435" s="4">
        <v>3</v>
      </c>
    </row>
    <row r="436" spans="1:5" x14ac:dyDescent="0.3">
      <c r="A436" s="3" t="s">
        <v>1306</v>
      </c>
      <c r="B436" s="3" t="s">
        <v>1307</v>
      </c>
      <c r="C436" s="3" t="s">
        <v>1308</v>
      </c>
      <c r="D436" s="4">
        <v>3</v>
      </c>
      <c r="E436" s="4">
        <v>3</v>
      </c>
    </row>
    <row r="437" spans="1:5" x14ac:dyDescent="0.3">
      <c r="A437" s="3" t="s">
        <v>1309</v>
      </c>
      <c r="B437" s="3" t="s">
        <v>1310</v>
      </c>
      <c r="C437" s="3" t="s">
        <v>1311</v>
      </c>
      <c r="D437" s="4">
        <v>2</v>
      </c>
      <c r="E437" s="4">
        <v>2</v>
      </c>
    </row>
    <row r="438" spans="1:5" x14ac:dyDescent="0.3">
      <c r="A438" s="3" t="s">
        <v>1312</v>
      </c>
      <c r="B438" s="3" t="s">
        <v>1313</v>
      </c>
      <c r="C438" s="3" t="s">
        <v>1314</v>
      </c>
      <c r="D438" s="4">
        <v>2</v>
      </c>
      <c r="E438" s="4">
        <v>2</v>
      </c>
    </row>
    <row r="439" spans="1:5" x14ac:dyDescent="0.3">
      <c r="A439" s="3" t="s">
        <v>1315</v>
      </c>
      <c r="B439" s="3" t="s">
        <v>1316</v>
      </c>
      <c r="C439" s="3" t="s">
        <v>1317</v>
      </c>
      <c r="D439" s="4">
        <v>2</v>
      </c>
      <c r="E439" s="4">
        <v>2</v>
      </c>
    </row>
    <row r="440" spans="1:5" x14ac:dyDescent="0.3">
      <c r="A440" s="3" t="s">
        <v>1318</v>
      </c>
      <c r="B440" s="3" t="s">
        <v>1319</v>
      </c>
      <c r="C440" s="3" t="s">
        <v>1320</v>
      </c>
      <c r="D440" s="4">
        <v>5</v>
      </c>
      <c r="E440" s="4">
        <v>5</v>
      </c>
    </row>
    <row r="441" spans="1:5" x14ac:dyDescent="0.3">
      <c r="A441" s="3" t="s">
        <v>1321</v>
      </c>
      <c r="B441" s="3" t="s">
        <v>1322</v>
      </c>
      <c r="C441" s="3" t="s">
        <v>1323</v>
      </c>
      <c r="D441" s="4">
        <v>6</v>
      </c>
      <c r="E441" s="4">
        <v>6</v>
      </c>
    </row>
    <row r="442" spans="1:5" x14ac:dyDescent="0.3">
      <c r="A442" s="3" t="s">
        <v>1324</v>
      </c>
      <c r="B442" s="3" t="s">
        <v>1325</v>
      </c>
      <c r="C442" s="3" t="s">
        <v>1326</v>
      </c>
      <c r="D442" s="4">
        <v>4</v>
      </c>
      <c r="E442" s="4">
        <v>5</v>
      </c>
    </row>
    <row r="443" spans="1:5" x14ac:dyDescent="0.3">
      <c r="A443" s="3" t="s">
        <v>1327</v>
      </c>
      <c r="B443" s="3" t="s">
        <v>1328</v>
      </c>
      <c r="C443" s="3" t="s">
        <v>1329</v>
      </c>
      <c r="D443" s="4">
        <v>6</v>
      </c>
      <c r="E443" s="4">
        <v>6</v>
      </c>
    </row>
    <row r="444" spans="1:5" x14ac:dyDescent="0.3">
      <c r="A444" s="3" t="s">
        <v>1330</v>
      </c>
      <c r="B444" s="3" t="s">
        <v>1331</v>
      </c>
      <c r="C444" s="3" t="s">
        <v>1332</v>
      </c>
      <c r="D444" s="4">
        <v>5</v>
      </c>
      <c r="E444" s="4">
        <v>5</v>
      </c>
    </row>
    <row r="445" spans="1:5" x14ac:dyDescent="0.3">
      <c r="A445" s="3" t="s">
        <v>1333</v>
      </c>
      <c r="B445" s="3" t="s">
        <v>1334</v>
      </c>
      <c r="C445" s="3" t="s">
        <v>1335</v>
      </c>
      <c r="D445" s="4">
        <v>2</v>
      </c>
      <c r="E445" s="4">
        <v>2</v>
      </c>
    </row>
    <row r="446" spans="1:5" x14ac:dyDescent="0.3">
      <c r="A446" s="3" t="s">
        <v>1336</v>
      </c>
      <c r="B446" s="3" t="s">
        <v>1337</v>
      </c>
      <c r="C446" s="3" t="s">
        <v>1338</v>
      </c>
      <c r="D446" s="4">
        <v>5</v>
      </c>
      <c r="E446" s="4">
        <v>6</v>
      </c>
    </row>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C30"/>
  <sheetViews>
    <sheetView workbookViewId="0">
      <selection sqref="A1:XFD1048576"/>
    </sheetView>
  </sheetViews>
  <sheetFormatPr baseColWidth="10" defaultColWidth="11.1796875" defaultRowHeight="15" customHeight="1" x14ac:dyDescent="0.25"/>
  <cols>
    <col min="1" max="16384" width="11.1796875" style="18"/>
  </cols>
  <sheetData>
    <row r="1" spans="1:3" x14ac:dyDescent="0.3">
      <c r="A1" s="17" t="s">
        <v>0</v>
      </c>
      <c r="B1" s="17" t="s">
        <v>1</v>
      </c>
      <c r="C1" s="17" t="s">
        <v>1339</v>
      </c>
    </row>
    <row r="2" spans="1:3" x14ac:dyDescent="0.3">
      <c r="A2" s="19" t="s">
        <v>257</v>
      </c>
      <c r="B2" s="19" t="s">
        <v>258</v>
      </c>
      <c r="C2" s="19" t="s">
        <v>1340</v>
      </c>
    </row>
    <row r="3" spans="1:3" x14ac:dyDescent="0.3">
      <c r="A3" s="19" t="s">
        <v>458</v>
      </c>
      <c r="B3" s="19" t="s">
        <v>1341</v>
      </c>
      <c r="C3" s="20" t="s">
        <v>1342</v>
      </c>
    </row>
    <row r="4" spans="1:3" x14ac:dyDescent="0.3">
      <c r="A4" s="19" t="s">
        <v>1343</v>
      </c>
      <c r="B4" s="19" t="s">
        <v>1344</v>
      </c>
      <c r="C4" s="19" t="s">
        <v>1345</v>
      </c>
    </row>
    <row r="5" spans="1:3" x14ac:dyDescent="0.3">
      <c r="A5" s="19" t="s">
        <v>590</v>
      </c>
      <c r="B5" s="19" t="s">
        <v>591</v>
      </c>
      <c r="C5" s="19" t="s">
        <v>1346</v>
      </c>
    </row>
    <row r="6" spans="1:3" x14ac:dyDescent="0.3">
      <c r="A6" s="19" t="s">
        <v>251</v>
      </c>
      <c r="B6" s="19" t="s">
        <v>1347</v>
      </c>
      <c r="C6" s="19" t="s">
        <v>1348</v>
      </c>
    </row>
    <row r="7" spans="1:3" x14ac:dyDescent="0.3">
      <c r="A7" s="19" t="s">
        <v>710</v>
      </c>
      <c r="B7" s="19" t="s">
        <v>711</v>
      </c>
      <c r="C7" s="19" t="s">
        <v>1349</v>
      </c>
    </row>
    <row r="8" spans="1:3" x14ac:dyDescent="0.3">
      <c r="A8" s="19" t="s">
        <v>677</v>
      </c>
      <c r="B8" s="19" t="s">
        <v>678</v>
      </c>
      <c r="C8" s="19" t="s">
        <v>1350</v>
      </c>
    </row>
    <row r="9" spans="1:3" x14ac:dyDescent="0.3">
      <c r="A9" s="19" t="s">
        <v>674</v>
      </c>
      <c r="B9" s="19" t="s">
        <v>1351</v>
      </c>
      <c r="C9" s="19" t="s">
        <v>1352</v>
      </c>
    </row>
    <row r="10" spans="1:3" x14ac:dyDescent="0.3">
      <c r="A10" s="19" t="s">
        <v>614</v>
      </c>
      <c r="B10" s="19" t="s">
        <v>615</v>
      </c>
      <c r="C10" s="19" t="s">
        <v>1353</v>
      </c>
    </row>
    <row r="11" spans="1:3" x14ac:dyDescent="0.3">
      <c r="A11" s="19" t="s">
        <v>248</v>
      </c>
      <c r="B11" s="19" t="s">
        <v>1354</v>
      </c>
      <c r="C11" s="19" t="s">
        <v>1355</v>
      </c>
    </row>
    <row r="12" spans="1:3" x14ac:dyDescent="0.3">
      <c r="A12" s="19" t="s">
        <v>488</v>
      </c>
      <c r="B12" s="19" t="s">
        <v>489</v>
      </c>
      <c r="C12" s="19" t="s">
        <v>1356</v>
      </c>
    </row>
    <row r="13" spans="1:3" x14ac:dyDescent="0.3">
      <c r="A13" s="19" t="s">
        <v>1357</v>
      </c>
      <c r="B13" s="19" t="s">
        <v>1358</v>
      </c>
      <c r="C13" s="19" t="s">
        <v>1359</v>
      </c>
    </row>
    <row r="14" spans="1:3" x14ac:dyDescent="0.3">
      <c r="A14" s="19" t="s">
        <v>527</v>
      </c>
      <c r="B14" s="19" t="s">
        <v>528</v>
      </c>
      <c r="C14" s="19" t="s">
        <v>1360</v>
      </c>
    </row>
    <row r="15" spans="1:3" x14ac:dyDescent="0.3">
      <c r="A15" s="19" t="s">
        <v>245</v>
      </c>
      <c r="B15" s="19" t="s">
        <v>1361</v>
      </c>
      <c r="C15" s="19" t="s">
        <v>1362</v>
      </c>
    </row>
    <row r="16" spans="1:3" x14ac:dyDescent="0.3">
      <c r="A16" s="19" t="s">
        <v>506</v>
      </c>
      <c r="B16" s="19" t="s">
        <v>507</v>
      </c>
      <c r="C16" s="19" t="s">
        <v>1363</v>
      </c>
    </row>
    <row r="17" spans="1:3" x14ac:dyDescent="0.3">
      <c r="A17" s="19" t="s">
        <v>443</v>
      </c>
      <c r="B17" s="19" t="s">
        <v>444</v>
      </c>
      <c r="C17" s="19" t="s">
        <v>1364</v>
      </c>
    </row>
    <row r="18" spans="1:3" x14ac:dyDescent="0.3">
      <c r="A18" s="19" t="s">
        <v>140</v>
      </c>
      <c r="B18" s="19" t="s">
        <v>1365</v>
      </c>
      <c r="C18" s="19" t="s">
        <v>1366</v>
      </c>
    </row>
    <row r="19" spans="1:3" x14ac:dyDescent="0.3">
      <c r="A19" s="19" t="s">
        <v>1367</v>
      </c>
      <c r="B19" s="19" t="s">
        <v>1368</v>
      </c>
      <c r="C19" s="19" t="s">
        <v>1369</v>
      </c>
    </row>
    <row r="20" spans="1:3" x14ac:dyDescent="0.3">
      <c r="A20" s="19" t="s">
        <v>185</v>
      </c>
      <c r="B20" s="19" t="s">
        <v>1370</v>
      </c>
      <c r="C20" s="19" t="s">
        <v>1371</v>
      </c>
    </row>
    <row r="21" spans="1:3" x14ac:dyDescent="0.3">
      <c r="A21" s="19" t="s">
        <v>398</v>
      </c>
      <c r="B21" s="19" t="s">
        <v>399</v>
      </c>
      <c r="C21" s="19" t="s">
        <v>1372</v>
      </c>
    </row>
    <row r="22" spans="1:3" x14ac:dyDescent="0.3">
      <c r="A22" s="19" t="s">
        <v>122</v>
      </c>
      <c r="B22" s="19" t="s">
        <v>1373</v>
      </c>
      <c r="C22" s="19" t="s">
        <v>1374</v>
      </c>
    </row>
    <row r="23" spans="1:3" x14ac:dyDescent="0.3">
      <c r="A23" s="19" t="s">
        <v>1111</v>
      </c>
      <c r="B23" s="19" t="s">
        <v>1375</v>
      </c>
      <c r="C23" s="19" t="s">
        <v>1376</v>
      </c>
    </row>
    <row r="24" spans="1:3" x14ac:dyDescent="0.3">
      <c r="A24" s="19" t="s">
        <v>107</v>
      </c>
      <c r="B24" s="19" t="s">
        <v>1377</v>
      </c>
      <c r="C24" s="19" t="s">
        <v>1378</v>
      </c>
    </row>
    <row r="25" spans="1:3" x14ac:dyDescent="0.3">
      <c r="A25" s="19" t="s">
        <v>182</v>
      </c>
      <c r="B25" s="19" t="s">
        <v>1379</v>
      </c>
      <c r="C25" s="19" t="s">
        <v>1380</v>
      </c>
    </row>
    <row r="26" spans="1:3" x14ac:dyDescent="0.3">
      <c r="A26" s="19" t="s">
        <v>1381</v>
      </c>
      <c r="B26" s="19" t="s">
        <v>1382</v>
      </c>
      <c r="C26" s="19" t="s">
        <v>1383</v>
      </c>
    </row>
    <row r="27" spans="1:3" x14ac:dyDescent="0.3">
      <c r="A27" s="19" t="s">
        <v>80</v>
      </c>
      <c r="B27" s="19" t="s">
        <v>81</v>
      </c>
      <c r="C27" s="19" t="s">
        <v>1384</v>
      </c>
    </row>
    <row r="28" spans="1:3" x14ac:dyDescent="0.3">
      <c r="A28" s="19" t="s">
        <v>746</v>
      </c>
      <c r="B28" s="19" t="s">
        <v>1385</v>
      </c>
      <c r="C28" s="19" t="s">
        <v>1386</v>
      </c>
    </row>
    <row r="29" spans="1:3" x14ac:dyDescent="0.3">
      <c r="A29" s="19" t="s">
        <v>392</v>
      </c>
      <c r="B29" s="19" t="s">
        <v>393</v>
      </c>
      <c r="C29" s="19" t="s">
        <v>1387</v>
      </c>
    </row>
    <row r="30" spans="1:3" x14ac:dyDescent="0.3">
      <c r="A30" s="19" t="s">
        <v>209</v>
      </c>
      <c r="B30" s="19" t="s">
        <v>210</v>
      </c>
      <c r="C30" s="19" t="s">
        <v>1388</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4"/>
  <sheetViews>
    <sheetView workbookViewId="0">
      <selection activeCell="A10" sqref="A10"/>
    </sheetView>
  </sheetViews>
  <sheetFormatPr baseColWidth="10" defaultColWidth="11.1796875" defaultRowHeight="15" customHeight="1" x14ac:dyDescent="0.25"/>
  <cols>
    <col min="1" max="1" width="10.54296875" customWidth="1"/>
    <col min="2" max="3" width="44.36328125" customWidth="1"/>
    <col min="4" max="27" width="10.54296875" customWidth="1"/>
  </cols>
  <sheetData>
    <row r="1" spans="1:3" x14ac:dyDescent="0.3">
      <c r="A1" s="7" t="s">
        <v>1389</v>
      </c>
      <c r="B1" s="8" t="s">
        <v>1</v>
      </c>
      <c r="C1" s="7" t="s">
        <v>2</v>
      </c>
    </row>
    <row r="2" spans="1:3" x14ac:dyDescent="0.3">
      <c r="A2" s="9" t="s">
        <v>251</v>
      </c>
      <c r="B2" s="10" t="s">
        <v>1347</v>
      </c>
      <c r="C2" s="9" t="s">
        <v>1348</v>
      </c>
    </row>
    <row r="3" spans="1:3" x14ac:dyDescent="0.3">
      <c r="A3" s="9" t="s">
        <v>617</v>
      </c>
      <c r="B3" s="10" t="s">
        <v>618</v>
      </c>
      <c r="C3" s="9" t="s">
        <v>1390</v>
      </c>
    </row>
    <row r="4" spans="1:3" x14ac:dyDescent="0.3">
      <c r="A4" s="9" t="s">
        <v>398</v>
      </c>
      <c r="B4" s="10" t="s">
        <v>399</v>
      </c>
      <c r="C4" s="9" t="s">
        <v>1372</v>
      </c>
    </row>
    <row r="5" spans="1:3" x14ac:dyDescent="0.3">
      <c r="A5" s="9" t="s">
        <v>746</v>
      </c>
      <c r="B5" s="10" t="s">
        <v>1385</v>
      </c>
      <c r="C5" s="9" t="s">
        <v>1386</v>
      </c>
    </row>
    <row r="6" spans="1:3" x14ac:dyDescent="0.3">
      <c r="A6" s="9" t="s">
        <v>257</v>
      </c>
      <c r="B6" s="10" t="s">
        <v>258</v>
      </c>
      <c r="C6" s="9" t="s">
        <v>1391</v>
      </c>
    </row>
    <row r="7" spans="1:3" x14ac:dyDescent="0.3">
      <c r="A7" s="9" t="s">
        <v>590</v>
      </c>
      <c r="B7" s="10" t="s">
        <v>591</v>
      </c>
      <c r="C7" s="9" t="s">
        <v>1346</v>
      </c>
    </row>
    <row r="8" spans="1:3" x14ac:dyDescent="0.3">
      <c r="A8" s="9" t="s">
        <v>248</v>
      </c>
      <c r="B8" s="10" t="s">
        <v>249</v>
      </c>
      <c r="C8" s="9" t="s">
        <v>1355</v>
      </c>
    </row>
    <row r="9" spans="1:3" x14ac:dyDescent="0.3">
      <c r="A9" s="9" t="s">
        <v>710</v>
      </c>
      <c r="B9" s="10" t="s">
        <v>711</v>
      </c>
      <c r="C9" s="9" t="s">
        <v>1349</v>
      </c>
    </row>
    <row r="10" spans="1:3" x14ac:dyDescent="0.3">
      <c r="A10" s="9" t="s">
        <v>1129</v>
      </c>
      <c r="B10" s="10" t="s">
        <v>1130</v>
      </c>
      <c r="C10" s="9" t="s">
        <v>1392</v>
      </c>
    </row>
    <row r="11" spans="1:3" x14ac:dyDescent="0.3">
      <c r="A11" s="9" t="s">
        <v>185</v>
      </c>
      <c r="B11" s="10" t="s">
        <v>1370</v>
      </c>
      <c r="C11" s="9" t="s">
        <v>1393</v>
      </c>
    </row>
    <row r="12" spans="1:3" x14ac:dyDescent="0.3">
      <c r="A12" s="9" t="s">
        <v>485</v>
      </c>
      <c r="B12" s="10" t="s">
        <v>486</v>
      </c>
      <c r="C12" s="9" t="s">
        <v>1394</v>
      </c>
    </row>
    <row r="13" spans="1:3" x14ac:dyDescent="0.3">
      <c r="A13" s="9" t="s">
        <v>458</v>
      </c>
      <c r="B13" s="10" t="s">
        <v>1341</v>
      </c>
      <c r="C13" s="9" t="s">
        <v>1395</v>
      </c>
    </row>
    <row r="14" spans="1:3" x14ac:dyDescent="0.3">
      <c r="A14" s="9" t="s">
        <v>245</v>
      </c>
      <c r="B14" s="10" t="s">
        <v>1361</v>
      </c>
      <c r="C14" s="9" t="s">
        <v>1362</v>
      </c>
    </row>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8"/>
  <sheetViews>
    <sheetView topLeftCell="A46" workbookViewId="0">
      <selection activeCell="B2" sqref="B2:B68"/>
    </sheetView>
  </sheetViews>
  <sheetFormatPr baseColWidth="10" defaultColWidth="11.1796875" defaultRowHeight="15" customHeight="1" x14ac:dyDescent="0.25"/>
  <cols>
    <col min="1" max="2" width="24" customWidth="1"/>
    <col min="3" max="3" width="37.453125" customWidth="1"/>
    <col min="4" max="26" width="24" customWidth="1"/>
  </cols>
  <sheetData>
    <row r="1" spans="1:8" x14ac:dyDescent="0.3">
      <c r="A1" s="11" t="s">
        <v>0</v>
      </c>
      <c r="B1" s="11" t="s">
        <v>1</v>
      </c>
      <c r="C1" s="11" t="s">
        <v>2</v>
      </c>
      <c r="D1" s="11" t="s">
        <v>3</v>
      </c>
      <c r="E1" s="11" t="s">
        <v>1396</v>
      </c>
      <c r="F1" s="11" t="s">
        <v>1397</v>
      </c>
      <c r="G1" s="11" t="s">
        <v>1398</v>
      </c>
      <c r="H1" s="11" t="s">
        <v>1399</v>
      </c>
    </row>
    <row r="2" spans="1:8" x14ac:dyDescent="0.3">
      <c r="A2" s="12" t="s">
        <v>71</v>
      </c>
      <c r="B2" s="12" t="s">
        <v>72</v>
      </c>
      <c r="C2" s="12" t="s">
        <v>73</v>
      </c>
      <c r="D2" s="12">
        <v>2</v>
      </c>
      <c r="E2" s="12">
        <v>2.1054256970731902</v>
      </c>
      <c r="F2" s="12">
        <v>-4.5577173948288001</v>
      </c>
      <c r="G2" s="12">
        <f t="shared" ref="G2:G68" si="0">10^-E2</f>
        <v>7.844663208120075E-3</v>
      </c>
      <c r="H2" s="13">
        <f t="shared" ref="H2:H68" si="1">2^F2</f>
        <v>4.2461013137087396E-2</v>
      </c>
    </row>
    <row r="3" spans="1:8" x14ac:dyDescent="0.3">
      <c r="A3" s="12" t="s">
        <v>194</v>
      </c>
      <c r="B3" s="12" t="s">
        <v>195</v>
      </c>
      <c r="C3" s="12" t="s">
        <v>196</v>
      </c>
      <c r="D3" s="12">
        <v>19</v>
      </c>
      <c r="E3" s="12">
        <v>1.7815237683624501</v>
      </c>
      <c r="F3" s="12">
        <v>-2.69007053375244</v>
      </c>
      <c r="G3" s="12">
        <f t="shared" si="0"/>
        <v>1.6537742734164224E-2</v>
      </c>
      <c r="H3" s="13">
        <f t="shared" si="1"/>
        <v>0.15495588647179648</v>
      </c>
    </row>
    <row r="4" spans="1:8" x14ac:dyDescent="0.3">
      <c r="A4" s="12" t="s">
        <v>1174</v>
      </c>
      <c r="B4" s="12" t="s">
        <v>1175</v>
      </c>
      <c r="C4" s="12" t="s">
        <v>1176</v>
      </c>
      <c r="D4" s="12">
        <v>4</v>
      </c>
      <c r="E4" s="12">
        <v>1.3946718408814101</v>
      </c>
      <c r="F4" s="12">
        <v>-1.40090647339821</v>
      </c>
      <c r="G4" s="12">
        <f t="shared" si="0"/>
        <v>4.0302144806847635E-2</v>
      </c>
      <c r="H4" s="13">
        <f t="shared" si="1"/>
        <v>0.37869112784846853</v>
      </c>
    </row>
    <row r="5" spans="1:8" x14ac:dyDescent="0.3">
      <c r="A5" s="12" t="s">
        <v>1258</v>
      </c>
      <c r="B5" s="12" t="s">
        <v>1259</v>
      </c>
      <c r="C5" s="12" t="s">
        <v>1260</v>
      </c>
      <c r="D5" s="12">
        <v>2</v>
      </c>
      <c r="E5" s="12">
        <v>1.32756025246929</v>
      </c>
      <c r="F5" s="12">
        <v>-1.3959638044238101</v>
      </c>
      <c r="G5" s="12">
        <f t="shared" si="0"/>
        <v>4.7037014372087696E-2</v>
      </c>
      <c r="H5" s="13">
        <f t="shared" si="1"/>
        <v>0.37999074751605511</v>
      </c>
    </row>
    <row r="6" spans="1:8" x14ac:dyDescent="0.3">
      <c r="A6" s="12" t="s">
        <v>389</v>
      </c>
      <c r="B6" s="12" t="s">
        <v>390</v>
      </c>
      <c r="C6" s="12" t="s">
        <v>391</v>
      </c>
      <c r="D6" s="12">
        <v>2</v>
      </c>
      <c r="E6" s="12">
        <v>1.81634840084218</v>
      </c>
      <c r="F6" s="12">
        <v>-1.3101227313280099</v>
      </c>
      <c r="G6" s="12">
        <f t="shared" si="0"/>
        <v>1.526341101654786E-2</v>
      </c>
      <c r="H6" s="13">
        <f t="shared" si="1"/>
        <v>0.40328657021072778</v>
      </c>
    </row>
    <row r="7" spans="1:8" x14ac:dyDescent="0.3">
      <c r="A7" s="12" t="s">
        <v>365</v>
      </c>
      <c r="B7" s="12" t="s">
        <v>366</v>
      </c>
      <c r="C7" s="12" t="s">
        <v>367</v>
      </c>
      <c r="D7" s="12">
        <v>2</v>
      </c>
      <c r="E7" s="12">
        <v>2.1659980996793702</v>
      </c>
      <c r="F7" s="12">
        <v>-1.2424130409956</v>
      </c>
      <c r="G7" s="12">
        <f t="shared" si="0"/>
        <v>6.8234167982347731E-3</v>
      </c>
      <c r="H7" s="13">
        <f t="shared" si="1"/>
        <v>0.42266511810170804</v>
      </c>
    </row>
    <row r="8" spans="1:8" x14ac:dyDescent="0.3">
      <c r="A8" s="12" t="s">
        <v>569</v>
      </c>
      <c r="B8" s="12" t="s">
        <v>570</v>
      </c>
      <c r="C8" s="12" t="s">
        <v>571</v>
      </c>
      <c r="D8" s="12">
        <v>23</v>
      </c>
      <c r="E8" s="12">
        <v>1.5076880352075099</v>
      </c>
      <c r="F8" s="12">
        <v>-1.1906334161758401</v>
      </c>
      <c r="G8" s="12">
        <f t="shared" si="0"/>
        <v>3.106790473541933E-2</v>
      </c>
      <c r="H8" s="13">
        <f t="shared" si="1"/>
        <v>0.43811046574675244</v>
      </c>
    </row>
    <row r="9" spans="1:8" x14ac:dyDescent="0.3">
      <c r="A9" s="12" t="s">
        <v>689</v>
      </c>
      <c r="B9" s="12" t="s">
        <v>690</v>
      </c>
      <c r="C9" s="12" t="s">
        <v>691</v>
      </c>
      <c r="D9" s="12">
        <v>2</v>
      </c>
      <c r="E9" s="12">
        <v>1.37837546994664</v>
      </c>
      <c r="F9" s="12">
        <v>-1.1795862078666699</v>
      </c>
      <c r="G9" s="12">
        <f t="shared" si="0"/>
        <v>4.184316529805511E-2</v>
      </c>
      <c r="H9" s="13">
        <f t="shared" si="1"/>
        <v>0.4414781042303545</v>
      </c>
    </row>
    <row r="10" spans="1:8" x14ac:dyDescent="0.3">
      <c r="A10" s="12" t="s">
        <v>1240</v>
      </c>
      <c r="B10" s="12" t="s">
        <v>1241</v>
      </c>
      <c r="C10" s="12" t="s">
        <v>1242</v>
      </c>
      <c r="D10" s="12">
        <v>8</v>
      </c>
      <c r="E10" s="12">
        <v>1.37032271609531</v>
      </c>
      <c r="F10" s="12">
        <v>-1.0896608352661099</v>
      </c>
      <c r="G10" s="12">
        <f t="shared" si="0"/>
        <v>4.2626265329385703E-2</v>
      </c>
      <c r="H10" s="13">
        <f t="shared" si="1"/>
        <v>0.46987182429781399</v>
      </c>
    </row>
    <row r="11" spans="1:8" x14ac:dyDescent="0.3">
      <c r="A11" s="12" t="s">
        <v>1006</v>
      </c>
      <c r="B11" s="12" t="s">
        <v>1007</v>
      </c>
      <c r="C11" s="12" t="s">
        <v>1008</v>
      </c>
      <c r="D11" s="12">
        <v>2</v>
      </c>
      <c r="E11" s="12">
        <v>1.5538062314540999</v>
      </c>
      <c r="F11" s="12">
        <v>-0.92396960258483896</v>
      </c>
      <c r="G11" s="12">
        <f t="shared" si="0"/>
        <v>2.793790064508616E-2</v>
      </c>
      <c r="H11" s="13">
        <f t="shared" si="1"/>
        <v>0.52705681655363534</v>
      </c>
    </row>
    <row r="12" spans="1:8" x14ac:dyDescent="0.3">
      <c r="A12" s="12" t="s">
        <v>77</v>
      </c>
      <c r="B12" s="12" t="s">
        <v>78</v>
      </c>
      <c r="C12" s="12" t="s">
        <v>79</v>
      </c>
      <c r="D12" s="12">
        <v>2</v>
      </c>
      <c r="E12" s="12">
        <v>1.32157415365732</v>
      </c>
      <c r="F12" s="12">
        <v>-0.92116798553615797</v>
      </c>
      <c r="G12" s="12">
        <f t="shared" si="0"/>
        <v>4.7689837910284333E-2</v>
      </c>
      <c r="H12" s="13">
        <f t="shared" si="1"/>
        <v>0.52808131999313701</v>
      </c>
    </row>
    <row r="13" spans="1:8" x14ac:dyDescent="0.3">
      <c r="A13" s="12" t="s">
        <v>1063</v>
      </c>
      <c r="B13" s="12" t="s">
        <v>1064</v>
      </c>
      <c r="C13" s="12" t="s">
        <v>1065</v>
      </c>
      <c r="D13" s="12">
        <v>2</v>
      </c>
      <c r="E13" s="12">
        <v>1.3544136570904399</v>
      </c>
      <c r="F13" s="12">
        <v>-0.85119334533810598</v>
      </c>
      <c r="G13" s="12">
        <f t="shared" si="0"/>
        <v>4.4216701620066107E-2</v>
      </c>
      <c r="H13" s="13">
        <f t="shared" si="1"/>
        <v>0.55432602783623319</v>
      </c>
    </row>
    <row r="14" spans="1:8" x14ac:dyDescent="0.3">
      <c r="A14" s="12" t="s">
        <v>263</v>
      </c>
      <c r="B14" s="12" t="s">
        <v>264</v>
      </c>
      <c r="C14" s="12" t="s">
        <v>265</v>
      </c>
      <c r="D14" s="12">
        <v>2</v>
      </c>
      <c r="E14" s="12">
        <v>2.7197162026543298</v>
      </c>
      <c r="F14" s="12">
        <v>-0.80847582817077601</v>
      </c>
      <c r="G14" s="12">
        <f t="shared" si="0"/>
        <v>1.9067062816099348E-3</v>
      </c>
      <c r="H14" s="13">
        <f t="shared" si="1"/>
        <v>0.57098477076442444</v>
      </c>
    </row>
    <row r="15" spans="1:8" x14ac:dyDescent="0.3">
      <c r="A15" s="12" t="s">
        <v>641</v>
      </c>
      <c r="B15" s="12" t="s">
        <v>642</v>
      </c>
      <c r="C15" s="12" t="s">
        <v>643</v>
      </c>
      <c r="D15" s="12">
        <v>19</v>
      </c>
      <c r="E15" s="12">
        <v>2.1355158324213499</v>
      </c>
      <c r="F15" s="12">
        <v>-0.77724211215972905</v>
      </c>
      <c r="G15" s="12">
        <f t="shared" si="0"/>
        <v>7.3195463894298986E-3</v>
      </c>
      <c r="H15" s="13">
        <f t="shared" si="1"/>
        <v>0.58348112326318546</v>
      </c>
    </row>
    <row r="16" spans="1:8" x14ac:dyDescent="0.3">
      <c r="A16" s="12" t="s">
        <v>889</v>
      </c>
      <c r="B16" s="12" t="s">
        <v>890</v>
      </c>
      <c r="C16" s="12" t="s">
        <v>891</v>
      </c>
      <c r="D16" s="12">
        <v>3</v>
      </c>
      <c r="E16" s="12">
        <v>2.4977591723236898</v>
      </c>
      <c r="F16" s="12">
        <v>-0.76433309614658396</v>
      </c>
      <c r="G16" s="12">
        <f t="shared" si="0"/>
        <v>3.178636219145103E-3</v>
      </c>
      <c r="H16" s="13">
        <f t="shared" si="1"/>
        <v>0.58872545143181498</v>
      </c>
    </row>
    <row r="17" spans="1:8" x14ac:dyDescent="0.3">
      <c r="A17" s="12" t="s">
        <v>1051</v>
      </c>
      <c r="B17" s="12" t="s">
        <v>1052</v>
      </c>
      <c r="C17" s="12" t="s">
        <v>1053</v>
      </c>
      <c r="D17" s="12">
        <v>3</v>
      </c>
      <c r="E17" s="12">
        <v>1.48325756541385</v>
      </c>
      <c r="F17" s="12">
        <v>-0.76141098737716695</v>
      </c>
      <c r="G17" s="12">
        <f t="shared" si="0"/>
        <v>3.2865665788346626E-2</v>
      </c>
      <c r="H17" s="13">
        <f t="shared" si="1"/>
        <v>0.58991909467905546</v>
      </c>
    </row>
    <row r="18" spans="1:8" x14ac:dyDescent="0.3">
      <c r="A18" s="12" t="s">
        <v>335</v>
      </c>
      <c r="B18" s="12" t="s">
        <v>336</v>
      </c>
      <c r="C18" s="12" t="s">
        <v>337</v>
      </c>
      <c r="D18" s="12">
        <v>5</v>
      </c>
      <c r="E18" s="12">
        <v>1.4170841933657099</v>
      </c>
      <c r="F18" s="12">
        <v>-0.72720223665237405</v>
      </c>
      <c r="G18" s="12">
        <f t="shared" si="0"/>
        <v>3.8275053519090121E-2</v>
      </c>
      <c r="H18" s="13">
        <f t="shared" si="1"/>
        <v>0.60407423677475924</v>
      </c>
    </row>
    <row r="19" spans="1:8" x14ac:dyDescent="0.3">
      <c r="A19" s="12" t="s">
        <v>940</v>
      </c>
      <c r="B19" s="12" t="s">
        <v>941</v>
      </c>
      <c r="C19" s="12" t="s">
        <v>942</v>
      </c>
      <c r="D19" s="12">
        <v>6</v>
      </c>
      <c r="E19" s="12">
        <v>1.3684973510795899</v>
      </c>
      <c r="F19" s="12">
        <v>-0.70561899542808504</v>
      </c>
      <c r="G19" s="12">
        <f t="shared" si="0"/>
        <v>4.2805803046026013E-2</v>
      </c>
      <c r="H19" s="13">
        <f t="shared" si="1"/>
        <v>0.61317934455502199</v>
      </c>
    </row>
    <row r="20" spans="1:8" x14ac:dyDescent="0.3">
      <c r="A20" s="12" t="s">
        <v>827</v>
      </c>
      <c r="B20" s="12" t="s">
        <v>828</v>
      </c>
      <c r="C20" s="12" t="s">
        <v>829</v>
      </c>
      <c r="D20" s="12">
        <v>2</v>
      </c>
      <c r="E20" s="12">
        <v>2.68769581817571</v>
      </c>
      <c r="F20" s="12">
        <v>-0.67316833734512305</v>
      </c>
      <c r="G20" s="12">
        <f t="shared" si="0"/>
        <v>2.0525993253491508E-3</v>
      </c>
      <c r="H20" s="13">
        <f t="shared" si="1"/>
        <v>0.62712792310211118</v>
      </c>
    </row>
    <row r="21" spans="1:8" x14ac:dyDescent="0.3">
      <c r="A21" s="12" t="s">
        <v>611</v>
      </c>
      <c r="B21" s="12" t="s">
        <v>612</v>
      </c>
      <c r="C21" s="12" t="s">
        <v>613</v>
      </c>
      <c r="D21" s="12">
        <v>2</v>
      </c>
      <c r="E21" s="12">
        <v>1.63605188654356</v>
      </c>
      <c r="F21" s="12">
        <v>-0.64477845840156101</v>
      </c>
      <c r="G21" s="12">
        <f t="shared" si="0"/>
        <v>2.3117885769391149E-2</v>
      </c>
      <c r="H21" s="13">
        <f t="shared" si="1"/>
        <v>0.63959099928945828</v>
      </c>
    </row>
    <row r="22" spans="1:8" x14ac:dyDescent="0.3">
      <c r="A22" s="12" t="s">
        <v>524</v>
      </c>
      <c r="B22" s="12" t="s">
        <v>525</v>
      </c>
      <c r="C22" s="12" t="s">
        <v>526</v>
      </c>
      <c r="D22" s="12">
        <v>5</v>
      </c>
      <c r="E22" s="12">
        <v>1.96361669336376</v>
      </c>
      <c r="F22" s="12">
        <v>-0.60439436435699401</v>
      </c>
      <c r="G22" s="12">
        <f t="shared" si="0"/>
        <v>1.0873849219603318E-2</v>
      </c>
      <c r="H22" s="13">
        <f t="shared" si="1"/>
        <v>0.65774744100319027</v>
      </c>
    </row>
    <row r="23" spans="1:8" x14ac:dyDescent="0.3">
      <c r="A23" s="12" t="s">
        <v>1138</v>
      </c>
      <c r="B23" s="12" t="s">
        <v>1139</v>
      </c>
      <c r="C23" s="12" t="s">
        <v>1140</v>
      </c>
      <c r="D23" s="12">
        <v>2</v>
      </c>
      <c r="E23" s="12">
        <v>1.95058935789386</v>
      </c>
      <c r="F23" s="12">
        <v>-0.56401183754205697</v>
      </c>
      <c r="G23" s="12">
        <f t="shared" si="0"/>
        <v>1.1204968555340757E-2</v>
      </c>
      <c r="H23" s="13">
        <f t="shared" si="1"/>
        <v>0.67641856538055445</v>
      </c>
    </row>
    <row r="24" spans="1:8" x14ac:dyDescent="0.3">
      <c r="A24" s="12" t="s">
        <v>961</v>
      </c>
      <c r="B24" s="12" t="s">
        <v>962</v>
      </c>
      <c r="C24" s="12" t="s">
        <v>963</v>
      </c>
      <c r="D24" s="12">
        <v>3</v>
      </c>
      <c r="E24" s="12">
        <v>2.1876380459940701</v>
      </c>
      <c r="F24" s="12">
        <v>-0.45239808559417699</v>
      </c>
      <c r="G24" s="12">
        <f t="shared" si="0"/>
        <v>6.4917525021337599E-3</v>
      </c>
      <c r="H24" s="13">
        <f t="shared" si="1"/>
        <v>0.73082703787703718</v>
      </c>
    </row>
    <row r="25" spans="1:8" x14ac:dyDescent="0.3">
      <c r="A25" s="12" t="s">
        <v>410</v>
      </c>
      <c r="B25" s="12" t="s">
        <v>411</v>
      </c>
      <c r="C25" s="12" t="s">
        <v>412</v>
      </c>
      <c r="D25" s="12">
        <v>6</v>
      </c>
      <c r="E25" s="12">
        <v>1.3699881484143901</v>
      </c>
      <c r="F25" s="12">
        <v>-0.380663871765137</v>
      </c>
      <c r="G25" s="12">
        <f t="shared" si="0"/>
        <v>4.2659116001021992E-2</v>
      </c>
      <c r="H25" s="13">
        <f t="shared" si="1"/>
        <v>0.76808406710015664</v>
      </c>
    </row>
    <row r="26" spans="1:8" x14ac:dyDescent="0.3">
      <c r="A26" s="12" t="s">
        <v>886</v>
      </c>
      <c r="B26" s="12" t="s">
        <v>887</v>
      </c>
      <c r="C26" s="12" t="s">
        <v>888</v>
      </c>
      <c r="D26" s="12">
        <v>3</v>
      </c>
      <c r="E26" s="12">
        <v>1.48457604161396</v>
      </c>
      <c r="F26" s="12">
        <v>0.48240881711244599</v>
      </c>
      <c r="G26" s="12">
        <f t="shared" si="0"/>
        <v>3.2766040097340125E-2</v>
      </c>
      <c r="H26" s="13">
        <f t="shared" si="1"/>
        <v>1.3970743659432199</v>
      </c>
    </row>
    <row r="27" spans="1:8" x14ac:dyDescent="0.3">
      <c r="A27" s="12" t="s">
        <v>614</v>
      </c>
      <c r="B27" s="12" t="s">
        <v>615</v>
      </c>
      <c r="C27" s="12" t="s">
        <v>616</v>
      </c>
      <c r="D27" s="12">
        <v>6</v>
      </c>
      <c r="E27" s="12">
        <v>1.50805324539857</v>
      </c>
      <c r="F27" s="12">
        <v>0.48295655250549302</v>
      </c>
      <c r="G27" s="12">
        <f t="shared" si="0"/>
        <v>3.1041789860560731E-2</v>
      </c>
      <c r="H27" s="13">
        <f t="shared" si="1"/>
        <v>1.3976048816358442</v>
      </c>
    </row>
    <row r="28" spans="1:8" x14ac:dyDescent="0.3">
      <c r="A28" s="12" t="s">
        <v>107</v>
      </c>
      <c r="B28" s="12" t="s">
        <v>108</v>
      </c>
      <c r="C28" s="12" t="s">
        <v>109</v>
      </c>
      <c r="D28" s="12">
        <v>39</v>
      </c>
      <c r="E28" s="12">
        <v>1.7440655467661801</v>
      </c>
      <c r="F28" s="12">
        <v>0.53461158275604204</v>
      </c>
      <c r="G28" s="12">
        <f t="shared" si="0"/>
        <v>1.8027456373233153E-2</v>
      </c>
      <c r="H28" s="13">
        <f t="shared" si="1"/>
        <v>1.4485521079070725</v>
      </c>
    </row>
    <row r="29" spans="1:8" x14ac:dyDescent="0.3">
      <c r="A29" s="12" t="s">
        <v>65</v>
      </c>
      <c r="B29" s="12" t="s">
        <v>66</v>
      </c>
      <c r="C29" s="12" t="s">
        <v>67</v>
      </c>
      <c r="D29" s="12">
        <v>2</v>
      </c>
      <c r="E29" s="12">
        <v>2.9284328933628099</v>
      </c>
      <c r="F29" s="12">
        <v>0.53926628828048695</v>
      </c>
      <c r="G29" s="12">
        <f t="shared" si="0"/>
        <v>1.1791447091254589E-3</v>
      </c>
      <c r="H29" s="13">
        <f t="shared" si="1"/>
        <v>1.4532332582107574</v>
      </c>
    </row>
    <row r="30" spans="1:8" x14ac:dyDescent="0.3">
      <c r="A30" s="12" t="s">
        <v>380</v>
      </c>
      <c r="B30" s="12" t="s">
        <v>381</v>
      </c>
      <c r="C30" s="12" t="s">
        <v>382</v>
      </c>
      <c r="D30" s="12">
        <v>2</v>
      </c>
      <c r="E30" s="12">
        <v>1.47719992021626</v>
      </c>
      <c r="F30" s="12">
        <v>0.61041774749755895</v>
      </c>
      <c r="G30" s="12">
        <f t="shared" si="0"/>
        <v>3.3327296080132456E-2</v>
      </c>
      <c r="H30" s="13">
        <f t="shared" si="1"/>
        <v>1.526701217331411</v>
      </c>
    </row>
    <row r="31" spans="1:8" x14ac:dyDescent="0.3">
      <c r="A31" s="12" t="s">
        <v>1069</v>
      </c>
      <c r="B31" s="12" t="s">
        <v>1070</v>
      </c>
      <c r="C31" s="12" t="s">
        <v>1071</v>
      </c>
      <c r="D31" s="12">
        <v>3</v>
      </c>
      <c r="E31" s="12">
        <v>1.40421153901649</v>
      </c>
      <c r="F31" s="12">
        <v>0.61244232058525105</v>
      </c>
      <c r="G31" s="12">
        <f t="shared" si="0"/>
        <v>3.9426521400026497E-2</v>
      </c>
      <c r="H31" s="13">
        <f t="shared" si="1"/>
        <v>1.5288451825558209</v>
      </c>
    </row>
    <row r="32" spans="1:8" x14ac:dyDescent="0.3">
      <c r="A32" s="12" t="s">
        <v>104</v>
      </c>
      <c r="B32" s="12" t="s">
        <v>105</v>
      </c>
      <c r="C32" s="12" t="s">
        <v>106</v>
      </c>
      <c r="D32" s="12">
        <v>6</v>
      </c>
      <c r="E32" s="12">
        <v>2.0151290054478599</v>
      </c>
      <c r="F32" s="12">
        <v>0.61306816339492798</v>
      </c>
      <c r="G32" s="12">
        <f t="shared" si="0"/>
        <v>9.6576396003615009E-3</v>
      </c>
      <c r="H32" s="13">
        <f t="shared" si="1"/>
        <v>1.5295085412710177</v>
      </c>
    </row>
    <row r="33" spans="1:8" x14ac:dyDescent="0.3">
      <c r="A33" s="12" t="s">
        <v>80</v>
      </c>
      <c r="B33" s="12" t="s">
        <v>81</v>
      </c>
      <c r="C33" s="12" t="s">
        <v>82</v>
      </c>
      <c r="D33" s="12">
        <v>2</v>
      </c>
      <c r="E33" s="12">
        <v>1.3487124739049901</v>
      </c>
      <c r="F33" s="12">
        <v>0.63239220259711104</v>
      </c>
      <c r="G33" s="12">
        <f t="shared" si="0"/>
        <v>4.4800981238823298E-2</v>
      </c>
      <c r="H33" s="13">
        <f t="shared" si="1"/>
        <v>1.5501332147502882</v>
      </c>
    </row>
    <row r="34" spans="1:8" x14ac:dyDescent="0.3">
      <c r="A34" s="12" t="s">
        <v>23</v>
      </c>
      <c r="B34" s="12" t="s">
        <v>24</v>
      </c>
      <c r="C34" s="12" t="s">
        <v>25</v>
      </c>
      <c r="D34" s="12">
        <v>11</v>
      </c>
      <c r="E34" s="12">
        <v>1.4014804578062501</v>
      </c>
      <c r="F34" s="12">
        <v>0.63729290962219198</v>
      </c>
      <c r="G34" s="12">
        <f t="shared" si="0"/>
        <v>3.9675238142067248E-2</v>
      </c>
      <c r="H34" s="13">
        <f t="shared" si="1"/>
        <v>1.5554078333512744</v>
      </c>
    </row>
    <row r="35" spans="1:8" x14ac:dyDescent="0.3">
      <c r="A35" s="12" t="s">
        <v>527</v>
      </c>
      <c r="B35" s="12" t="s">
        <v>528</v>
      </c>
      <c r="C35" s="12" t="s">
        <v>529</v>
      </c>
      <c r="D35" s="12">
        <v>2</v>
      </c>
      <c r="E35" s="12">
        <v>3.9336152081789399</v>
      </c>
      <c r="F35" s="12">
        <v>0.67413275837898201</v>
      </c>
      <c r="G35" s="12">
        <f t="shared" si="0"/>
        <v>1.1651579206635777E-4</v>
      </c>
      <c r="H35" s="13">
        <f t="shared" si="1"/>
        <v>1.5956373051562167</v>
      </c>
    </row>
    <row r="36" spans="1:8" x14ac:dyDescent="0.3">
      <c r="A36" s="12" t="s">
        <v>14</v>
      </c>
      <c r="B36" s="12" t="s">
        <v>15</v>
      </c>
      <c r="C36" s="12" t="s">
        <v>16</v>
      </c>
      <c r="D36" s="12">
        <v>3</v>
      </c>
      <c r="E36" s="12">
        <v>1.8114840311740501</v>
      </c>
      <c r="F36" s="12">
        <v>0.699708941217978</v>
      </c>
      <c r="G36" s="12">
        <f t="shared" si="0"/>
        <v>1.5435331773486634E-2</v>
      </c>
      <c r="H36" s="13">
        <f t="shared" si="1"/>
        <v>1.6241770874936883</v>
      </c>
    </row>
    <row r="37" spans="1:8" x14ac:dyDescent="0.3">
      <c r="A37" s="12" t="s">
        <v>901</v>
      </c>
      <c r="B37" s="12" t="s">
        <v>902</v>
      </c>
      <c r="C37" s="12" t="s">
        <v>903</v>
      </c>
      <c r="D37" s="12">
        <v>2</v>
      </c>
      <c r="E37" s="12">
        <v>1.4518498905430199</v>
      </c>
      <c r="F37" s="12">
        <v>0.71502224206924403</v>
      </c>
      <c r="G37" s="12">
        <f t="shared" si="0"/>
        <v>3.5330526505068127E-2</v>
      </c>
      <c r="H37" s="13">
        <f t="shared" si="1"/>
        <v>1.641508524608124</v>
      </c>
    </row>
    <row r="38" spans="1:8" x14ac:dyDescent="0.3">
      <c r="A38" s="12" t="s">
        <v>353</v>
      </c>
      <c r="B38" s="12" t="s">
        <v>354</v>
      </c>
      <c r="C38" s="12" t="s">
        <v>355</v>
      </c>
      <c r="D38" s="12">
        <v>7</v>
      </c>
      <c r="E38" s="12">
        <v>1.3057924804672301</v>
      </c>
      <c r="F38" s="12">
        <v>0.72613583207130505</v>
      </c>
      <c r="G38" s="12">
        <f t="shared" si="0"/>
        <v>4.9454694058605919E-2</v>
      </c>
      <c r="H38" s="13">
        <f t="shared" si="1"/>
        <v>1.654202475393225</v>
      </c>
    </row>
    <row r="39" spans="1:8" x14ac:dyDescent="0.3">
      <c r="A39" s="12" t="s">
        <v>8</v>
      </c>
      <c r="B39" s="12" t="s">
        <v>9</v>
      </c>
      <c r="C39" s="12" t="s">
        <v>10</v>
      </c>
      <c r="D39" s="12">
        <v>4</v>
      </c>
      <c r="E39" s="12">
        <v>1.4440805342504599</v>
      </c>
      <c r="F39" s="12">
        <v>0.76651738584041595</v>
      </c>
      <c r="G39" s="12">
        <f t="shared" si="0"/>
        <v>3.5968263051596373E-2</v>
      </c>
      <c r="H39" s="13">
        <f t="shared" si="1"/>
        <v>1.70115828784973</v>
      </c>
    </row>
    <row r="40" spans="1:8" x14ac:dyDescent="0.3">
      <c r="A40" s="12" t="s">
        <v>86</v>
      </c>
      <c r="B40" s="12" t="s">
        <v>87</v>
      </c>
      <c r="C40" s="12" t="s">
        <v>88</v>
      </c>
      <c r="D40" s="12">
        <v>5</v>
      </c>
      <c r="E40" s="12">
        <v>1.62513195500958</v>
      </c>
      <c r="F40" s="12">
        <v>0.80066330432891897</v>
      </c>
      <c r="G40" s="12">
        <f t="shared" si="0"/>
        <v>2.3706533025244357E-2</v>
      </c>
      <c r="H40" s="13">
        <f t="shared" si="1"/>
        <v>1.74190181239933</v>
      </c>
    </row>
    <row r="41" spans="1:8" x14ac:dyDescent="0.3">
      <c r="A41" s="12" t="s">
        <v>659</v>
      </c>
      <c r="B41" s="12" t="s">
        <v>660</v>
      </c>
      <c r="C41" s="12" t="s">
        <v>661</v>
      </c>
      <c r="D41" s="12">
        <v>12</v>
      </c>
      <c r="E41" s="12">
        <v>2.1825204762795298</v>
      </c>
      <c r="F41" s="12">
        <v>0.80497461557388295</v>
      </c>
      <c r="G41" s="12">
        <f t="shared" si="0"/>
        <v>6.5687014538555223E-3</v>
      </c>
      <c r="H41" s="13">
        <f t="shared" si="1"/>
        <v>1.7471150508230995</v>
      </c>
    </row>
    <row r="42" spans="1:8" x14ac:dyDescent="0.3">
      <c r="A42" s="12" t="s">
        <v>179</v>
      </c>
      <c r="B42" s="12" t="s">
        <v>180</v>
      </c>
      <c r="C42" s="12" t="s">
        <v>181</v>
      </c>
      <c r="D42" s="12">
        <v>2</v>
      </c>
      <c r="E42" s="12">
        <v>1.48061511546034</v>
      </c>
      <c r="F42" s="12">
        <v>0.80507261753082304</v>
      </c>
      <c r="G42" s="12">
        <f t="shared" si="0"/>
        <v>3.3066245401299203E-2</v>
      </c>
      <c r="H42" s="13">
        <f t="shared" si="1"/>
        <v>1.7472337359954684</v>
      </c>
    </row>
    <row r="43" spans="1:8" x14ac:dyDescent="0.3">
      <c r="A43" s="12" t="s">
        <v>287</v>
      </c>
      <c r="B43" s="12" t="s">
        <v>288</v>
      </c>
      <c r="C43" s="12" t="s">
        <v>289</v>
      </c>
      <c r="D43" s="12">
        <v>10</v>
      </c>
      <c r="E43" s="12">
        <v>1.6664419458380899</v>
      </c>
      <c r="F43" s="12">
        <v>0.83149210661649697</v>
      </c>
      <c r="G43" s="12">
        <f t="shared" si="0"/>
        <v>2.1555497666642255E-2</v>
      </c>
      <c r="H43" s="13">
        <f t="shared" si="1"/>
        <v>1.7795248836181987</v>
      </c>
    </row>
    <row r="44" spans="1:8" x14ac:dyDescent="0.3">
      <c r="A44" s="12" t="s">
        <v>491</v>
      </c>
      <c r="B44" s="12" t="s">
        <v>492</v>
      </c>
      <c r="C44" s="12" t="s">
        <v>493</v>
      </c>
      <c r="D44" s="12">
        <v>9</v>
      </c>
      <c r="E44" s="12">
        <v>1.3506560545051101</v>
      </c>
      <c r="F44" s="12">
        <v>0.84265972971916203</v>
      </c>
      <c r="G44" s="12">
        <f t="shared" si="0"/>
        <v>4.4600933179598706E-2</v>
      </c>
      <c r="H44" s="13">
        <f t="shared" si="1"/>
        <v>1.7933532938194654</v>
      </c>
    </row>
    <row r="45" spans="1:8" x14ac:dyDescent="0.3">
      <c r="A45" s="12" t="s">
        <v>50</v>
      </c>
      <c r="B45" s="12" t="s">
        <v>51</v>
      </c>
      <c r="C45" s="12" t="s">
        <v>52</v>
      </c>
      <c r="D45" s="12">
        <v>2</v>
      </c>
      <c r="E45" s="12">
        <v>1.6313416557492499</v>
      </c>
      <c r="F45" s="12">
        <v>0.86205124855041504</v>
      </c>
      <c r="G45" s="12">
        <f t="shared" si="0"/>
        <v>2.3369980189795109E-2</v>
      </c>
      <c r="H45" s="13">
        <f t="shared" si="1"/>
        <v>1.8176207987089659</v>
      </c>
    </row>
    <row r="46" spans="1:8" x14ac:dyDescent="0.3">
      <c r="A46" s="12" t="s">
        <v>728</v>
      </c>
      <c r="B46" s="12" t="s">
        <v>729</v>
      </c>
      <c r="C46" s="12" t="s">
        <v>730</v>
      </c>
      <c r="D46" s="12">
        <v>2</v>
      </c>
      <c r="E46" s="12">
        <v>1.85426355278697</v>
      </c>
      <c r="F46" s="12">
        <v>0.90783096253871898</v>
      </c>
      <c r="G46" s="12">
        <f t="shared" si="0"/>
        <v>1.3987382368621877E-2</v>
      </c>
      <c r="H46" s="13">
        <f t="shared" si="1"/>
        <v>1.8762225471795217</v>
      </c>
    </row>
    <row r="47" spans="1:8" x14ac:dyDescent="0.3">
      <c r="A47" s="12" t="s">
        <v>203</v>
      </c>
      <c r="B47" s="12" t="s">
        <v>204</v>
      </c>
      <c r="C47" s="12" t="s">
        <v>205</v>
      </c>
      <c r="D47" s="12">
        <v>3</v>
      </c>
      <c r="E47" s="12">
        <v>2.00668869598733</v>
      </c>
      <c r="F47" s="12">
        <v>0.94367419481277404</v>
      </c>
      <c r="G47" s="12">
        <f t="shared" si="0"/>
        <v>9.8471670169386159E-3</v>
      </c>
      <c r="H47" s="13">
        <f t="shared" si="1"/>
        <v>1.9234204924078437</v>
      </c>
    </row>
    <row r="48" spans="1:8" x14ac:dyDescent="0.3">
      <c r="A48" s="12" t="s">
        <v>1129</v>
      </c>
      <c r="B48" s="12" t="s">
        <v>1130</v>
      </c>
      <c r="C48" s="12" t="s">
        <v>1131</v>
      </c>
      <c r="D48" s="12">
        <v>4</v>
      </c>
      <c r="E48" s="12">
        <v>2.0403685324843299</v>
      </c>
      <c r="F48" s="12">
        <v>0.94919708045199502</v>
      </c>
      <c r="G48" s="12">
        <f t="shared" si="0"/>
        <v>9.1123725583395782E-3</v>
      </c>
      <c r="H48" s="13">
        <f t="shared" si="1"/>
        <v>1.9307977898276945</v>
      </c>
    </row>
    <row r="49" spans="1:8" x14ac:dyDescent="0.3">
      <c r="A49" s="12" t="s">
        <v>539</v>
      </c>
      <c r="B49" s="12" t="s">
        <v>540</v>
      </c>
      <c r="C49" s="12" t="s">
        <v>541</v>
      </c>
      <c r="D49" s="12">
        <v>2</v>
      </c>
      <c r="E49" s="12">
        <v>1.4104237864428899</v>
      </c>
      <c r="F49" s="12">
        <v>0.95755540579557397</v>
      </c>
      <c r="G49" s="12">
        <f t="shared" si="0"/>
        <v>3.8866569821401811E-2</v>
      </c>
      <c r="H49" s="13">
        <f t="shared" si="1"/>
        <v>1.9420164291719966</v>
      </c>
    </row>
    <row r="50" spans="1:8" x14ac:dyDescent="0.3">
      <c r="A50" s="12" t="s">
        <v>928</v>
      </c>
      <c r="B50" s="12" t="s">
        <v>929</v>
      </c>
      <c r="C50" s="12" t="s">
        <v>930</v>
      </c>
      <c r="D50" s="12">
        <v>2</v>
      </c>
      <c r="E50" s="12">
        <v>2.8133311155048801</v>
      </c>
      <c r="F50" s="12">
        <v>0.96474636197090102</v>
      </c>
      <c r="G50" s="12">
        <f t="shared" si="0"/>
        <v>1.5369823648826073E-3</v>
      </c>
      <c r="H50" s="13">
        <f t="shared" si="1"/>
        <v>1.9517203623886141</v>
      </c>
    </row>
    <row r="51" spans="1:8" x14ac:dyDescent="0.3">
      <c r="A51" s="12" t="s">
        <v>461</v>
      </c>
      <c r="B51" s="12" t="s">
        <v>462</v>
      </c>
      <c r="C51" s="12" t="s">
        <v>463</v>
      </c>
      <c r="D51" s="12">
        <v>2</v>
      </c>
      <c r="E51" s="12">
        <v>1.58314655101782</v>
      </c>
      <c r="F51" s="12">
        <v>1.0116961563005999</v>
      </c>
      <c r="G51" s="12">
        <f t="shared" si="0"/>
        <v>2.6112800392117105E-2</v>
      </c>
      <c r="H51" s="13">
        <f t="shared" si="1"/>
        <v>2.0162802195109077</v>
      </c>
    </row>
    <row r="52" spans="1:8" x14ac:dyDescent="0.3">
      <c r="A52" s="12" t="s">
        <v>284</v>
      </c>
      <c r="B52" s="12" t="s">
        <v>285</v>
      </c>
      <c r="C52" s="12" t="s">
        <v>286</v>
      </c>
      <c r="D52" s="12">
        <v>4</v>
      </c>
      <c r="E52" s="12">
        <v>2.0464709895372</v>
      </c>
      <c r="F52" s="12">
        <v>1.0206492301076699</v>
      </c>
      <c r="G52" s="12">
        <f t="shared" si="0"/>
        <v>8.9852261103114707E-3</v>
      </c>
      <c r="H52" s="13">
        <f t="shared" si="1"/>
        <v>2.0288317528533177</v>
      </c>
    </row>
    <row r="53" spans="1:8" x14ac:dyDescent="0.3">
      <c r="A53" s="12" t="s">
        <v>428</v>
      </c>
      <c r="B53" s="12" t="s">
        <v>429</v>
      </c>
      <c r="C53" s="12" t="s">
        <v>430</v>
      </c>
      <c r="D53" s="12">
        <v>6</v>
      </c>
      <c r="E53" s="12">
        <v>1.4692658662301701</v>
      </c>
      <c r="F53" s="12">
        <v>1.0213751643896101</v>
      </c>
      <c r="G53" s="12">
        <f t="shared" si="0"/>
        <v>3.3941742454732103E-2</v>
      </c>
      <c r="H53" s="13">
        <f t="shared" si="1"/>
        <v>2.0298528758785963</v>
      </c>
    </row>
    <row r="54" spans="1:8" x14ac:dyDescent="0.3">
      <c r="A54" s="12" t="s">
        <v>617</v>
      </c>
      <c r="B54" s="12" t="s">
        <v>618</v>
      </c>
      <c r="C54" s="12" t="s">
        <v>619</v>
      </c>
      <c r="D54" s="12">
        <v>2</v>
      </c>
      <c r="E54" s="12">
        <v>1.3160054232384</v>
      </c>
      <c r="F54" s="12">
        <v>1.02505993247032</v>
      </c>
      <c r="G54" s="12">
        <f t="shared" si="0"/>
        <v>4.8305276989615349E-2</v>
      </c>
      <c r="H54" s="13">
        <f t="shared" si="1"/>
        <v>2.0350439222904915</v>
      </c>
    </row>
    <row r="55" spans="1:8" x14ac:dyDescent="0.3">
      <c r="A55" s="12" t="s">
        <v>134</v>
      </c>
      <c r="B55" s="12" t="s">
        <v>135</v>
      </c>
      <c r="C55" s="12" t="s">
        <v>136</v>
      </c>
      <c r="D55" s="12">
        <v>2</v>
      </c>
      <c r="E55" s="12">
        <v>1.7177555867521599</v>
      </c>
      <c r="F55" s="12">
        <v>1.0965858325362201</v>
      </c>
      <c r="G55" s="12">
        <f t="shared" si="0"/>
        <v>1.9153335375774797E-2</v>
      </c>
      <c r="H55" s="13">
        <f t="shared" si="1"/>
        <v>2.1384801748702453</v>
      </c>
    </row>
    <row r="56" spans="1:8" x14ac:dyDescent="0.3">
      <c r="A56" s="12" t="s">
        <v>982</v>
      </c>
      <c r="B56" s="12" t="s">
        <v>983</v>
      </c>
      <c r="C56" s="12" t="s">
        <v>984</v>
      </c>
      <c r="D56" s="12">
        <v>2</v>
      </c>
      <c r="E56" s="12">
        <v>2.4659627641802899</v>
      </c>
      <c r="F56" s="12">
        <v>1.1725933212786901</v>
      </c>
      <c r="G56" s="12">
        <f t="shared" si="0"/>
        <v>3.4200876462417797E-3</v>
      </c>
      <c r="H56" s="13">
        <f t="shared" si="1"/>
        <v>2.2541653121005796</v>
      </c>
    </row>
    <row r="57" spans="1:8" x14ac:dyDescent="0.3">
      <c r="A57" s="12" t="s">
        <v>725</v>
      </c>
      <c r="B57" s="12" t="s">
        <v>726</v>
      </c>
      <c r="C57" s="12" t="s">
        <v>727</v>
      </c>
      <c r="D57" s="12">
        <v>2</v>
      </c>
      <c r="E57" s="12">
        <v>1.4045942419847901</v>
      </c>
      <c r="F57" s="12">
        <v>1.19457079172134</v>
      </c>
      <c r="G57" s="12">
        <f t="shared" si="0"/>
        <v>3.9391793810231585E-2</v>
      </c>
      <c r="H57" s="13">
        <f t="shared" si="1"/>
        <v>2.2887673013087286</v>
      </c>
    </row>
    <row r="58" spans="1:8" x14ac:dyDescent="0.3">
      <c r="A58" s="12" t="s">
        <v>1255</v>
      </c>
      <c r="B58" s="12" t="s">
        <v>1256</v>
      </c>
      <c r="C58" s="12" t="s">
        <v>1257</v>
      </c>
      <c r="D58" s="12">
        <v>5</v>
      </c>
      <c r="E58" s="12">
        <v>1.83042551247076</v>
      </c>
      <c r="F58" s="12">
        <v>1.26201664060354</v>
      </c>
      <c r="G58" s="12">
        <f t="shared" si="0"/>
        <v>1.477659899031079E-2</v>
      </c>
      <c r="H58" s="13">
        <f t="shared" si="1"/>
        <v>2.3983074904304509</v>
      </c>
    </row>
    <row r="59" spans="1:8" x14ac:dyDescent="0.3">
      <c r="A59" s="14" t="s">
        <v>1400</v>
      </c>
      <c r="B59" s="12" t="s">
        <v>18</v>
      </c>
      <c r="C59" s="12" t="s">
        <v>19</v>
      </c>
      <c r="D59" s="12">
        <v>3</v>
      </c>
      <c r="E59" s="12">
        <v>2.2247971929939099</v>
      </c>
      <c r="F59" s="12">
        <v>1.4701215563342001</v>
      </c>
      <c r="G59" s="12">
        <f t="shared" si="0"/>
        <v>5.9594037102683123E-3</v>
      </c>
      <c r="H59" s="13">
        <f t="shared" si="1"/>
        <v>2.7704523548140183</v>
      </c>
    </row>
    <row r="60" spans="1:8" x14ac:dyDescent="0.3">
      <c r="A60" s="12" t="s">
        <v>83</v>
      </c>
      <c r="B60" s="12" t="s">
        <v>84</v>
      </c>
      <c r="C60" s="12" t="s">
        <v>85</v>
      </c>
      <c r="D60" s="12">
        <v>4</v>
      </c>
      <c r="E60" s="12">
        <v>2.6555000275251102</v>
      </c>
      <c r="F60" s="12">
        <v>1.5292885929578901</v>
      </c>
      <c r="G60" s="12">
        <f t="shared" si="0"/>
        <v>2.2105481161972715E-3</v>
      </c>
      <c r="H60" s="13">
        <f t="shared" si="1"/>
        <v>2.8864347108574835</v>
      </c>
    </row>
    <row r="61" spans="1:8" x14ac:dyDescent="0.3">
      <c r="A61" s="12" t="s">
        <v>5</v>
      </c>
      <c r="B61" s="12" t="s">
        <v>6</v>
      </c>
      <c r="C61" s="12" t="s">
        <v>7</v>
      </c>
      <c r="D61" s="12">
        <v>2</v>
      </c>
      <c r="E61" s="12">
        <v>2.3159189935712301</v>
      </c>
      <c r="F61" s="12">
        <v>1.5753010697662799</v>
      </c>
      <c r="G61" s="12">
        <f t="shared" si="0"/>
        <v>4.8314891259775483E-3</v>
      </c>
      <c r="H61" s="13">
        <f t="shared" si="1"/>
        <v>2.9799767397730421</v>
      </c>
    </row>
    <row r="62" spans="1:8" x14ac:dyDescent="0.3">
      <c r="A62" s="12" t="s">
        <v>1102</v>
      </c>
      <c r="B62" s="12" t="s">
        <v>1103</v>
      </c>
      <c r="C62" s="12" t="s">
        <v>1104</v>
      </c>
      <c r="D62" s="12">
        <v>2</v>
      </c>
      <c r="E62" s="12">
        <v>2.31419363939886</v>
      </c>
      <c r="F62" s="12">
        <v>1.7012592792511001</v>
      </c>
      <c r="G62" s="12">
        <f t="shared" si="0"/>
        <v>4.850721722302726E-3</v>
      </c>
      <c r="H62" s="13">
        <f t="shared" si="1"/>
        <v>3.2518467730407634</v>
      </c>
    </row>
    <row r="63" spans="1:8" x14ac:dyDescent="0.3">
      <c r="A63" s="12" t="s">
        <v>581</v>
      </c>
      <c r="B63" s="12" t="s">
        <v>582</v>
      </c>
      <c r="C63" s="12" t="s">
        <v>583</v>
      </c>
      <c r="D63" s="12">
        <v>2</v>
      </c>
      <c r="E63" s="12">
        <v>1.82361661943957</v>
      </c>
      <c r="F63" s="12">
        <v>1.8831873059272799</v>
      </c>
      <c r="G63" s="12">
        <f t="shared" si="0"/>
        <v>1.5010092913373616E-2</v>
      </c>
      <c r="H63" s="13">
        <f t="shared" si="1"/>
        <v>3.688891371451263</v>
      </c>
    </row>
    <row r="64" spans="1:8" x14ac:dyDescent="0.3">
      <c r="A64" s="12" t="s">
        <v>68</v>
      </c>
      <c r="B64" s="12" t="s">
        <v>69</v>
      </c>
      <c r="C64" s="12" t="s">
        <v>70</v>
      </c>
      <c r="D64" s="12">
        <v>5</v>
      </c>
      <c r="E64" s="12">
        <v>2.4275532918134002</v>
      </c>
      <c r="F64" s="12">
        <v>2.2311510495841498</v>
      </c>
      <c r="G64" s="12">
        <f t="shared" si="0"/>
        <v>3.7363427430508267E-3</v>
      </c>
      <c r="H64" s="13">
        <f t="shared" si="1"/>
        <v>4.6950842608055225</v>
      </c>
    </row>
    <row r="65" spans="1:8" x14ac:dyDescent="0.3">
      <c r="A65" s="12" t="s">
        <v>47</v>
      </c>
      <c r="B65" s="12" t="s">
        <v>48</v>
      </c>
      <c r="C65" s="12" t="s">
        <v>49</v>
      </c>
      <c r="D65" s="12">
        <v>2</v>
      </c>
      <c r="E65" s="12">
        <v>1.57787777267212</v>
      </c>
      <c r="F65" s="12">
        <v>2.3757548928260799</v>
      </c>
      <c r="G65" s="12">
        <f t="shared" si="0"/>
        <v>2.6431525383923682E-2</v>
      </c>
      <c r="H65" s="13">
        <f t="shared" si="1"/>
        <v>5.1900732235593683</v>
      </c>
    </row>
    <row r="66" spans="1:8" x14ac:dyDescent="0.3">
      <c r="A66" s="12" t="s">
        <v>110</v>
      </c>
      <c r="B66" s="12" t="s">
        <v>111</v>
      </c>
      <c r="C66" s="12" t="s">
        <v>112</v>
      </c>
      <c r="D66" s="12">
        <v>2</v>
      </c>
      <c r="E66" s="12">
        <v>1.4665415961289701</v>
      </c>
      <c r="F66" s="12">
        <v>3.1442996948957398</v>
      </c>
      <c r="G66" s="12">
        <f t="shared" si="0"/>
        <v>3.4155323561959647E-2</v>
      </c>
      <c r="H66" s="13">
        <f t="shared" si="1"/>
        <v>8.8415523669412561</v>
      </c>
    </row>
    <row r="67" spans="1:8" x14ac:dyDescent="0.3">
      <c r="A67" s="12" t="s">
        <v>164</v>
      </c>
      <c r="B67" s="12" t="s">
        <v>165</v>
      </c>
      <c r="C67" s="12" t="s">
        <v>166</v>
      </c>
      <c r="D67" s="12">
        <v>3</v>
      </c>
      <c r="E67" s="12">
        <v>3.04723317685507</v>
      </c>
      <c r="F67" s="12">
        <v>3.3817901968955999</v>
      </c>
      <c r="G67" s="12">
        <f t="shared" si="0"/>
        <v>8.9694708573866242E-4</v>
      </c>
      <c r="H67" s="13">
        <f t="shared" si="1"/>
        <v>10.423661229683995</v>
      </c>
    </row>
    <row r="68" spans="1:8" x14ac:dyDescent="0.3">
      <c r="A68" s="12" t="s">
        <v>563</v>
      </c>
      <c r="B68" s="12" t="s">
        <v>564</v>
      </c>
      <c r="C68" s="12" t="s">
        <v>565</v>
      </c>
      <c r="D68" s="12">
        <v>2</v>
      </c>
      <c r="E68" s="12">
        <v>2.16540835816767</v>
      </c>
      <c r="F68" s="12">
        <v>3.42883336544037</v>
      </c>
      <c r="G68" s="12">
        <f t="shared" si="0"/>
        <v>6.832688814650034E-3</v>
      </c>
      <c r="H68" s="13">
        <f t="shared" si="1"/>
        <v>10.769156620285507</v>
      </c>
    </row>
  </sheetData>
  <conditionalFormatting sqref="H2:H68">
    <cfRule type="colorScale" priority="1">
      <colorScale>
        <cfvo type="min"/>
        <cfvo type="percentile" val="50"/>
        <cfvo type="max"/>
        <color rgb="FF63BE7B"/>
        <color rgb="FFFCFCFF"/>
        <color rgb="FFF8696B"/>
      </colorScale>
    </cfRule>
  </conditionalFormatting>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8"/>
  <sheetViews>
    <sheetView workbookViewId="0">
      <selection sqref="A1:C15"/>
    </sheetView>
  </sheetViews>
  <sheetFormatPr baseColWidth="10" defaultRowHeight="15.6" x14ac:dyDescent="0.3"/>
  <cols>
    <col min="1" max="1" width="10" style="23" bestFit="1" customWidth="1"/>
    <col min="2" max="2" width="21.26953125" style="23" bestFit="1" customWidth="1"/>
    <col min="3" max="5" width="80.7265625" style="23" bestFit="1" customWidth="1"/>
    <col min="6" max="16384" width="10.90625" style="23"/>
  </cols>
  <sheetData>
    <row r="1" spans="1:5" x14ac:dyDescent="0.3">
      <c r="A1" s="23" t="s">
        <v>4046</v>
      </c>
      <c r="B1" s="23" t="s">
        <v>4047</v>
      </c>
      <c r="C1" s="23" t="s">
        <v>4048</v>
      </c>
      <c r="D1" s="23" t="s">
        <v>4049</v>
      </c>
      <c r="E1" s="23" t="s">
        <v>4050</v>
      </c>
    </row>
    <row r="2" spans="1:5" x14ac:dyDescent="0.3">
      <c r="A2" s="23" t="s">
        <v>491</v>
      </c>
      <c r="B2" s="23" t="s">
        <v>4051</v>
      </c>
      <c r="C2" s="23" t="s">
        <v>4052</v>
      </c>
      <c r="D2" s="23" t="s">
        <v>4053</v>
      </c>
      <c r="E2" s="23" t="s">
        <v>4054</v>
      </c>
    </row>
    <row r="3" spans="1:5" x14ac:dyDescent="0.3">
      <c r="A3" s="23" t="s">
        <v>1174</v>
      </c>
      <c r="B3" s="23" t="s">
        <v>4055</v>
      </c>
      <c r="C3" s="23" t="s">
        <v>4056</v>
      </c>
      <c r="D3" s="23" t="s">
        <v>4057</v>
      </c>
      <c r="E3" s="23" t="s">
        <v>4058</v>
      </c>
    </row>
    <row r="4" spans="1:5" x14ac:dyDescent="0.3">
      <c r="A4" s="23" t="s">
        <v>4412</v>
      </c>
      <c r="B4" s="23" t="s">
        <v>4413</v>
      </c>
      <c r="C4" s="23" t="s">
        <v>4414</v>
      </c>
      <c r="D4" s="23" t="s">
        <v>4415</v>
      </c>
      <c r="E4" s="23" t="s">
        <v>4416</v>
      </c>
    </row>
    <row r="5" spans="1:5" x14ac:dyDescent="0.3">
      <c r="A5" s="23" t="s">
        <v>4417</v>
      </c>
      <c r="B5" s="23" t="s">
        <v>4418</v>
      </c>
      <c r="C5" s="23" t="s">
        <v>4419</v>
      </c>
      <c r="D5" s="23" t="s">
        <v>4420</v>
      </c>
      <c r="E5" s="23" t="s">
        <v>4421</v>
      </c>
    </row>
    <row r="6" spans="1:5" x14ac:dyDescent="0.3">
      <c r="A6" s="23" t="s">
        <v>4422</v>
      </c>
      <c r="B6" s="23" t="s">
        <v>4423</v>
      </c>
      <c r="C6" s="23" t="s">
        <v>4424</v>
      </c>
      <c r="D6" s="23" t="s">
        <v>4425</v>
      </c>
      <c r="E6" s="23" t="s">
        <v>4426</v>
      </c>
    </row>
    <row r="7" spans="1:5" x14ac:dyDescent="0.3">
      <c r="A7" s="23" t="s">
        <v>4427</v>
      </c>
      <c r="B7" s="23" t="s">
        <v>4428</v>
      </c>
      <c r="C7" s="23" t="s">
        <v>4429</v>
      </c>
      <c r="D7" s="23" t="s">
        <v>4430</v>
      </c>
      <c r="E7" s="23" t="s">
        <v>4431</v>
      </c>
    </row>
    <row r="8" spans="1:5" x14ac:dyDescent="0.3">
      <c r="A8" s="23" t="s">
        <v>14</v>
      </c>
      <c r="B8" s="23" t="s">
        <v>4059</v>
      </c>
      <c r="C8" s="23" t="s">
        <v>4060</v>
      </c>
      <c r="D8" s="23" t="s">
        <v>4061</v>
      </c>
      <c r="E8" s="23" t="s">
        <v>4062</v>
      </c>
    </row>
    <row r="9" spans="1:5" x14ac:dyDescent="0.3">
      <c r="A9" s="23" t="s">
        <v>47</v>
      </c>
      <c r="B9" s="23" t="s">
        <v>4063</v>
      </c>
      <c r="C9" s="23" t="s">
        <v>4064</v>
      </c>
      <c r="D9" s="23" t="s">
        <v>4065</v>
      </c>
      <c r="E9" s="23" t="s">
        <v>4066</v>
      </c>
    </row>
    <row r="10" spans="1:5" x14ac:dyDescent="0.3">
      <c r="A10" s="23" t="s">
        <v>4432</v>
      </c>
      <c r="B10" s="23" t="s">
        <v>4433</v>
      </c>
      <c r="C10" s="23" t="s">
        <v>4434</v>
      </c>
      <c r="D10" s="23" t="s">
        <v>4435</v>
      </c>
      <c r="E10" s="23" t="s">
        <v>4436</v>
      </c>
    </row>
    <row r="11" spans="1:5" x14ac:dyDescent="0.3">
      <c r="A11" s="23" t="s">
        <v>4437</v>
      </c>
      <c r="B11" s="23" t="s">
        <v>4438</v>
      </c>
      <c r="C11" s="23" t="s">
        <v>4439</v>
      </c>
      <c r="D11" s="23" t="s">
        <v>4440</v>
      </c>
      <c r="E11" s="23" t="s">
        <v>4441</v>
      </c>
    </row>
    <row r="12" spans="1:5" x14ac:dyDescent="0.3">
      <c r="A12" s="23" t="s">
        <v>4067</v>
      </c>
      <c r="B12" s="23" t="s">
        <v>4068</v>
      </c>
      <c r="C12" s="23" t="s">
        <v>4069</v>
      </c>
      <c r="D12" s="23" t="s">
        <v>4070</v>
      </c>
      <c r="E12" s="23" t="s">
        <v>4071</v>
      </c>
    </row>
    <row r="13" spans="1:5" x14ac:dyDescent="0.3">
      <c r="A13" s="23" t="s">
        <v>203</v>
      </c>
      <c r="B13" s="23" t="s">
        <v>4072</v>
      </c>
      <c r="C13" s="23" t="s">
        <v>4073</v>
      </c>
      <c r="D13" s="23" t="s">
        <v>4074</v>
      </c>
      <c r="E13" s="23" t="s">
        <v>4075</v>
      </c>
    </row>
    <row r="14" spans="1:5" x14ac:dyDescent="0.3">
      <c r="A14" s="23" t="s">
        <v>4442</v>
      </c>
      <c r="B14" s="23" t="s">
        <v>4443</v>
      </c>
      <c r="C14" s="23" t="s">
        <v>4444</v>
      </c>
      <c r="D14" s="23" t="s">
        <v>4445</v>
      </c>
      <c r="E14" s="23" t="s">
        <v>4446</v>
      </c>
    </row>
    <row r="15" spans="1:5" x14ac:dyDescent="0.3">
      <c r="A15" s="23" t="s">
        <v>4340</v>
      </c>
      <c r="B15" s="23" t="s">
        <v>4341</v>
      </c>
      <c r="C15" s="23" t="s">
        <v>4342</v>
      </c>
      <c r="D15" s="23" t="s">
        <v>4343</v>
      </c>
      <c r="E15" s="23" t="s">
        <v>4344</v>
      </c>
    </row>
    <row r="16" spans="1:5" x14ac:dyDescent="0.3">
      <c r="A16" s="23" t="s">
        <v>889</v>
      </c>
      <c r="B16" s="23" t="s">
        <v>4076</v>
      </c>
      <c r="C16" s="23" t="s">
        <v>4077</v>
      </c>
      <c r="D16" s="23" t="s">
        <v>4078</v>
      </c>
      <c r="E16" s="23" t="s">
        <v>4079</v>
      </c>
    </row>
    <row r="17" spans="1:5" x14ac:dyDescent="0.3">
      <c r="A17" s="23" t="s">
        <v>71</v>
      </c>
      <c r="B17" s="23" t="s">
        <v>4080</v>
      </c>
      <c r="C17" s="23" t="s">
        <v>4081</v>
      </c>
      <c r="D17" s="23" t="s">
        <v>4082</v>
      </c>
      <c r="E17" s="23" t="s">
        <v>4083</v>
      </c>
    </row>
    <row r="18" spans="1:5" x14ac:dyDescent="0.3">
      <c r="A18" s="23" t="s">
        <v>5</v>
      </c>
      <c r="B18" s="23" t="s">
        <v>4084</v>
      </c>
      <c r="C18" s="23" t="s">
        <v>4085</v>
      </c>
      <c r="D18" s="23" t="s">
        <v>4086</v>
      </c>
      <c r="E18" s="23" t="s">
        <v>4087</v>
      </c>
    </row>
    <row r="19" spans="1:5" x14ac:dyDescent="0.3">
      <c r="A19" s="23" t="s">
        <v>284</v>
      </c>
      <c r="B19" s="23" t="s">
        <v>4088</v>
      </c>
      <c r="C19" s="23" t="s">
        <v>4089</v>
      </c>
      <c r="D19" s="23" t="s">
        <v>4090</v>
      </c>
      <c r="E19" s="23" t="s">
        <v>4091</v>
      </c>
    </row>
    <row r="20" spans="1:5" x14ac:dyDescent="0.3">
      <c r="A20" s="23" t="s">
        <v>4447</v>
      </c>
      <c r="B20" s="23" t="s">
        <v>4448</v>
      </c>
      <c r="C20" s="23" t="s">
        <v>4449</v>
      </c>
      <c r="D20" s="23" t="s">
        <v>4450</v>
      </c>
      <c r="E20" s="23" t="s">
        <v>4451</v>
      </c>
    </row>
    <row r="21" spans="1:5" x14ac:dyDescent="0.3">
      <c r="A21" s="23" t="s">
        <v>194</v>
      </c>
      <c r="B21" s="23" t="s">
        <v>4092</v>
      </c>
      <c r="C21" s="23" t="s">
        <v>4093</v>
      </c>
      <c r="D21" s="23" t="s">
        <v>4094</v>
      </c>
      <c r="E21" s="23" t="s">
        <v>4095</v>
      </c>
    </row>
    <row r="22" spans="1:5" x14ac:dyDescent="0.3">
      <c r="A22" s="23" t="s">
        <v>1129</v>
      </c>
      <c r="B22" s="23" t="s">
        <v>4096</v>
      </c>
      <c r="C22" s="23" t="s">
        <v>4097</v>
      </c>
      <c r="D22" s="23" t="s">
        <v>4098</v>
      </c>
      <c r="E22" s="23" t="s">
        <v>4099</v>
      </c>
    </row>
    <row r="23" spans="1:5" x14ac:dyDescent="0.3">
      <c r="A23" s="23" t="s">
        <v>4452</v>
      </c>
      <c r="B23" s="23" t="s">
        <v>4453</v>
      </c>
      <c r="C23" s="23" t="s">
        <v>4454</v>
      </c>
      <c r="D23" s="23" t="s">
        <v>4455</v>
      </c>
      <c r="E23" s="23" t="s">
        <v>4456</v>
      </c>
    </row>
    <row r="24" spans="1:5" x14ac:dyDescent="0.3">
      <c r="A24" s="23" t="s">
        <v>4457</v>
      </c>
      <c r="B24" s="23" t="s">
        <v>4458</v>
      </c>
      <c r="C24" s="23" t="s">
        <v>4459</v>
      </c>
      <c r="D24" s="23" t="s">
        <v>4460</v>
      </c>
      <c r="E24" s="23" t="s">
        <v>4461</v>
      </c>
    </row>
    <row r="25" spans="1:5" x14ac:dyDescent="0.3">
      <c r="A25" s="23" t="s">
        <v>107</v>
      </c>
      <c r="B25" s="23" t="s">
        <v>4100</v>
      </c>
      <c r="C25" s="23" t="s">
        <v>4101</v>
      </c>
      <c r="D25" s="23" t="s">
        <v>4102</v>
      </c>
      <c r="E25" s="23" t="s">
        <v>4103</v>
      </c>
    </row>
    <row r="26" spans="1:5" x14ac:dyDescent="0.3">
      <c r="A26" s="23" t="s">
        <v>617</v>
      </c>
      <c r="B26" s="23" t="s">
        <v>4104</v>
      </c>
      <c r="C26" s="23" t="s">
        <v>4105</v>
      </c>
      <c r="D26" s="23" t="s">
        <v>4106</v>
      </c>
      <c r="E26" s="23" t="s">
        <v>4107</v>
      </c>
    </row>
    <row r="27" spans="1:5" x14ac:dyDescent="0.3">
      <c r="A27" s="23" t="s">
        <v>4462</v>
      </c>
      <c r="B27" s="23" t="s">
        <v>4463</v>
      </c>
      <c r="C27" s="23" t="s">
        <v>4464</v>
      </c>
      <c r="D27" s="23" t="s">
        <v>4465</v>
      </c>
      <c r="E27" s="23" t="s">
        <v>4466</v>
      </c>
    </row>
    <row r="28" spans="1:5" x14ac:dyDescent="0.3">
      <c r="A28" s="23" t="s">
        <v>353</v>
      </c>
      <c r="B28" s="23" t="s">
        <v>4108</v>
      </c>
      <c r="C28" s="23" t="s">
        <v>4109</v>
      </c>
      <c r="D28" s="23" t="s">
        <v>4110</v>
      </c>
      <c r="E28" s="23" t="s">
        <v>4111</v>
      </c>
    </row>
    <row r="29" spans="1:5" x14ac:dyDescent="0.3">
      <c r="A29" s="23" t="s">
        <v>4467</v>
      </c>
      <c r="B29" s="23" t="s">
        <v>4468</v>
      </c>
      <c r="C29" s="23" t="s">
        <v>4469</v>
      </c>
      <c r="D29" s="23" t="s">
        <v>4470</v>
      </c>
      <c r="E29" s="23" t="s">
        <v>4471</v>
      </c>
    </row>
    <row r="30" spans="1:5" x14ac:dyDescent="0.3">
      <c r="A30" s="23" t="s">
        <v>4472</v>
      </c>
      <c r="B30" s="23" t="s">
        <v>4473</v>
      </c>
      <c r="C30" s="23" t="s">
        <v>4474</v>
      </c>
      <c r="D30" s="23" t="s">
        <v>4475</v>
      </c>
      <c r="E30" s="23" t="s">
        <v>4476</v>
      </c>
    </row>
    <row r="31" spans="1:5" x14ac:dyDescent="0.3">
      <c r="A31" s="23" t="s">
        <v>2177</v>
      </c>
      <c r="B31" s="23" t="s">
        <v>4112</v>
      </c>
      <c r="C31" s="23" t="s">
        <v>4113</v>
      </c>
      <c r="D31" s="23" t="s">
        <v>4114</v>
      </c>
      <c r="E31" s="23" t="s">
        <v>4115</v>
      </c>
    </row>
    <row r="32" spans="1:5" x14ac:dyDescent="0.3">
      <c r="A32" s="23" t="s">
        <v>4477</v>
      </c>
      <c r="B32" s="23" t="s">
        <v>4478</v>
      </c>
      <c r="C32" s="23" t="s">
        <v>4479</v>
      </c>
      <c r="D32" s="23" t="s">
        <v>4480</v>
      </c>
      <c r="E32" s="23" t="s">
        <v>4481</v>
      </c>
    </row>
    <row r="33" spans="1:5" x14ac:dyDescent="0.3">
      <c r="A33" s="23" t="s">
        <v>77</v>
      </c>
      <c r="B33" s="23" t="s">
        <v>4116</v>
      </c>
      <c r="C33" s="23" t="s">
        <v>4117</v>
      </c>
      <c r="D33" s="23" t="s">
        <v>4118</v>
      </c>
      <c r="E33" s="23" t="s">
        <v>4119</v>
      </c>
    </row>
    <row r="34" spans="1:5" x14ac:dyDescent="0.3">
      <c r="A34" s="23" t="s">
        <v>335</v>
      </c>
      <c r="B34" s="23" t="s">
        <v>4120</v>
      </c>
      <c r="C34" s="23" t="s">
        <v>4121</v>
      </c>
      <c r="D34" s="23" t="s">
        <v>4122</v>
      </c>
      <c r="E34" s="23" t="s">
        <v>4123</v>
      </c>
    </row>
    <row r="35" spans="1:5" x14ac:dyDescent="0.3">
      <c r="A35" s="23" t="s">
        <v>982</v>
      </c>
      <c r="B35" s="23" t="s">
        <v>4124</v>
      </c>
      <c r="C35" s="23" t="s">
        <v>4125</v>
      </c>
      <c r="D35" s="23" t="s">
        <v>4126</v>
      </c>
      <c r="E35" s="23" t="s">
        <v>4127</v>
      </c>
    </row>
    <row r="36" spans="1:5" x14ac:dyDescent="0.3">
      <c r="A36" s="23" t="s">
        <v>527</v>
      </c>
      <c r="B36" s="23" t="s">
        <v>4128</v>
      </c>
      <c r="C36" s="23" t="s">
        <v>4129</v>
      </c>
      <c r="D36" s="23" t="s">
        <v>4130</v>
      </c>
      <c r="E36" s="23" t="s">
        <v>4131</v>
      </c>
    </row>
    <row r="37" spans="1:5" x14ac:dyDescent="0.3">
      <c r="A37" s="23" t="s">
        <v>1258</v>
      </c>
      <c r="B37" s="23" t="s">
        <v>4132</v>
      </c>
      <c r="C37" s="23" t="s">
        <v>4133</v>
      </c>
      <c r="D37" s="23" t="s">
        <v>4134</v>
      </c>
      <c r="E37" s="23" t="s">
        <v>4135</v>
      </c>
    </row>
    <row r="38" spans="1:5" x14ac:dyDescent="0.3">
      <c r="A38" s="23" t="s">
        <v>4482</v>
      </c>
      <c r="B38" s="23" t="s">
        <v>4483</v>
      </c>
      <c r="C38" s="23" t="s">
        <v>4484</v>
      </c>
      <c r="D38" s="23" t="s">
        <v>4485</v>
      </c>
      <c r="E38" s="23" t="s">
        <v>4486</v>
      </c>
    </row>
    <row r="39" spans="1:5" x14ac:dyDescent="0.3">
      <c r="A39" s="23" t="s">
        <v>1404</v>
      </c>
      <c r="B39" s="23" t="s">
        <v>4136</v>
      </c>
      <c r="C39" s="23" t="s">
        <v>4137</v>
      </c>
      <c r="D39" s="23" t="s">
        <v>4138</v>
      </c>
      <c r="E39" s="23" t="s">
        <v>4139</v>
      </c>
    </row>
    <row r="40" spans="1:5" x14ac:dyDescent="0.3">
      <c r="A40" s="23" t="s">
        <v>68</v>
      </c>
      <c r="B40" s="23" t="s">
        <v>4140</v>
      </c>
      <c r="C40" s="23" t="s">
        <v>4141</v>
      </c>
      <c r="D40" s="23" t="s">
        <v>4142</v>
      </c>
      <c r="E40" s="23" t="s">
        <v>4143</v>
      </c>
    </row>
    <row r="41" spans="1:5" x14ac:dyDescent="0.3">
      <c r="A41" s="23" t="s">
        <v>287</v>
      </c>
      <c r="B41" s="23" t="s">
        <v>4144</v>
      </c>
      <c r="C41" s="23" t="s">
        <v>4145</v>
      </c>
      <c r="D41" s="23" t="s">
        <v>4146</v>
      </c>
      <c r="E41" s="23" t="s">
        <v>4147</v>
      </c>
    </row>
    <row r="42" spans="1:5" x14ac:dyDescent="0.3">
      <c r="A42" s="23" t="s">
        <v>461</v>
      </c>
      <c r="B42" s="23" t="s">
        <v>4148</v>
      </c>
      <c r="C42" s="23" t="s">
        <v>4149</v>
      </c>
      <c r="D42" s="23" t="s">
        <v>4150</v>
      </c>
      <c r="E42" s="23" t="s">
        <v>4151</v>
      </c>
    </row>
    <row r="43" spans="1:5" x14ac:dyDescent="0.3">
      <c r="A43" s="23" t="s">
        <v>641</v>
      </c>
      <c r="B43" s="23" t="s">
        <v>4152</v>
      </c>
      <c r="C43" s="23" t="s">
        <v>4153</v>
      </c>
      <c r="D43" s="23" t="s">
        <v>4154</v>
      </c>
      <c r="E43" s="23" t="s">
        <v>4155</v>
      </c>
    </row>
    <row r="44" spans="1:5" x14ac:dyDescent="0.3">
      <c r="A44" s="23" t="s">
        <v>4156</v>
      </c>
      <c r="B44" s="23" t="s">
        <v>4157</v>
      </c>
      <c r="C44" s="23" t="s">
        <v>4158</v>
      </c>
      <c r="D44" s="23" t="s">
        <v>4159</v>
      </c>
      <c r="E44" s="23" t="s">
        <v>4160</v>
      </c>
    </row>
    <row r="45" spans="1:5" x14ac:dyDescent="0.3">
      <c r="A45" s="23" t="s">
        <v>614</v>
      </c>
      <c r="B45" s="23" t="s">
        <v>4161</v>
      </c>
      <c r="C45" s="23" t="s">
        <v>4162</v>
      </c>
      <c r="D45" s="23" t="s">
        <v>4163</v>
      </c>
      <c r="E45" s="23" t="s">
        <v>4164</v>
      </c>
    </row>
    <row r="46" spans="1:5" x14ac:dyDescent="0.3">
      <c r="A46" s="23" t="s">
        <v>725</v>
      </c>
      <c r="B46" s="23" t="s">
        <v>4165</v>
      </c>
      <c r="C46" s="23" t="s">
        <v>4166</v>
      </c>
      <c r="D46" s="23" t="s">
        <v>4167</v>
      </c>
      <c r="E46" s="23" t="s">
        <v>4168</v>
      </c>
    </row>
    <row r="47" spans="1:5" x14ac:dyDescent="0.3">
      <c r="A47" s="23" t="s">
        <v>1063</v>
      </c>
      <c r="B47" s="23" t="s">
        <v>4169</v>
      </c>
      <c r="C47" s="23" t="s">
        <v>4170</v>
      </c>
      <c r="D47" s="23" t="s">
        <v>4171</v>
      </c>
      <c r="E47" s="23" t="s">
        <v>4172</v>
      </c>
    </row>
    <row r="48" spans="1:5" x14ac:dyDescent="0.3">
      <c r="A48" s="23" t="s">
        <v>164</v>
      </c>
      <c r="B48" s="23" t="s">
        <v>4173</v>
      </c>
      <c r="C48" s="23" t="s">
        <v>4174</v>
      </c>
      <c r="D48" s="23" t="s">
        <v>4175</v>
      </c>
      <c r="E48" s="23" t="s">
        <v>4176</v>
      </c>
    </row>
    <row r="49" spans="1:5" x14ac:dyDescent="0.3">
      <c r="A49" s="23" t="s">
        <v>1069</v>
      </c>
      <c r="B49" s="23" t="s">
        <v>4177</v>
      </c>
      <c r="C49" s="23" t="s">
        <v>4178</v>
      </c>
      <c r="D49" s="23" t="s">
        <v>4179</v>
      </c>
      <c r="E49" s="23" t="s">
        <v>4180</v>
      </c>
    </row>
    <row r="50" spans="1:5" x14ac:dyDescent="0.3">
      <c r="A50" s="23" t="s">
        <v>80</v>
      </c>
      <c r="B50" s="23" t="s">
        <v>4181</v>
      </c>
      <c r="C50" s="23" t="s">
        <v>4182</v>
      </c>
      <c r="D50" s="23" t="s">
        <v>4183</v>
      </c>
      <c r="E50" s="23" t="s">
        <v>4184</v>
      </c>
    </row>
    <row r="51" spans="1:5" x14ac:dyDescent="0.3">
      <c r="A51" s="23" t="s">
        <v>4487</v>
      </c>
      <c r="B51" s="23" t="s">
        <v>4488</v>
      </c>
      <c r="C51" s="23" t="s">
        <v>4489</v>
      </c>
      <c r="D51" s="23" t="s">
        <v>4490</v>
      </c>
      <c r="E51" s="23" t="s">
        <v>4491</v>
      </c>
    </row>
    <row r="52" spans="1:5" x14ac:dyDescent="0.3">
      <c r="A52" s="23" t="s">
        <v>4492</v>
      </c>
      <c r="B52" s="23" t="s">
        <v>4493</v>
      </c>
      <c r="C52" s="23" t="s">
        <v>4494</v>
      </c>
      <c r="D52" s="23" t="s">
        <v>4495</v>
      </c>
      <c r="E52" s="23" t="s">
        <v>4496</v>
      </c>
    </row>
    <row r="53" spans="1:5" x14ac:dyDescent="0.3">
      <c r="A53" s="23" t="s">
        <v>4497</v>
      </c>
      <c r="B53" s="23" t="s">
        <v>4498</v>
      </c>
      <c r="C53" s="23" t="s">
        <v>4499</v>
      </c>
      <c r="D53" s="23" t="s">
        <v>4500</v>
      </c>
      <c r="E53" s="23" t="s">
        <v>4501</v>
      </c>
    </row>
    <row r="54" spans="1:5" x14ac:dyDescent="0.3">
      <c r="A54" s="23" t="s">
        <v>4502</v>
      </c>
      <c r="B54" s="23" t="s">
        <v>4503</v>
      </c>
      <c r="C54" s="23" t="s">
        <v>4504</v>
      </c>
      <c r="D54" s="23" t="s">
        <v>4505</v>
      </c>
      <c r="E54" s="23" t="s">
        <v>4506</v>
      </c>
    </row>
    <row r="55" spans="1:5" x14ac:dyDescent="0.3">
      <c r="A55" s="24">
        <v>37500</v>
      </c>
      <c r="B55" s="23" t="s">
        <v>4185</v>
      </c>
      <c r="C55" s="23" t="s">
        <v>4186</v>
      </c>
      <c r="D55" s="23" t="s">
        <v>4187</v>
      </c>
      <c r="E55" s="23" t="s">
        <v>4188</v>
      </c>
    </row>
    <row r="56" spans="1:5" x14ac:dyDescent="0.3">
      <c r="A56" s="23" t="s">
        <v>1919</v>
      </c>
      <c r="B56" s="23" t="s">
        <v>4507</v>
      </c>
      <c r="C56" s="23" t="s">
        <v>4508</v>
      </c>
      <c r="D56" s="23" t="s">
        <v>4509</v>
      </c>
      <c r="E56" s="23" t="s">
        <v>4510</v>
      </c>
    </row>
    <row r="57" spans="1:5" x14ac:dyDescent="0.3">
      <c r="A57" s="23" t="s">
        <v>1006</v>
      </c>
      <c r="B57" s="23" t="s">
        <v>4189</v>
      </c>
      <c r="C57" s="23" t="s">
        <v>4190</v>
      </c>
      <c r="D57" s="23" t="s">
        <v>4191</v>
      </c>
      <c r="E57" s="23" t="s">
        <v>4192</v>
      </c>
    </row>
    <row r="58" spans="1:5" x14ac:dyDescent="0.3">
      <c r="A58" s="23" t="s">
        <v>4511</v>
      </c>
      <c r="B58" s="23" t="s">
        <v>4512</v>
      </c>
      <c r="C58" s="23" t="s">
        <v>4513</v>
      </c>
      <c r="D58" s="23" t="s">
        <v>4514</v>
      </c>
      <c r="E58" s="23" t="s">
        <v>4515</v>
      </c>
    </row>
    <row r="59" spans="1:5" x14ac:dyDescent="0.3">
      <c r="A59" s="23" t="s">
        <v>4516</v>
      </c>
      <c r="B59" s="23" t="s">
        <v>4517</v>
      </c>
      <c r="C59" s="23" t="s">
        <v>4518</v>
      </c>
      <c r="D59" s="23" t="s">
        <v>4519</v>
      </c>
      <c r="E59" s="23" t="s">
        <v>4520</v>
      </c>
    </row>
    <row r="60" spans="1:5" x14ac:dyDescent="0.3">
      <c r="A60" s="23" t="s">
        <v>4521</v>
      </c>
      <c r="B60" s="23" t="s">
        <v>4522</v>
      </c>
      <c r="C60" s="23" t="s">
        <v>4523</v>
      </c>
      <c r="D60" s="23" t="s">
        <v>4524</v>
      </c>
      <c r="E60" s="23" t="s">
        <v>4525</v>
      </c>
    </row>
    <row r="61" spans="1:5" x14ac:dyDescent="0.3">
      <c r="A61" s="23" t="s">
        <v>4193</v>
      </c>
      <c r="B61" s="23" t="s">
        <v>4194</v>
      </c>
      <c r="C61" s="23" t="s">
        <v>4195</v>
      </c>
      <c r="D61" s="23" t="s">
        <v>4196</v>
      </c>
      <c r="E61" s="23" t="s">
        <v>4197</v>
      </c>
    </row>
    <row r="62" spans="1:5" x14ac:dyDescent="0.3">
      <c r="A62" s="23" t="s">
        <v>4526</v>
      </c>
      <c r="B62" s="23" t="s">
        <v>4527</v>
      </c>
      <c r="C62" s="23" t="s">
        <v>4528</v>
      </c>
      <c r="D62" s="23" t="s">
        <v>4529</v>
      </c>
      <c r="E62" s="23" t="s">
        <v>4530</v>
      </c>
    </row>
    <row r="63" spans="1:5" x14ac:dyDescent="0.3">
      <c r="A63" s="23" t="s">
        <v>4531</v>
      </c>
      <c r="B63" s="23" t="s">
        <v>4532</v>
      </c>
      <c r="C63" s="23" t="s">
        <v>4533</v>
      </c>
      <c r="D63" s="23" t="s">
        <v>4534</v>
      </c>
      <c r="E63" s="23" t="s">
        <v>4535</v>
      </c>
    </row>
    <row r="64" spans="1:5" x14ac:dyDescent="0.3">
      <c r="A64" s="23" t="s">
        <v>4198</v>
      </c>
      <c r="B64" s="23" t="s">
        <v>4199</v>
      </c>
      <c r="C64" s="23" t="s">
        <v>4200</v>
      </c>
      <c r="D64" s="23" t="s">
        <v>4201</v>
      </c>
      <c r="E64" s="23" t="s">
        <v>4202</v>
      </c>
    </row>
    <row r="65" spans="1:5" x14ac:dyDescent="0.3">
      <c r="A65" s="23" t="s">
        <v>4536</v>
      </c>
      <c r="B65" s="23" t="s">
        <v>4537</v>
      </c>
      <c r="C65" s="23" t="s">
        <v>4538</v>
      </c>
      <c r="D65" s="23" t="s">
        <v>4539</v>
      </c>
      <c r="E65" s="23" t="s">
        <v>4540</v>
      </c>
    </row>
    <row r="66" spans="1:5" x14ac:dyDescent="0.3">
      <c r="A66" s="23" t="s">
        <v>4541</v>
      </c>
      <c r="B66" s="23" t="s">
        <v>4542</v>
      </c>
      <c r="C66" s="23" t="s">
        <v>4543</v>
      </c>
      <c r="D66" s="23" t="s">
        <v>4544</v>
      </c>
      <c r="E66" s="23" t="s">
        <v>4545</v>
      </c>
    </row>
    <row r="67" spans="1:5" x14ac:dyDescent="0.3">
      <c r="A67" s="23" t="s">
        <v>4546</v>
      </c>
      <c r="B67" s="23" t="s">
        <v>4547</v>
      </c>
      <c r="C67" s="23" t="s">
        <v>4548</v>
      </c>
      <c r="D67" s="23" t="s">
        <v>4549</v>
      </c>
      <c r="E67" s="23" t="s">
        <v>4550</v>
      </c>
    </row>
    <row r="68" spans="1:5" x14ac:dyDescent="0.3">
      <c r="A68" s="23" t="s">
        <v>4551</v>
      </c>
      <c r="B68" s="23" t="s">
        <v>4552</v>
      </c>
      <c r="C68" s="23" t="s">
        <v>4553</v>
      </c>
      <c r="D68" s="23" t="s">
        <v>4554</v>
      </c>
      <c r="E68" s="23" t="s">
        <v>4555</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33"/>
  <sheetViews>
    <sheetView tabSelected="1" topLeftCell="A346" workbookViewId="0">
      <selection activeCell="A369" sqref="A369"/>
    </sheetView>
  </sheetViews>
  <sheetFormatPr baseColWidth="10" defaultRowHeight="15" x14ac:dyDescent="0.25"/>
  <cols>
    <col min="1" max="16384" width="10.90625" style="25"/>
  </cols>
  <sheetData>
    <row r="1" spans="1:5" ht="15.6" x14ac:dyDescent="0.3">
      <c r="A1" s="26" t="s">
        <v>0</v>
      </c>
      <c r="B1" s="26" t="s">
        <v>1</v>
      </c>
      <c r="C1" s="26" t="s">
        <v>2</v>
      </c>
      <c r="D1" s="27" t="s">
        <v>3</v>
      </c>
      <c r="E1" s="27" t="s">
        <v>4</v>
      </c>
    </row>
    <row r="2" spans="1:5" ht="15.6" x14ac:dyDescent="0.3">
      <c r="A2" s="26" t="s">
        <v>4556</v>
      </c>
      <c r="B2" s="26" t="s">
        <v>4557</v>
      </c>
      <c r="C2" s="26" t="s">
        <v>4558</v>
      </c>
      <c r="D2" s="27">
        <v>3</v>
      </c>
      <c r="E2" s="27">
        <v>3</v>
      </c>
    </row>
    <row r="3" spans="1:5" ht="15.6" x14ac:dyDescent="0.3">
      <c r="A3" s="26" t="s">
        <v>779</v>
      </c>
      <c r="B3" s="26" t="s">
        <v>780</v>
      </c>
      <c r="C3" s="26" t="s">
        <v>781</v>
      </c>
      <c r="D3" s="27">
        <v>2</v>
      </c>
      <c r="E3" s="27">
        <v>7</v>
      </c>
    </row>
    <row r="4" spans="1:5" ht="15.6" x14ac:dyDescent="0.3">
      <c r="A4" s="26" t="s">
        <v>4559</v>
      </c>
      <c r="B4" s="26" t="s">
        <v>4560</v>
      </c>
      <c r="C4" s="26" t="s">
        <v>4561</v>
      </c>
      <c r="D4" s="27">
        <v>2</v>
      </c>
      <c r="E4" s="27">
        <v>2</v>
      </c>
    </row>
    <row r="5" spans="1:5" ht="15.6" x14ac:dyDescent="0.3">
      <c r="A5" s="26" t="s">
        <v>4562</v>
      </c>
      <c r="B5" s="26" t="s">
        <v>4563</v>
      </c>
      <c r="C5" s="26" t="s">
        <v>4564</v>
      </c>
      <c r="D5" s="27">
        <v>4</v>
      </c>
      <c r="E5" s="27">
        <v>4</v>
      </c>
    </row>
    <row r="6" spans="1:5" ht="15.6" x14ac:dyDescent="0.3">
      <c r="A6" s="26" t="s">
        <v>452</v>
      </c>
      <c r="B6" s="26" t="s">
        <v>453</v>
      </c>
      <c r="C6" s="26" t="s">
        <v>454</v>
      </c>
      <c r="D6" s="27">
        <v>10</v>
      </c>
      <c r="E6" s="27">
        <v>11</v>
      </c>
    </row>
    <row r="7" spans="1:5" ht="15.6" x14ac:dyDescent="0.3">
      <c r="A7" s="26" t="s">
        <v>2274</v>
      </c>
      <c r="B7" s="26" t="s">
        <v>4565</v>
      </c>
      <c r="C7" s="26" t="s">
        <v>4566</v>
      </c>
      <c r="D7" s="27">
        <v>2</v>
      </c>
      <c r="E7" s="27">
        <v>2</v>
      </c>
    </row>
    <row r="8" spans="1:5" ht="15.6" x14ac:dyDescent="0.3">
      <c r="A8" s="26" t="s">
        <v>140</v>
      </c>
      <c r="B8" s="26" t="s">
        <v>141</v>
      </c>
      <c r="C8" s="26" t="s">
        <v>142</v>
      </c>
      <c r="D8" s="27">
        <v>10</v>
      </c>
      <c r="E8" s="27">
        <v>10</v>
      </c>
    </row>
    <row r="9" spans="1:5" ht="15.6" x14ac:dyDescent="0.3">
      <c r="A9" s="26" t="s">
        <v>3893</v>
      </c>
      <c r="B9" s="26" t="s">
        <v>4567</v>
      </c>
      <c r="C9" s="26" t="s">
        <v>4568</v>
      </c>
      <c r="D9" s="27">
        <v>5</v>
      </c>
      <c r="E9" s="27">
        <v>5</v>
      </c>
    </row>
    <row r="10" spans="1:5" ht="15.6" x14ac:dyDescent="0.3">
      <c r="A10" s="26" t="s">
        <v>1273</v>
      </c>
      <c r="B10" s="26" t="s">
        <v>1274</v>
      </c>
      <c r="C10" s="26" t="s">
        <v>1275</v>
      </c>
      <c r="D10" s="27">
        <v>5</v>
      </c>
      <c r="E10" s="27">
        <v>5</v>
      </c>
    </row>
    <row r="11" spans="1:5" ht="15.6" x14ac:dyDescent="0.3">
      <c r="A11" s="26" t="s">
        <v>614</v>
      </c>
      <c r="B11" s="26" t="s">
        <v>615</v>
      </c>
      <c r="C11" s="26" t="s">
        <v>616</v>
      </c>
      <c r="D11" s="27">
        <v>5</v>
      </c>
      <c r="E11" s="27">
        <v>6</v>
      </c>
    </row>
    <row r="12" spans="1:5" ht="15.6" x14ac:dyDescent="0.3">
      <c r="A12" s="26" t="s">
        <v>692</v>
      </c>
      <c r="B12" s="26" t="s">
        <v>693</v>
      </c>
      <c r="C12" s="26" t="s">
        <v>694</v>
      </c>
      <c r="D12" s="27">
        <v>11</v>
      </c>
      <c r="E12" s="27">
        <v>15</v>
      </c>
    </row>
    <row r="13" spans="1:5" ht="15.6" x14ac:dyDescent="0.3">
      <c r="A13" s="26" t="s">
        <v>1075</v>
      </c>
      <c r="B13" s="26" t="s">
        <v>1076</v>
      </c>
      <c r="C13" s="26" t="s">
        <v>1077</v>
      </c>
      <c r="D13" s="27">
        <v>3</v>
      </c>
      <c r="E13" s="27">
        <v>3</v>
      </c>
    </row>
    <row r="14" spans="1:5" ht="15.6" x14ac:dyDescent="0.3">
      <c r="A14" s="26" t="s">
        <v>4569</v>
      </c>
      <c r="B14" s="26" t="s">
        <v>4570</v>
      </c>
      <c r="C14" s="26" t="s">
        <v>4571</v>
      </c>
      <c r="D14" s="27">
        <v>3</v>
      </c>
      <c r="E14" s="27">
        <v>3</v>
      </c>
    </row>
    <row r="15" spans="1:5" ht="15.6" x14ac:dyDescent="0.3">
      <c r="A15" s="26" t="s">
        <v>1027</v>
      </c>
      <c r="B15" s="26" t="s">
        <v>1028</v>
      </c>
      <c r="C15" s="26" t="s">
        <v>1029</v>
      </c>
      <c r="D15" s="27">
        <v>13</v>
      </c>
      <c r="E15" s="27">
        <v>14</v>
      </c>
    </row>
    <row r="16" spans="1:5" ht="15.6" x14ac:dyDescent="0.3">
      <c r="A16" s="26" t="s">
        <v>656</v>
      </c>
      <c r="B16" s="26" t="s">
        <v>657</v>
      </c>
      <c r="C16" s="26" t="s">
        <v>658</v>
      </c>
      <c r="D16" s="27">
        <v>5</v>
      </c>
      <c r="E16" s="27">
        <v>9</v>
      </c>
    </row>
    <row r="17" spans="1:5" ht="15.6" x14ac:dyDescent="0.3">
      <c r="A17" s="26" t="s">
        <v>4572</v>
      </c>
      <c r="B17" s="26" t="s">
        <v>4573</v>
      </c>
      <c r="C17" s="26" t="s">
        <v>4574</v>
      </c>
      <c r="D17" s="27">
        <v>3</v>
      </c>
      <c r="E17" s="27">
        <v>5</v>
      </c>
    </row>
    <row r="18" spans="1:5" ht="15.6" x14ac:dyDescent="0.3">
      <c r="A18" s="26" t="s">
        <v>4575</v>
      </c>
      <c r="B18" s="26" t="s">
        <v>4576</v>
      </c>
      <c r="C18" s="26" t="s">
        <v>4577</v>
      </c>
      <c r="D18" s="27">
        <v>3</v>
      </c>
      <c r="E18" s="27">
        <v>3</v>
      </c>
    </row>
    <row r="19" spans="1:5" ht="15.6" x14ac:dyDescent="0.3">
      <c r="A19" s="26" t="s">
        <v>563</v>
      </c>
      <c r="B19" s="26" t="s">
        <v>4578</v>
      </c>
      <c r="C19" s="26" t="s">
        <v>4579</v>
      </c>
      <c r="D19" s="27">
        <v>4</v>
      </c>
      <c r="E19" s="27">
        <v>4</v>
      </c>
    </row>
    <row r="20" spans="1:5" ht="15.6" x14ac:dyDescent="0.3">
      <c r="A20" s="26" t="s">
        <v>1447</v>
      </c>
      <c r="B20" s="26" t="s">
        <v>1448</v>
      </c>
      <c r="C20" s="26" t="s">
        <v>1449</v>
      </c>
      <c r="D20" s="27">
        <v>10</v>
      </c>
      <c r="E20" s="27">
        <v>11</v>
      </c>
    </row>
    <row r="21" spans="1:5" ht="15.6" x14ac:dyDescent="0.3">
      <c r="A21" s="26" t="s">
        <v>443</v>
      </c>
      <c r="B21" s="26" t="s">
        <v>444</v>
      </c>
      <c r="C21" s="26" t="s">
        <v>445</v>
      </c>
      <c r="D21" s="27">
        <v>7</v>
      </c>
      <c r="E21" s="27">
        <v>8</v>
      </c>
    </row>
    <row r="22" spans="1:5" ht="15.6" x14ac:dyDescent="0.3">
      <c r="A22" s="26" t="s">
        <v>4580</v>
      </c>
      <c r="B22" s="26" t="s">
        <v>4581</v>
      </c>
      <c r="C22" s="26" t="s">
        <v>4582</v>
      </c>
      <c r="D22" s="27">
        <v>2</v>
      </c>
      <c r="E22" s="27">
        <v>2</v>
      </c>
    </row>
    <row r="23" spans="1:5" ht="15.6" x14ac:dyDescent="0.3">
      <c r="A23" s="26" t="s">
        <v>4583</v>
      </c>
      <c r="B23" s="26" t="s">
        <v>4584</v>
      </c>
      <c r="C23" s="26" t="s">
        <v>4585</v>
      </c>
      <c r="D23" s="27">
        <v>18</v>
      </c>
      <c r="E23" s="27">
        <v>18</v>
      </c>
    </row>
    <row r="24" spans="1:5" ht="15.6" x14ac:dyDescent="0.3">
      <c r="A24" s="26" t="s">
        <v>4586</v>
      </c>
      <c r="B24" s="26" t="s">
        <v>4587</v>
      </c>
      <c r="C24" s="26" t="s">
        <v>4588</v>
      </c>
      <c r="D24" s="27">
        <v>7</v>
      </c>
      <c r="E24" s="27">
        <v>8</v>
      </c>
    </row>
    <row r="25" spans="1:5" ht="15.6" x14ac:dyDescent="0.3">
      <c r="A25" s="26" t="s">
        <v>4589</v>
      </c>
      <c r="B25" s="26" t="s">
        <v>4590</v>
      </c>
      <c r="C25" s="26" t="s">
        <v>4591</v>
      </c>
      <c r="D25" s="27">
        <v>2</v>
      </c>
      <c r="E25" s="27">
        <v>2</v>
      </c>
    </row>
    <row r="26" spans="1:5" ht="15.6" x14ac:dyDescent="0.3">
      <c r="A26" s="26" t="s">
        <v>4592</v>
      </c>
      <c r="B26" s="26" t="s">
        <v>4593</v>
      </c>
      <c r="C26" s="26" t="s">
        <v>4594</v>
      </c>
      <c r="D26" s="27">
        <v>4</v>
      </c>
      <c r="E26" s="27">
        <v>4</v>
      </c>
    </row>
    <row r="27" spans="1:5" ht="15.6" x14ac:dyDescent="0.3">
      <c r="A27" s="26" t="s">
        <v>4595</v>
      </c>
      <c r="B27" s="26" t="s">
        <v>4596</v>
      </c>
      <c r="C27" s="26" t="s">
        <v>4597</v>
      </c>
      <c r="D27" s="27">
        <v>2</v>
      </c>
      <c r="E27" s="27">
        <v>3</v>
      </c>
    </row>
    <row r="28" spans="1:5" ht="15.6" x14ac:dyDescent="0.3">
      <c r="A28" s="26" t="s">
        <v>4598</v>
      </c>
      <c r="B28" s="26" t="s">
        <v>4599</v>
      </c>
      <c r="C28" s="26" t="s">
        <v>4600</v>
      </c>
      <c r="D28" s="27">
        <v>8</v>
      </c>
      <c r="E28" s="27">
        <v>8</v>
      </c>
    </row>
    <row r="29" spans="1:5" ht="15.6" x14ac:dyDescent="0.3">
      <c r="A29" s="26" t="s">
        <v>371</v>
      </c>
      <c r="B29" s="26" t="s">
        <v>372</v>
      </c>
      <c r="C29" s="26" t="s">
        <v>373</v>
      </c>
      <c r="D29" s="27">
        <v>9</v>
      </c>
      <c r="E29" s="27">
        <v>9</v>
      </c>
    </row>
    <row r="30" spans="1:5" ht="15.6" x14ac:dyDescent="0.3">
      <c r="A30" s="26" t="s">
        <v>242</v>
      </c>
      <c r="B30" s="26" t="s">
        <v>243</v>
      </c>
      <c r="C30" s="26" t="s">
        <v>244</v>
      </c>
      <c r="D30" s="27">
        <v>13</v>
      </c>
      <c r="E30" s="27">
        <v>13</v>
      </c>
    </row>
    <row r="31" spans="1:5" ht="15.6" x14ac:dyDescent="0.3">
      <c r="A31" s="26" t="s">
        <v>4601</v>
      </c>
      <c r="B31" s="26" t="s">
        <v>4602</v>
      </c>
      <c r="C31" s="26" t="s">
        <v>4603</v>
      </c>
      <c r="D31" s="27">
        <v>8</v>
      </c>
      <c r="E31" s="27">
        <v>8</v>
      </c>
    </row>
    <row r="32" spans="1:5" ht="15.6" x14ac:dyDescent="0.3">
      <c r="A32" s="26" t="s">
        <v>434</v>
      </c>
      <c r="B32" s="26" t="s">
        <v>435</v>
      </c>
      <c r="C32" s="26" t="s">
        <v>436</v>
      </c>
      <c r="D32" s="27">
        <v>7</v>
      </c>
      <c r="E32" s="27">
        <v>8</v>
      </c>
    </row>
    <row r="33" spans="1:5" ht="15.6" x14ac:dyDescent="0.3">
      <c r="A33" s="26" t="s">
        <v>4604</v>
      </c>
      <c r="B33" s="26" t="s">
        <v>4605</v>
      </c>
      <c r="C33" s="26" t="s">
        <v>4606</v>
      </c>
      <c r="D33" s="27">
        <v>3</v>
      </c>
      <c r="E33" s="27">
        <v>3</v>
      </c>
    </row>
    <row r="34" spans="1:5" ht="15.6" x14ac:dyDescent="0.3">
      <c r="A34" s="26" t="s">
        <v>521</v>
      </c>
      <c r="B34" s="26" t="s">
        <v>522</v>
      </c>
      <c r="C34" s="26" t="s">
        <v>523</v>
      </c>
      <c r="D34" s="27">
        <v>3</v>
      </c>
      <c r="E34" s="27">
        <v>3</v>
      </c>
    </row>
    <row r="35" spans="1:5" ht="15.6" x14ac:dyDescent="0.3">
      <c r="A35" s="26" t="s">
        <v>4607</v>
      </c>
      <c r="B35" s="26" t="s">
        <v>4608</v>
      </c>
      <c r="C35" s="26" t="s">
        <v>4609</v>
      </c>
      <c r="D35" s="27">
        <v>3</v>
      </c>
      <c r="E35" s="27">
        <v>4</v>
      </c>
    </row>
    <row r="36" spans="1:5" ht="15.6" x14ac:dyDescent="0.3">
      <c r="A36" s="26" t="s">
        <v>131</v>
      </c>
      <c r="B36" s="26" t="s">
        <v>132</v>
      </c>
      <c r="C36" s="26" t="s">
        <v>133</v>
      </c>
      <c r="D36" s="27">
        <v>11</v>
      </c>
      <c r="E36" s="27">
        <v>13</v>
      </c>
    </row>
    <row r="37" spans="1:5" ht="15.6" x14ac:dyDescent="0.3">
      <c r="A37" s="26" t="s">
        <v>4610</v>
      </c>
      <c r="B37" s="26" t="s">
        <v>4611</v>
      </c>
      <c r="C37" s="26" t="s">
        <v>4612</v>
      </c>
      <c r="D37" s="27">
        <v>7</v>
      </c>
      <c r="E37" s="27">
        <v>7</v>
      </c>
    </row>
    <row r="38" spans="1:5" ht="15.6" x14ac:dyDescent="0.3">
      <c r="A38" s="26" t="s">
        <v>413</v>
      </c>
      <c r="B38" s="26" t="s">
        <v>4613</v>
      </c>
      <c r="C38" s="26" t="s">
        <v>4614</v>
      </c>
      <c r="D38" s="27">
        <v>11</v>
      </c>
      <c r="E38" s="27">
        <v>12</v>
      </c>
    </row>
    <row r="39" spans="1:5" ht="15.6" x14ac:dyDescent="0.3">
      <c r="A39" s="26" t="s">
        <v>1658</v>
      </c>
      <c r="B39" s="26" t="s">
        <v>4615</v>
      </c>
      <c r="C39" s="26" t="s">
        <v>4616</v>
      </c>
      <c r="D39" s="27">
        <v>12</v>
      </c>
      <c r="E39" s="27">
        <v>13</v>
      </c>
    </row>
    <row r="40" spans="1:5" ht="15.6" x14ac:dyDescent="0.3">
      <c r="A40" s="26" t="s">
        <v>1974</v>
      </c>
      <c r="B40" s="26" t="s">
        <v>4617</v>
      </c>
      <c r="C40" s="26" t="s">
        <v>4618</v>
      </c>
      <c r="D40" s="27">
        <v>10</v>
      </c>
      <c r="E40" s="27">
        <v>11</v>
      </c>
    </row>
    <row r="41" spans="1:5" ht="15.6" x14ac:dyDescent="0.3">
      <c r="A41" s="26" t="s">
        <v>4619</v>
      </c>
      <c r="B41" s="26" t="s">
        <v>4620</v>
      </c>
      <c r="C41" s="26" t="s">
        <v>4621</v>
      </c>
      <c r="D41" s="27">
        <v>7</v>
      </c>
      <c r="E41" s="27">
        <v>7</v>
      </c>
    </row>
    <row r="42" spans="1:5" ht="15.6" x14ac:dyDescent="0.3">
      <c r="A42" s="26" t="s">
        <v>4622</v>
      </c>
      <c r="B42" s="26" t="s">
        <v>4623</v>
      </c>
      <c r="C42" s="26" t="s">
        <v>4624</v>
      </c>
      <c r="D42" s="27">
        <v>3</v>
      </c>
      <c r="E42" s="27">
        <v>3</v>
      </c>
    </row>
    <row r="43" spans="1:5" ht="15.6" x14ac:dyDescent="0.3">
      <c r="A43" s="26" t="s">
        <v>1000</v>
      </c>
      <c r="B43" s="26" t="s">
        <v>1001</v>
      </c>
      <c r="C43" s="26" t="s">
        <v>1002</v>
      </c>
      <c r="D43" s="27">
        <v>10</v>
      </c>
      <c r="E43" s="27">
        <v>11</v>
      </c>
    </row>
    <row r="44" spans="1:5" ht="15.6" x14ac:dyDescent="0.3">
      <c r="A44" s="26" t="s">
        <v>910</v>
      </c>
      <c r="B44" s="26" t="s">
        <v>911</v>
      </c>
      <c r="C44" s="26" t="s">
        <v>912</v>
      </c>
      <c r="D44" s="27">
        <v>6</v>
      </c>
      <c r="E44" s="27">
        <v>7</v>
      </c>
    </row>
    <row r="45" spans="1:5" ht="15.6" x14ac:dyDescent="0.3">
      <c r="A45" s="26" t="s">
        <v>4625</v>
      </c>
      <c r="B45" s="26" t="s">
        <v>4626</v>
      </c>
      <c r="C45" s="26" t="s">
        <v>4627</v>
      </c>
      <c r="D45" s="27">
        <v>3</v>
      </c>
      <c r="E45" s="27">
        <v>3</v>
      </c>
    </row>
    <row r="46" spans="1:5" ht="15.6" x14ac:dyDescent="0.3">
      <c r="A46" s="26" t="s">
        <v>776</v>
      </c>
      <c r="B46" s="26" t="s">
        <v>777</v>
      </c>
      <c r="C46" s="26" t="s">
        <v>778</v>
      </c>
      <c r="D46" s="27">
        <v>3</v>
      </c>
      <c r="E46" s="27">
        <v>4</v>
      </c>
    </row>
    <row r="47" spans="1:5" ht="15.6" x14ac:dyDescent="0.3">
      <c r="A47" s="26" t="s">
        <v>1189</v>
      </c>
      <c r="B47" s="26" t="s">
        <v>1190</v>
      </c>
      <c r="C47" s="26" t="s">
        <v>1191</v>
      </c>
      <c r="D47" s="27">
        <v>8</v>
      </c>
      <c r="E47" s="27">
        <v>9</v>
      </c>
    </row>
    <row r="48" spans="1:5" ht="15.6" x14ac:dyDescent="0.3">
      <c r="A48" s="26" t="s">
        <v>188</v>
      </c>
      <c r="B48" s="26" t="s">
        <v>189</v>
      </c>
      <c r="C48" s="26" t="s">
        <v>190</v>
      </c>
      <c r="D48" s="27">
        <v>18</v>
      </c>
      <c r="E48" s="27">
        <v>19</v>
      </c>
    </row>
    <row r="49" spans="1:5" ht="15.6" x14ac:dyDescent="0.3">
      <c r="A49" s="26" t="s">
        <v>4628</v>
      </c>
      <c r="B49" s="26" t="s">
        <v>4629</v>
      </c>
      <c r="C49" s="26" t="s">
        <v>4630</v>
      </c>
      <c r="D49" s="27">
        <v>6</v>
      </c>
      <c r="E49" s="27">
        <v>10</v>
      </c>
    </row>
    <row r="50" spans="1:5" ht="15.6" x14ac:dyDescent="0.3">
      <c r="A50" s="26" t="s">
        <v>1279</v>
      </c>
      <c r="B50" s="26" t="s">
        <v>1280</v>
      </c>
      <c r="C50" s="26" t="s">
        <v>1281</v>
      </c>
      <c r="D50" s="27">
        <v>5</v>
      </c>
      <c r="E50" s="27">
        <v>5</v>
      </c>
    </row>
    <row r="51" spans="1:5" ht="15.6" x14ac:dyDescent="0.3">
      <c r="A51" s="26" t="s">
        <v>1165</v>
      </c>
      <c r="B51" s="26" t="s">
        <v>1166</v>
      </c>
      <c r="C51" s="26" t="s">
        <v>1167</v>
      </c>
      <c r="D51" s="27">
        <v>5</v>
      </c>
      <c r="E51" s="27">
        <v>10</v>
      </c>
    </row>
    <row r="52" spans="1:5" ht="15.6" x14ac:dyDescent="0.3">
      <c r="A52" s="26" t="s">
        <v>4631</v>
      </c>
      <c r="B52" s="26" t="s">
        <v>4632</v>
      </c>
      <c r="C52" s="26" t="s">
        <v>4633</v>
      </c>
      <c r="D52" s="27">
        <v>4</v>
      </c>
      <c r="E52" s="27">
        <v>4</v>
      </c>
    </row>
    <row r="53" spans="1:5" ht="15.6" x14ac:dyDescent="0.3">
      <c r="A53" s="26" t="s">
        <v>4634</v>
      </c>
      <c r="B53" s="26" t="s">
        <v>4635</v>
      </c>
      <c r="C53" s="26" t="s">
        <v>4636</v>
      </c>
      <c r="D53" s="27">
        <v>3</v>
      </c>
      <c r="E53" s="27">
        <v>3</v>
      </c>
    </row>
    <row r="54" spans="1:5" ht="15.6" x14ac:dyDescent="0.3">
      <c r="A54" s="26" t="s">
        <v>659</v>
      </c>
      <c r="B54" s="26" t="s">
        <v>660</v>
      </c>
      <c r="C54" s="26" t="s">
        <v>661</v>
      </c>
      <c r="D54" s="27">
        <v>15</v>
      </c>
      <c r="E54" s="27">
        <v>16</v>
      </c>
    </row>
    <row r="55" spans="1:5" ht="15.6" x14ac:dyDescent="0.3">
      <c r="A55" s="26" t="s">
        <v>4637</v>
      </c>
      <c r="B55" s="26" t="s">
        <v>4638</v>
      </c>
      <c r="C55" s="26" t="s">
        <v>4639</v>
      </c>
      <c r="D55" s="27">
        <v>4</v>
      </c>
      <c r="E55" s="27">
        <v>4</v>
      </c>
    </row>
    <row r="56" spans="1:5" ht="15.6" x14ac:dyDescent="0.3">
      <c r="A56" s="26" t="s">
        <v>863</v>
      </c>
      <c r="B56" s="26" t="s">
        <v>864</v>
      </c>
      <c r="C56" s="26" t="s">
        <v>865</v>
      </c>
      <c r="D56" s="27">
        <v>17</v>
      </c>
      <c r="E56" s="27">
        <v>18</v>
      </c>
    </row>
    <row r="57" spans="1:5" ht="15.6" x14ac:dyDescent="0.3">
      <c r="A57" s="26" t="s">
        <v>326</v>
      </c>
      <c r="B57" s="26" t="s">
        <v>327</v>
      </c>
      <c r="C57" s="26" t="s">
        <v>328</v>
      </c>
      <c r="D57" s="27">
        <v>7</v>
      </c>
      <c r="E57" s="27">
        <v>9</v>
      </c>
    </row>
    <row r="58" spans="1:5" ht="15.6" x14ac:dyDescent="0.3">
      <c r="A58" s="26" t="s">
        <v>907</v>
      </c>
      <c r="B58" s="26" t="s">
        <v>908</v>
      </c>
      <c r="C58" s="26" t="s">
        <v>909</v>
      </c>
      <c r="D58" s="27">
        <v>2</v>
      </c>
      <c r="E58" s="27">
        <v>2</v>
      </c>
    </row>
    <row r="59" spans="1:5" ht="15.6" x14ac:dyDescent="0.3">
      <c r="A59" s="26" t="s">
        <v>170</v>
      </c>
      <c r="B59" s="26" t="s">
        <v>171</v>
      </c>
      <c r="C59" s="26" t="s">
        <v>172</v>
      </c>
      <c r="D59" s="27">
        <v>3</v>
      </c>
      <c r="E59" s="27">
        <v>3</v>
      </c>
    </row>
    <row r="60" spans="1:5" ht="15.6" x14ac:dyDescent="0.3">
      <c r="A60" s="26" t="s">
        <v>1153</v>
      </c>
      <c r="B60" s="26" t="s">
        <v>1154</v>
      </c>
      <c r="C60" s="26" t="s">
        <v>1155</v>
      </c>
      <c r="D60" s="27">
        <v>6</v>
      </c>
      <c r="E60" s="27">
        <v>7</v>
      </c>
    </row>
    <row r="61" spans="1:5" ht="15.6" x14ac:dyDescent="0.3">
      <c r="A61" s="26" t="s">
        <v>4640</v>
      </c>
      <c r="B61" s="26" t="s">
        <v>4641</v>
      </c>
      <c r="C61" s="26" t="s">
        <v>4642</v>
      </c>
      <c r="D61" s="27">
        <v>8</v>
      </c>
      <c r="E61" s="27">
        <v>8</v>
      </c>
    </row>
    <row r="62" spans="1:5" ht="15.6" x14ac:dyDescent="0.3">
      <c r="A62" s="26" t="s">
        <v>848</v>
      </c>
      <c r="B62" s="26" t="s">
        <v>849</v>
      </c>
      <c r="C62" s="26" t="s">
        <v>850</v>
      </c>
      <c r="D62" s="27">
        <v>8</v>
      </c>
      <c r="E62" s="27">
        <v>8</v>
      </c>
    </row>
    <row r="63" spans="1:5" ht="15.6" x14ac:dyDescent="0.3">
      <c r="A63" s="26" t="s">
        <v>4643</v>
      </c>
      <c r="B63" s="26" t="s">
        <v>4644</v>
      </c>
      <c r="C63" s="26" t="s">
        <v>4645</v>
      </c>
      <c r="D63" s="27">
        <v>2</v>
      </c>
      <c r="E63" s="27">
        <v>2</v>
      </c>
    </row>
    <row r="64" spans="1:5" ht="15.6" x14ac:dyDescent="0.3">
      <c r="A64" s="26" t="s">
        <v>836</v>
      </c>
      <c r="B64" s="26" t="s">
        <v>837</v>
      </c>
      <c r="C64" s="26" t="s">
        <v>838</v>
      </c>
      <c r="D64" s="27">
        <v>3</v>
      </c>
      <c r="E64" s="27">
        <v>4</v>
      </c>
    </row>
    <row r="65" spans="1:5" ht="15.6" x14ac:dyDescent="0.3">
      <c r="A65" s="26" t="s">
        <v>362</v>
      </c>
      <c r="B65" s="26" t="s">
        <v>363</v>
      </c>
      <c r="C65" s="26" t="s">
        <v>364</v>
      </c>
      <c r="D65" s="27">
        <v>10</v>
      </c>
      <c r="E65" s="27">
        <v>10</v>
      </c>
    </row>
    <row r="66" spans="1:5" ht="15.6" x14ac:dyDescent="0.3">
      <c r="A66" s="26" t="s">
        <v>1592</v>
      </c>
      <c r="B66" s="26" t="s">
        <v>4646</v>
      </c>
      <c r="C66" s="26" t="s">
        <v>4647</v>
      </c>
      <c r="D66" s="27">
        <v>2</v>
      </c>
      <c r="E66" s="27">
        <v>2</v>
      </c>
    </row>
    <row r="67" spans="1:5" ht="15.6" x14ac:dyDescent="0.3">
      <c r="A67" s="26" t="s">
        <v>104</v>
      </c>
      <c r="B67" s="26" t="s">
        <v>105</v>
      </c>
      <c r="C67" s="26" t="s">
        <v>106</v>
      </c>
      <c r="D67" s="27">
        <v>6</v>
      </c>
      <c r="E67" s="27">
        <v>10</v>
      </c>
    </row>
    <row r="68" spans="1:5" ht="15.6" x14ac:dyDescent="0.3">
      <c r="A68" s="26" t="s">
        <v>1270</v>
      </c>
      <c r="B68" s="26" t="s">
        <v>1271</v>
      </c>
      <c r="C68" s="26" t="s">
        <v>1272</v>
      </c>
      <c r="D68" s="27">
        <v>5</v>
      </c>
      <c r="E68" s="27">
        <v>5</v>
      </c>
    </row>
    <row r="69" spans="1:5" ht="15.6" x14ac:dyDescent="0.3">
      <c r="A69" s="26" t="s">
        <v>398</v>
      </c>
      <c r="B69" s="26" t="s">
        <v>399</v>
      </c>
      <c r="C69" s="26" t="s">
        <v>400</v>
      </c>
      <c r="D69" s="27">
        <v>21</v>
      </c>
      <c r="E69" s="27">
        <v>33</v>
      </c>
    </row>
    <row r="70" spans="1:5" ht="15.6" x14ac:dyDescent="0.3">
      <c r="A70" s="26" t="s">
        <v>539</v>
      </c>
      <c r="B70" s="26" t="s">
        <v>540</v>
      </c>
      <c r="C70" s="26" t="s">
        <v>541</v>
      </c>
      <c r="D70" s="27">
        <v>2</v>
      </c>
      <c r="E70" s="27">
        <v>2</v>
      </c>
    </row>
    <row r="71" spans="1:5" ht="15.6" x14ac:dyDescent="0.3">
      <c r="A71" s="26" t="s">
        <v>4648</v>
      </c>
      <c r="B71" s="26" t="s">
        <v>4649</v>
      </c>
      <c r="C71" s="26" t="s">
        <v>4650</v>
      </c>
      <c r="D71" s="27">
        <v>18</v>
      </c>
      <c r="E71" s="27">
        <v>19</v>
      </c>
    </row>
    <row r="72" spans="1:5" ht="15.6" x14ac:dyDescent="0.3">
      <c r="A72" s="26" t="s">
        <v>4651</v>
      </c>
      <c r="B72" s="26" t="s">
        <v>4652</v>
      </c>
      <c r="C72" s="26" t="s">
        <v>4653</v>
      </c>
      <c r="D72" s="27">
        <v>4</v>
      </c>
      <c r="E72" s="27">
        <v>5</v>
      </c>
    </row>
    <row r="73" spans="1:5" ht="15.6" x14ac:dyDescent="0.3">
      <c r="A73" s="26" t="s">
        <v>1879</v>
      </c>
      <c r="B73" s="26" t="s">
        <v>4654</v>
      </c>
      <c r="C73" s="26" t="s">
        <v>4655</v>
      </c>
      <c r="D73" s="27">
        <v>3</v>
      </c>
      <c r="E73" s="27">
        <v>3</v>
      </c>
    </row>
    <row r="74" spans="1:5" ht="15.6" x14ac:dyDescent="0.3">
      <c r="A74" s="26" t="s">
        <v>4656</v>
      </c>
      <c r="B74" s="26" t="s">
        <v>4657</v>
      </c>
      <c r="C74" s="26" t="s">
        <v>4658</v>
      </c>
      <c r="D74" s="27">
        <v>4</v>
      </c>
      <c r="E74" s="27">
        <v>6</v>
      </c>
    </row>
    <row r="75" spans="1:5" ht="15.6" x14ac:dyDescent="0.3">
      <c r="A75" s="26" t="s">
        <v>65</v>
      </c>
      <c r="B75" s="26" t="s">
        <v>66</v>
      </c>
      <c r="C75" s="26" t="s">
        <v>67</v>
      </c>
      <c r="D75" s="27">
        <v>5</v>
      </c>
      <c r="E75" s="27">
        <v>5</v>
      </c>
    </row>
    <row r="76" spans="1:5" ht="15.6" x14ac:dyDescent="0.3">
      <c r="A76" s="26" t="s">
        <v>4659</v>
      </c>
      <c r="B76" s="26" t="s">
        <v>4660</v>
      </c>
      <c r="C76" s="26" t="s">
        <v>4661</v>
      </c>
      <c r="D76" s="27">
        <v>2</v>
      </c>
      <c r="E76" s="27">
        <v>2</v>
      </c>
    </row>
    <row r="77" spans="1:5" ht="15.6" x14ac:dyDescent="0.3">
      <c r="A77" s="26" t="s">
        <v>4662</v>
      </c>
      <c r="B77" s="26" t="s">
        <v>4663</v>
      </c>
      <c r="C77" s="26" t="s">
        <v>4664</v>
      </c>
      <c r="D77" s="27">
        <v>2</v>
      </c>
      <c r="E77" s="27">
        <v>2</v>
      </c>
    </row>
    <row r="78" spans="1:5" ht="15.6" x14ac:dyDescent="0.3">
      <c r="A78" s="26" t="s">
        <v>4665</v>
      </c>
      <c r="B78" s="26" t="s">
        <v>4666</v>
      </c>
      <c r="C78" s="26" t="s">
        <v>4667</v>
      </c>
      <c r="D78" s="27">
        <v>6</v>
      </c>
      <c r="E78" s="27">
        <v>6</v>
      </c>
    </row>
    <row r="79" spans="1:5" ht="15.6" x14ac:dyDescent="0.3">
      <c r="A79" s="26" t="s">
        <v>4668</v>
      </c>
      <c r="B79" s="26" t="s">
        <v>4669</v>
      </c>
      <c r="C79" s="26" t="s">
        <v>4670</v>
      </c>
      <c r="D79" s="27">
        <v>4</v>
      </c>
      <c r="E79" s="27">
        <v>4</v>
      </c>
    </row>
    <row r="80" spans="1:5" ht="15.6" x14ac:dyDescent="0.3">
      <c r="A80" s="26" t="s">
        <v>3306</v>
      </c>
      <c r="B80" s="26" t="s">
        <v>4671</v>
      </c>
      <c r="C80" s="26" t="s">
        <v>4672</v>
      </c>
      <c r="D80" s="27">
        <v>5</v>
      </c>
      <c r="E80" s="27">
        <v>6</v>
      </c>
    </row>
    <row r="81" spans="1:5" ht="15.6" x14ac:dyDescent="0.3">
      <c r="A81" s="26" t="s">
        <v>1444</v>
      </c>
      <c r="B81" s="26" t="s">
        <v>1445</v>
      </c>
      <c r="C81" s="26" t="s">
        <v>1446</v>
      </c>
      <c r="D81" s="27">
        <v>8</v>
      </c>
      <c r="E81" s="27">
        <v>8</v>
      </c>
    </row>
    <row r="82" spans="1:5" ht="15.6" x14ac:dyDescent="0.3">
      <c r="A82" s="26" t="s">
        <v>593</v>
      </c>
      <c r="B82" s="26" t="s">
        <v>594</v>
      </c>
      <c r="C82" s="26" t="s">
        <v>595</v>
      </c>
      <c r="D82" s="27">
        <v>9</v>
      </c>
      <c r="E82" s="27">
        <v>9</v>
      </c>
    </row>
    <row r="83" spans="1:5" ht="15.6" x14ac:dyDescent="0.3">
      <c r="A83" s="26" t="s">
        <v>4673</v>
      </c>
      <c r="B83" s="26" t="s">
        <v>4674</v>
      </c>
      <c r="C83" s="26" t="s">
        <v>4675</v>
      </c>
      <c r="D83" s="27">
        <v>2</v>
      </c>
      <c r="E83" s="27">
        <v>2</v>
      </c>
    </row>
    <row r="84" spans="1:5" ht="15.6" x14ac:dyDescent="0.3">
      <c r="A84" s="26" t="s">
        <v>134</v>
      </c>
      <c r="B84" s="26" t="s">
        <v>135</v>
      </c>
      <c r="C84" s="26" t="s">
        <v>136</v>
      </c>
      <c r="D84" s="27">
        <v>2</v>
      </c>
      <c r="E84" s="27">
        <v>2</v>
      </c>
    </row>
    <row r="85" spans="1:5" ht="15.6" x14ac:dyDescent="0.3">
      <c r="A85" s="26" t="s">
        <v>4676</v>
      </c>
      <c r="B85" s="26" t="s">
        <v>4677</v>
      </c>
      <c r="C85" s="26" t="s">
        <v>4678</v>
      </c>
      <c r="D85" s="27">
        <v>3</v>
      </c>
      <c r="E85" s="27">
        <v>3</v>
      </c>
    </row>
    <row r="86" spans="1:5" ht="15.6" x14ac:dyDescent="0.3">
      <c r="A86" s="26" t="s">
        <v>1537</v>
      </c>
      <c r="B86" s="26" t="s">
        <v>4679</v>
      </c>
      <c r="C86" s="26" t="s">
        <v>4680</v>
      </c>
      <c r="D86" s="27">
        <v>6</v>
      </c>
      <c r="E86" s="27">
        <v>7</v>
      </c>
    </row>
    <row r="87" spans="1:5" ht="15.6" x14ac:dyDescent="0.3">
      <c r="A87" s="26" t="s">
        <v>4681</v>
      </c>
      <c r="B87" s="26" t="s">
        <v>4682</v>
      </c>
      <c r="C87" s="26" t="s">
        <v>4683</v>
      </c>
      <c r="D87" s="27">
        <v>3</v>
      </c>
      <c r="E87" s="27">
        <v>4</v>
      </c>
    </row>
    <row r="88" spans="1:5" ht="15.6" x14ac:dyDescent="0.3">
      <c r="A88" s="26" t="s">
        <v>647</v>
      </c>
      <c r="B88" s="26" t="s">
        <v>648</v>
      </c>
      <c r="C88" s="26" t="s">
        <v>649</v>
      </c>
      <c r="D88" s="27">
        <v>17</v>
      </c>
      <c r="E88" s="27">
        <v>17</v>
      </c>
    </row>
    <row r="89" spans="1:5" ht="15.6" x14ac:dyDescent="0.3">
      <c r="A89" s="26" t="s">
        <v>2310</v>
      </c>
      <c r="B89" s="26" t="s">
        <v>4684</v>
      </c>
      <c r="C89" s="26" t="s">
        <v>4685</v>
      </c>
      <c r="D89" s="27">
        <v>29</v>
      </c>
      <c r="E89" s="27">
        <v>31</v>
      </c>
    </row>
    <row r="90" spans="1:5" ht="15.6" x14ac:dyDescent="0.3">
      <c r="A90" s="26" t="s">
        <v>1180</v>
      </c>
      <c r="B90" s="26" t="s">
        <v>1181</v>
      </c>
      <c r="C90" s="26" t="s">
        <v>1182</v>
      </c>
      <c r="D90" s="27">
        <v>8</v>
      </c>
      <c r="E90" s="27">
        <v>8</v>
      </c>
    </row>
    <row r="91" spans="1:5" ht="15.6" x14ac:dyDescent="0.3">
      <c r="A91" s="26" t="s">
        <v>4686</v>
      </c>
      <c r="B91" s="26" t="s">
        <v>4687</v>
      </c>
      <c r="C91" s="26" t="s">
        <v>4688</v>
      </c>
      <c r="D91" s="27">
        <v>2</v>
      </c>
      <c r="E91" s="27">
        <v>2</v>
      </c>
    </row>
    <row r="92" spans="1:5" ht="15.6" x14ac:dyDescent="0.3">
      <c r="A92" s="26" t="s">
        <v>4689</v>
      </c>
      <c r="B92" s="26" t="s">
        <v>4690</v>
      </c>
      <c r="C92" s="26" t="s">
        <v>4691</v>
      </c>
      <c r="D92" s="27">
        <v>4</v>
      </c>
      <c r="E92" s="27">
        <v>5</v>
      </c>
    </row>
    <row r="93" spans="1:5" ht="15.6" x14ac:dyDescent="0.3">
      <c r="A93" s="26" t="s">
        <v>4692</v>
      </c>
      <c r="B93" s="26" t="s">
        <v>4693</v>
      </c>
      <c r="C93" s="26" t="s">
        <v>4694</v>
      </c>
      <c r="D93" s="27">
        <v>10</v>
      </c>
      <c r="E93" s="27">
        <v>11</v>
      </c>
    </row>
    <row r="94" spans="1:5" ht="15.6" x14ac:dyDescent="0.3">
      <c r="A94" s="26" t="s">
        <v>536</v>
      </c>
      <c r="B94" s="26" t="s">
        <v>537</v>
      </c>
      <c r="C94" s="26" t="s">
        <v>538</v>
      </c>
      <c r="D94" s="27">
        <v>46</v>
      </c>
      <c r="E94" s="27">
        <v>51</v>
      </c>
    </row>
    <row r="95" spans="1:5" ht="15.6" x14ac:dyDescent="0.3">
      <c r="A95" s="26" t="s">
        <v>2645</v>
      </c>
      <c r="B95" s="26" t="s">
        <v>4695</v>
      </c>
      <c r="C95" s="26" t="s">
        <v>4696</v>
      </c>
      <c r="D95" s="27">
        <v>17</v>
      </c>
      <c r="E95" s="27">
        <v>18</v>
      </c>
    </row>
    <row r="96" spans="1:5" ht="15.6" x14ac:dyDescent="0.3">
      <c r="A96" s="26" t="s">
        <v>4697</v>
      </c>
      <c r="B96" s="26" t="s">
        <v>4698</v>
      </c>
      <c r="C96" s="26" t="s">
        <v>4699</v>
      </c>
      <c r="D96" s="27">
        <v>4</v>
      </c>
      <c r="E96" s="27">
        <v>4</v>
      </c>
    </row>
    <row r="97" spans="1:5" ht="15.6" x14ac:dyDescent="0.3">
      <c r="A97" s="26" t="s">
        <v>4700</v>
      </c>
      <c r="B97" s="26" t="s">
        <v>4701</v>
      </c>
      <c r="C97" s="26" t="s">
        <v>4702</v>
      </c>
      <c r="D97" s="27">
        <v>5</v>
      </c>
      <c r="E97" s="27">
        <v>5</v>
      </c>
    </row>
    <row r="98" spans="1:5" ht="15.6" x14ac:dyDescent="0.3">
      <c r="A98" s="26" t="s">
        <v>83</v>
      </c>
      <c r="B98" s="26" t="s">
        <v>84</v>
      </c>
      <c r="C98" s="26" t="s">
        <v>85</v>
      </c>
      <c r="D98" s="27">
        <v>3</v>
      </c>
      <c r="E98" s="27">
        <v>6</v>
      </c>
    </row>
    <row r="99" spans="1:5" ht="15.6" x14ac:dyDescent="0.3">
      <c r="A99" s="26" t="s">
        <v>2943</v>
      </c>
      <c r="B99" s="26" t="s">
        <v>4703</v>
      </c>
      <c r="C99" s="26" t="s">
        <v>4704</v>
      </c>
      <c r="D99" s="27">
        <v>2</v>
      </c>
      <c r="E99" s="27">
        <v>2</v>
      </c>
    </row>
    <row r="100" spans="1:5" ht="15.6" x14ac:dyDescent="0.3">
      <c r="A100" s="26" t="s">
        <v>898</v>
      </c>
      <c r="B100" s="26" t="s">
        <v>899</v>
      </c>
      <c r="C100" s="26" t="s">
        <v>900</v>
      </c>
      <c r="D100" s="27">
        <v>18</v>
      </c>
      <c r="E100" s="27">
        <v>19</v>
      </c>
    </row>
    <row r="101" spans="1:5" ht="15.6" x14ac:dyDescent="0.3">
      <c r="A101" s="26" t="s">
        <v>650</v>
      </c>
      <c r="B101" s="26" t="s">
        <v>651</v>
      </c>
      <c r="C101" s="26" t="s">
        <v>652</v>
      </c>
      <c r="D101" s="27">
        <v>14</v>
      </c>
      <c r="E101" s="27">
        <v>14</v>
      </c>
    </row>
    <row r="102" spans="1:5" ht="15.6" x14ac:dyDescent="0.3">
      <c r="A102" s="26" t="s">
        <v>266</v>
      </c>
      <c r="B102" s="26" t="s">
        <v>267</v>
      </c>
      <c r="C102" s="26" t="s">
        <v>268</v>
      </c>
      <c r="D102" s="27">
        <v>13</v>
      </c>
      <c r="E102" s="27">
        <v>13</v>
      </c>
    </row>
    <row r="103" spans="1:5" ht="15.6" x14ac:dyDescent="0.3">
      <c r="A103" s="26" t="s">
        <v>4705</v>
      </c>
      <c r="B103" s="26" t="s">
        <v>4706</v>
      </c>
      <c r="C103" s="26" t="s">
        <v>4707</v>
      </c>
      <c r="D103" s="27">
        <v>3</v>
      </c>
      <c r="E103" s="27">
        <v>4</v>
      </c>
    </row>
    <row r="104" spans="1:5" ht="15.6" x14ac:dyDescent="0.3">
      <c r="A104" s="26" t="s">
        <v>584</v>
      </c>
      <c r="B104" s="26" t="s">
        <v>585</v>
      </c>
      <c r="C104" s="26" t="s">
        <v>586</v>
      </c>
      <c r="D104" s="27">
        <v>9</v>
      </c>
      <c r="E104" s="27">
        <v>16</v>
      </c>
    </row>
    <row r="105" spans="1:5" ht="15.6" x14ac:dyDescent="0.3">
      <c r="A105" s="26" t="s">
        <v>4708</v>
      </c>
      <c r="B105" s="26" t="s">
        <v>4709</v>
      </c>
      <c r="C105" s="26" t="s">
        <v>4710</v>
      </c>
      <c r="D105" s="27">
        <v>2</v>
      </c>
      <c r="E105" s="27">
        <v>2</v>
      </c>
    </row>
    <row r="106" spans="1:5" ht="15.6" x14ac:dyDescent="0.3">
      <c r="A106" s="26" t="s">
        <v>674</v>
      </c>
      <c r="B106" s="26" t="s">
        <v>675</v>
      </c>
      <c r="C106" s="26" t="s">
        <v>676</v>
      </c>
      <c r="D106" s="27">
        <v>13</v>
      </c>
      <c r="E106" s="27">
        <v>13</v>
      </c>
    </row>
    <row r="107" spans="1:5" ht="15.6" x14ac:dyDescent="0.3">
      <c r="A107" s="26" t="s">
        <v>4711</v>
      </c>
      <c r="B107" s="26" t="s">
        <v>4712</v>
      </c>
      <c r="C107" s="26" t="s">
        <v>4713</v>
      </c>
      <c r="D107" s="27">
        <v>3</v>
      </c>
      <c r="E107" s="27">
        <v>3</v>
      </c>
    </row>
    <row r="108" spans="1:5" ht="15.6" x14ac:dyDescent="0.3">
      <c r="A108" s="26" t="s">
        <v>497</v>
      </c>
      <c r="B108" s="26" t="s">
        <v>4714</v>
      </c>
      <c r="C108" s="26" t="s">
        <v>4715</v>
      </c>
      <c r="D108" s="27">
        <v>76</v>
      </c>
      <c r="E108" s="27">
        <v>82</v>
      </c>
    </row>
    <row r="109" spans="1:5" ht="15.6" x14ac:dyDescent="0.3">
      <c r="A109" s="26" t="s">
        <v>335</v>
      </c>
      <c r="B109" s="26" t="s">
        <v>336</v>
      </c>
      <c r="C109" s="26" t="s">
        <v>337</v>
      </c>
      <c r="D109" s="27">
        <v>21</v>
      </c>
      <c r="E109" s="27">
        <v>21</v>
      </c>
    </row>
    <row r="110" spans="1:5" ht="15.6" x14ac:dyDescent="0.3">
      <c r="A110" s="26" t="s">
        <v>4716</v>
      </c>
      <c r="B110" s="26" t="s">
        <v>4717</v>
      </c>
      <c r="C110" s="26" t="s">
        <v>4718</v>
      </c>
      <c r="D110" s="27">
        <v>4</v>
      </c>
      <c r="E110" s="27">
        <v>4</v>
      </c>
    </row>
    <row r="111" spans="1:5" ht="15.6" x14ac:dyDescent="0.3">
      <c r="A111" s="26" t="s">
        <v>4719</v>
      </c>
      <c r="B111" s="26" t="s">
        <v>4720</v>
      </c>
      <c r="C111" s="26" t="s">
        <v>4721</v>
      </c>
      <c r="D111" s="27">
        <v>2</v>
      </c>
      <c r="E111" s="27">
        <v>2</v>
      </c>
    </row>
    <row r="112" spans="1:5" ht="15.6" x14ac:dyDescent="0.3">
      <c r="A112" s="26" t="s">
        <v>4722</v>
      </c>
      <c r="B112" s="26" t="s">
        <v>4723</v>
      </c>
      <c r="C112" s="26" t="s">
        <v>4724</v>
      </c>
      <c r="D112" s="27">
        <v>5</v>
      </c>
      <c r="E112" s="27">
        <v>6</v>
      </c>
    </row>
    <row r="113" spans="1:5" ht="15.6" x14ac:dyDescent="0.3">
      <c r="A113" s="26" t="s">
        <v>4725</v>
      </c>
      <c r="B113" s="26" t="s">
        <v>4726</v>
      </c>
      <c r="C113" s="26" t="s">
        <v>4727</v>
      </c>
      <c r="D113" s="27">
        <v>2</v>
      </c>
      <c r="E113" s="27">
        <v>2</v>
      </c>
    </row>
    <row r="114" spans="1:5" ht="15.6" x14ac:dyDescent="0.3">
      <c r="A114" s="26" t="s">
        <v>209</v>
      </c>
      <c r="B114" s="26" t="s">
        <v>210</v>
      </c>
      <c r="C114" s="26" t="s">
        <v>211</v>
      </c>
      <c r="D114" s="27">
        <v>26</v>
      </c>
      <c r="E114" s="27">
        <v>31</v>
      </c>
    </row>
    <row r="115" spans="1:5" ht="15.6" x14ac:dyDescent="0.3">
      <c r="A115" s="26" t="s">
        <v>4728</v>
      </c>
      <c r="B115" s="26" t="s">
        <v>4729</v>
      </c>
      <c r="C115" s="26" t="s">
        <v>4730</v>
      </c>
      <c r="D115" s="27">
        <v>3</v>
      </c>
      <c r="E115" s="27">
        <v>3</v>
      </c>
    </row>
    <row r="116" spans="1:5" ht="15.6" x14ac:dyDescent="0.3">
      <c r="A116" s="26" t="s">
        <v>4731</v>
      </c>
      <c r="B116" s="26" t="s">
        <v>4732</v>
      </c>
      <c r="C116" s="26" t="s">
        <v>4733</v>
      </c>
      <c r="D116" s="27">
        <v>12</v>
      </c>
      <c r="E116" s="27">
        <v>14</v>
      </c>
    </row>
    <row r="117" spans="1:5" ht="15.6" x14ac:dyDescent="0.3">
      <c r="A117" s="26" t="s">
        <v>4734</v>
      </c>
      <c r="B117" s="26" t="s">
        <v>4735</v>
      </c>
      <c r="C117" s="26" t="s">
        <v>4736</v>
      </c>
      <c r="D117" s="27">
        <v>3</v>
      </c>
      <c r="E117" s="27">
        <v>3</v>
      </c>
    </row>
    <row r="118" spans="1:5" ht="15.6" x14ac:dyDescent="0.3">
      <c r="A118" s="26" t="s">
        <v>979</v>
      </c>
      <c r="B118" s="26" t="s">
        <v>980</v>
      </c>
      <c r="C118" s="26" t="s">
        <v>981</v>
      </c>
      <c r="D118" s="27">
        <v>5</v>
      </c>
      <c r="E118" s="27">
        <v>5</v>
      </c>
    </row>
    <row r="119" spans="1:5" ht="15.6" x14ac:dyDescent="0.3">
      <c r="A119" s="26" t="s">
        <v>4737</v>
      </c>
      <c r="B119" s="26" t="s">
        <v>4738</v>
      </c>
      <c r="C119" s="26" t="s">
        <v>4739</v>
      </c>
      <c r="D119" s="27">
        <v>3</v>
      </c>
      <c r="E119" s="27">
        <v>3</v>
      </c>
    </row>
    <row r="120" spans="1:5" ht="15.6" x14ac:dyDescent="0.3">
      <c r="A120" s="26" t="s">
        <v>4740</v>
      </c>
      <c r="B120" s="26" t="s">
        <v>4741</v>
      </c>
      <c r="C120" s="26" t="s">
        <v>4742</v>
      </c>
      <c r="D120" s="27">
        <v>5</v>
      </c>
      <c r="E120" s="27">
        <v>5</v>
      </c>
    </row>
    <row r="121" spans="1:5" ht="15.6" x14ac:dyDescent="0.3">
      <c r="A121" s="26" t="s">
        <v>4743</v>
      </c>
      <c r="B121" s="26" t="s">
        <v>4744</v>
      </c>
      <c r="C121" s="26" t="s">
        <v>4745</v>
      </c>
      <c r="D121" s="27">
        <v>3</v>
      </c>
      <c r="E121" s="27">
        <v>3</v>
      </c>
    </row>
    <row r="122" spans="1:5" ht="15.6" x14ac:dyDescent="0.3">
      <c r="A122" s="26" t="s">
        <v>4746</v>
      </c>
      <c r="B122" s="26" t="s">
        <v>4747</v>
      </c>
      <c r="C122" s="26" t="s">
        <v>4748</v>
      </c>
      <c r="D122" s="27">
        <v>3</v>
      </c>
      <c r="E122" s="27">
        <v>3</v>
      </c>
    </row>
    <row r="123" spans="1:5" ht="15.6" x14ac:dyDescent="0.3">
      <c r="A123" s="26" t="s">
        <v>311</v>
      </c>
      <c r="B123" s="26" t="s">
        <v>312</v>
      </c>
      <c r="C123" s="26" t="s">
        <v>313</v>
      </c>
      <c r="D123" s="27">
        <v>35</v>
      </c>
      <c r="E123" s="27">
        <v>35</v>
      </c>
    </row>
    <row r="124" spans="1:5" ht="15.6" x14ac:dyDescent="0.3">
      <c r="A124" s="26" t="s">
        <v>155</v>
      </c>
      <c r="B124" s="26" t="s">
        <v>156</v>
      </c>
      <c r="C124" s="26" t="s">
        <v>157</v>
      </c>
      <c r="D124" s="27">
        <v>8</v>
      </c>
      <c r="E124" s="27">
        <v>8</v>
      </c>
    </row>
    <row r="125" spans="1:5" ht="15.6" x14ac:dyDescent="0.3">
      <c r="A125" s="26" t="s">
        <v>4749</v>
      </c>
      <c r="B125" s="26" t="s">
        <v>4750</v>
      </c>
      <c r="C125" s="26" t="s">
        <v>4751</v>
      </c>
      <c r="D125" s="27">
        <v>6</v>
      </c>
      <c r="E125" s="27">
        <v>7</v>
      </c>
    </row>
    <row r="126" spans="1:5" ht="15.6" x14ac:dyDescent="0.3">
      <c r="A126" s="26" t="s">
        <v>422</v>
      </c>
      <c r="B126" s="26" t="s">
        <v>423</v>
      </c>
      <c r="C126" s="26" t="s">
        <v>424</v>
      </c>
      <c r="D126" s="27">
        <v>5</v>
      </c>
      <c r="E126" s="27">
        <v>6</v>
      </c>
    </row>
    <row r="127" spans="1:5" ht="15.6" x14ac:dyDescent="0.3">
      <c r="A127" s="26" t="s">
        <v>4752</v>
      </c>
      <c r="B127" s="26" t="s">
        <v>4753</v>
      </c>
      <c r="C127" s="26" t="s">
        <v>4754</v>
      </c>
      <c r="D127" s="27">
        <v>5</v>
      </c>
      <c r="E127" s="27">
        <v>6</v>
      </c>
    </row>
    <row r="128" spans="1:5" ht="15.6" x14ac:dyDescent="0.3">
      <c r="A128" s="26" t="s">
        <v>4755</v>
      </c>
      <c r="B128" s="26" t="s">
        <v>4756</v>
      </c>
      <c r="C128" s="26" t="s">
        <v>4757</v>
      </c>
      <c r="D128" s="27">
        <v>2</v>
      </c>
      <c r="E128" s="27">
        <v>2</v>
      </c>
    </row>
    <row r="129" spans="1:5" ht="15.6" x14ac:dyDescent="0.3">
      <c r="A129" s="26" t="s">
        <v>1201</v>
      </c>
      <c r="B129" s="26" t="s">
        <v>4758</v>
      </c>
      <c r="C129" s="26" t="s">
        <v>4759</v>
      </c>
      <c r="D129" s="27">
        <v>22</v>
      </c>
      <c r="E129" s="27">
        <v>25</v>
      </c>
    </row>
    <row r="130" spans="1:5" ht="15.6" x14ac:dyDescent="0.3">
      <c r="A130" s="26" t="s">
        <v>4760</v>
      </c>
      <c r="B130" s="26" t="s">
        <v>4761</v>
      </c>
      <c r="C130" s="26" t="s">
        <v>4762</v>
      </c>
      <c r="D130" s="27">
        <v>4</v>
      </c>
      <c r="E130" s="27">
        <v>4</v>
      </c>
    </row>
    <row r="131" spans="1:5" ht="15.6" x14ac:dyDescent="0.3">
      <c r="A131" s="26" t="s">
        <v>2621</v>
      </c>
      <c r="B131" s="26" t="s">
        <v>4763</v>
      </c>
      <c r="C131" s="26" t="s">
        <v>4764</v>
      </c>
      <c r="D131" s="27">
        <v>17</v>
      </c>
      <c r="E131" s="27">
        <v>17</v>
      </c>
    </row>
    <row r="132" spans="1:5" ht="15.6" x14ac:dyDescent="0.3">
      <c r="A132" s="26" t="s">
        <v>3072</v>
      </c>
      <c r="B132" s="26" t="s">
        <v>4765</v>
      </c>
      <c r="C132" s="26" t="s">
        <v>4766</v>
      </c>
      <c r="D132" s="27">
        <v>7</v>
      </c>
      <c r="E132" s="27">
        <v>7</v>
      </c>
    </row>
    <row r="133" spans="1:5" ht="15.6" x14ac:dyDescent="0.3">
      <c r="A133" s="26" t="s">
        <v>4767</v>
      </c>
      <c r="B133" s="26" t="s">
        <v>4768</v>
      </c>
      <c r="C133" s="26" t="s">
        <v>4769</v>
      </c>
      <c r="D133" s="27">
        <v>2</v>
      </c>
      <c r="E133" s="27">
        <v>2</v>
      </c>
    </row>
    <row r="134" spans="1:5" ht="15.6" x14ac:dyDescent="0.3">
      <c r="A134" s="26" t="s">
        <v>548</v>
      </c>
      <c r="B134" s="26" t="s">
        <v>549</v>
      </c>
      <c r="C134" s="26" t="s">
        <v>550</v>
      </c>
      <c r="D134" s="27">
        <v>4</v>
      </c>
      <c r="E134" s="27">
        <v>5</v>
      </c>
    </row>
    <row r="135" spans="1:5" ht="15.6" x14ac:dyDescent="0.3">
      <c r="A135" s="26" t="s">
        <v>842</v>
      </c>
      <c r="B135" s="26" t="s">
        <v>843</v>
      </c>
      <c r="C135" s="26" t="s">
        <v>844</v>
      </c>
      <c r="D135" s="27">
        <v>2</v>
      </c>
      <c r="E135" s="27">
        <v>2</v>
      </c>
    </row>
    <row r="136" spans="1:5" ht="15.6" x14ac:dyDescent="0.3">
      <c r="A136" s="26" t="s">
        <v>1255</v>
      </c>
      <c r="B136" s="26" t="s">
        <v>1256</v>
      </c>
      <c r="C136" s="26" t="s">
        <v>1257</v>
      </c>
      <c r="D136" s="27">
        <v>2</v>
      </c>
      <c r="E136" s="27">
        <v>3</v>
      </c>
    </row>
    <row r="137" spans="1:5" ht="15.6" x14ac:dyDescent="0.3">
      <c r="A137" s="26" t="s">
        <v>1048</v>
      </c>
      <c r="B137" s="26" t="s">
        <v>1049</v>
      </c>
      <c r="C137" s="26" t="s">
        <v>1050</v>
      </c>
      <c r="D137" s="27">
        <v>5</v>
      </c>
      <c r="E137" s="27">
        <v>5</v>
      </c>
    </row>
    <row r="138" spans="1:5" ht="15.6" x14ac:dyDescent="0.3">
      <c r="A138" s="26" t="s">
        <v>1159</v>
      </c>
      <c r="B138" s="26" t="s">
        <v>1160</v>
      </c>
      <c r="C138" s="26" t="s">
        <v>1161</v>
      </c>
      <c r="D138" s="27">
        <v>35</v>
      </c>
      <c r="E138" s="27">
        <v>37</v>
      </c>
    </row>
    <row r="139" spans="1:5" ht="15.6" x14ac:dyDescent="0.3">
      <c r="A139" s="26" t="s">
        <v>4770</v>
      </c>
      <c r="B139" s="26" t="s">
        <v>4771</v>
      </c>
      <c r="C139" s="26" t="s">
        <v>4772</v>
      </c>
      <c r="D139" s="27">
        <v>14</v>
      </c>
      <c r="E139" s="27">
        <v>16</v>
      </c>
    </row>
    <row r="140" spans="1:5" ht="15.6" x14ac:dyDescent="0.3">
      <c r="A140" s="26" t="s">
        <v>1441</v>
      </c>
      <c r="B140" s="26" t="s">
        <v>1442</v>
      </c>
      <c r="C140" s="26" t="s">
        <v>1443</v>
      </c>
      <c r="D140" s="27">
        <v>4</v>
      </c>
      <c r="E140" s="27">
        <v>5</v>
      </c>
    </row>
    <row r="141" spans="1:5" ht="15.6" x14ac:dyDescent="0.3">
      <c r="A141" s="26" t="s">
        <v>4773</v>
      </c>
      <c r="B141" s="26" t="s">
        <v>4774</v>
      </c>
      <c r="C141" s="26" t="s">
        <v>4775</v>
      </c>
      <c r="D141" s="27">
        <v>2</v>
      </c>
      <c r="E141" s="27">
        <v>3</v>
      </c>
    </row>
    <row r="142" spans="1:5" ht="15.6" x14ac:dyDescent="0.3">
      <c r="A142" s="26" t="s">
        <v>620</v>
      </c>
      <c r="B142" s="26" t="s">
        <v>4776</v>
      </c>
      <c r="C142" s="26" t="s">
        <v>4777</v>
      </c>
      <c r="D142" s="27">
        <v>19</v>
      </c>
      <c r="E142" s="27">
        <v>19</v>
      </c>
    </row>
    <row r="143" spans="1:5" ht="15.6" x14ac:dyDescent="0.3">
      <c r="A143" s="26" t="s">
        <v>4778</v>
      </c>
      <c r="B143" s="26" t="s">
        <v>4779</v>
      </c>
      <c r="C143" s="26" t="s">
        <v>4780</v>
      </c>
      <c r="D143" s="27">
        <v>2</v>
      </c>
      <c r="E143" s="27">
        <v>2</v>
      </c>
    </row>
    <row r="144" spans="1:5" ht="15.6" x14ac:dyDescent="0.3">
      <c r="A144" s="26" t="s">
        <v>500</v>
      </c>
      <c r="B144" s="26" t="s">
        <v>501</v>
      </c>
      <c r="C144" s="26" t="s">
        <v>502</v>
      </c>
      <c r="D144" s="27">
        <v>36</v>
      </c>
      <c r="E144" s="27">
        <v>37</v>
      </c>
    </row>
    <row r="145" spans="1:5" ht="15.6" x14ac:dyDescent="0.3">
      <c r="A145" s="26" t="s">
        <v>1096</v>
      </c>
      <c r="B145" s="26" t="s">
        <v>1097</v>
      </c>
      <c r="C145" s="26" t="s">
        <v>1098</v>
      </c>
      <c r="D145" s="27">
        <v>15</v>
      </c>
      <c r="E145" s="27">
        <v>17</v>
      </c>
    </row>
    <row r="146" spans="1:5" ht="15.6" x14ac:dyDescent="0.3">
      <c r="A146" s="26" t="s">
        <v>3032</v>
      </c>
      <c r="B146" s="26" t="s">
        <v>4781</v>
      </c>
      <c r="C146" s="26" t="s">
        <v>4782</v>
      </c>
      <c r="D146" s="27">
        <v>8</v>
      </c>
      <c r="E146" s="27">
        <v>11</v>
      </c>
    </row>
    <row r="147" spans="1:5" ht="15.6" x14ac:dyDescent="0.3">
      <c r="A147" s="26" t="s">
        <v>545</v>
      </c>
      <c r="B147" s="26" t="s">
        <v>546</v>
      </c>
      <c r="C147" s="26" t="s">
        <v>547</v>
      </c>
      <c r="D147" s="27">
        <v>7</v>
      </c>
      <c r="E147" s="27">
        <v>8</v>
      </c>
    </row>
    <row r="148" spans="1:5" ht="15.6" x14ac:dyDescent="0.3">
      <c r="A148" s="26" t="s">
        <v>4783</v>
      </c>
      <c r="B148" s="26" t="s">
        <v>4784</v>
      </c>
      <c r="C148" s="26" t="s">
        <v>4785</v>
      </c>
      <c r="D148" s="27">
        <v>4</v>
      </c>
      <c r="E148" s="27">
        <v>4</v>
      </c>
    </row>
    <row r="149" spans="1:5" ht="15.6" x14ac:dyDescent="0.3">
      <c r="A149" s="26" t="s">
        <v>653</v>
      </c>
      <c r="B149" s="26" t="s">
        <v>654</v>
      </c>
      <c r="C149" s="26" t="s">
        <v>655</v>
      </c>
      <c r="D149" s="27">
        <v>35</v>
      </c>
      <c r="E149" s="27">
        <v>38</v>
      </c>
    </row>
    <row r="150" spans="1:5" ht="15.6" x14ac:dyDescent="0.3">
      <c r="A150" s="26" t="s">
        <v>2263</v>
      </c>
      <c r="B150" s="26" t="s">
        <v>4786</v>
      </c>
      <c r="C150" s="26" t="s">
        <v>4787</v>
      </c>
      <c r="D150" s="27">
        <v>5</v>
      </c>
      <c r="E150" s="27">
        <v>5</v>
      </c>
    </row>
    <row r="151" spans="1:5" ht="15.6" x14ac:dyDescent="0.3">
      <c r="A151" s="26" t="s">
        <v>4788</v>
      </c>
      <c r="B151" s="26" t="s">
        <v>4789</v>
      </c>
      <c r="C151" s="26" t="s">
        <v>4790</v>
      </c>
      <c r="D151" s="27">
        <v>3</v>
      </c>
      <c r="E151" s="27">
        <v>3</v>
      </c>
    </row>
    <row r="152" spans="1:5" ht="15.6" x14ac:dyDescent="0.3">
      <c r="A152" s="26" t="s">
        <v>4791</v>
      </c>
      <c r="B152" s="26" t="s">
        <v>4792</v>
      </c>
      <c r="C152" s="26" t="s">
        <v>4793</v>
      </c>
      <c r="D152" s="27">
        <v>2</v>
      </c>
      <c r="E152" s="27">
        <v>2</v>
      </c>
    </row>
    <row r="153" spans="1:5" ht="15.6" x14ac:dyDescent="0.3">
      <c r="A153" s="26" t="s">
        <v>3020</v>
      </c>
      <c r="B153" s="26" t="s">
        <v>4794</v>
      </c>
      <c r="C153" s="26" t="s">
        <v>4795</v>
      </c>
      <c r="D153" s="27">
        <v>4</v>
      </c>
      <c r="E153" s="27">
        <v>4</v>
      </c>
    </row>
    <row r="154" spans="1:5" ht="15.6" x14ac:dyDescent="0.3">
      <c r="A154" s="26" t="s">
        <v>758</v>
      </c>
      <c r="B154" s="26" t="s">
        <v>759</v>
      </c>
      <c r="C154" s="26" t="s">
        <v>760</v>
      </c>
      <c r="D154" s="27">
        <v>4</v>
      </c>
      <c r="E154" s="27">
        <v>6</v>
      </c>
    </row>
    <row r="155" spans="1:5" ht="15.6" x14ac:dyDescent="0.3">
      <c r="A155" s="26" t="s">
        <v>4796</v>
      </c>
      <c r="B155" s="26" t="s">
        <v>4797</v>
      </c>
      <c r="C155" s="26" t="s">
        <v>4798</v>
      </c>
      <c r="D155" s="27">
        <v>2</v>
      </c>
      <c r="E155" s="27">
        <v>3</v>
      </c>
    </row>
    <row r="156" spans="1:5" ht="15.6" x14ac:dyDescent="0.3">
      <c r="A156" s="26" t="s">
        <v>4799</v>
      </c>
      <c r="B156" s="26" t="s">
        <v>4800</v>
      </c>
      <c r="C156" s="26" t="s">
        <v>4801</v>
      </c>
      <c r="D156" s="27">
        <v>2</v>
      </c>
      <c r="E156" s="27">
        <v>2</v>
      </c>
    </row>
    <row r="157" spans="1:5" ht="15.6" x14ac:dyDescent="0.3">
      <c r="A157" s="26" t="s">
        <v>4802</v>
      </c>
      <c r="B157" s="26" t="s">
        <v>4803</v>
      </c>
      <c r="C157" s="26" t="s">
        <v>4804</v>
      </c>
      <c r="D157" s="27">
        <v>3</v>
      </c>
      <c r="E157" s="27">
        <v>3</v>
      </c>
    </row>
    <row r="158" spans="1:5" ht="15.6" x14ac:dyDescent="0.3">
      <c r="A158" s="26" t="s">
        <v>4805</v>
      </c>
      <c r="B158" s="26" t="s">
        <v>4806</v>
      </c>
      <c r="C158" s="26" t="s">
        <v>4807</v>
      </c>
      <c r="D158" s="27">
        <v>7</v>
      </c>
      <c r="E158" s="27">
        <v>7</v>
      </c>
    </row>
    <row r="159" spans="1:5" ht="15.6" x14ac:dyDescent="0.3">
      <c r="A159" s="26" t="s">
        <v>479</v>
      </c>
      <c r="B159" s="26" t="s">
        <v>4808</v>
      </c>
      <c r="C159" s="26" t="s">
        <v>4809</v>
      </c>
      <c r="D159" s="27">
        <v>2</v>
      </c>
      <c r="E159" s="27">
        <v>2</v>
      </c>
    </row>
    <row r="160" spans="1:5" ht="15.6" x14ac:dyDescent="0.3">
      <c r="A160" s="26" t="s">
        <v>1431</v>
      </c>
      <c r="B160" s="26" t="s">
        <v>1432</v>
      </c>
      <c r="C160" s="26" t="s">
        <v>1433</v>
      </c>
      <c r="D160" s="27">
        <v>4</v>
      </c>
      <c r="E160" s="27">
        <v>4</v>
      </c>
    </row>
    <row r="161" spans="1:5" ht="15.6" x14ac:dyDescent="0.3">
      <c r="A161" s="26" t="s">
        <v>919</v>
      </c>
      <c r="B161" s="26" t="s">
        <v>4810</v>
      </c>
      <c r="C161" s="26" t="s">
        <v>4811</v>
      </c>
      <c r="D161" s="27">
        <v>8</v>
      </c>
      <c r="E161" s="27">
        <v>10</v>
      </c>
    </row>
    <row r="162" spans="1:5" ht="15.6" x14ac:dyDescent="0.3">
      <c r="A162" s="26" t="s">
        <v>4812</v>
      </c>
      <c r="B162" s="26" t="s">
        <v>4813</v>
      </c>
      <c r="C162" s="26" t="s">
        <v>4814</v>
      </c>
      <c r="D162" s="27">
        <v>2</v>
      </c>
      <c r="E162" s="27">
        <v>2</v>
      </c>
    </row>
    <row r="163" spans="1:5" ht="15.6" x14ac:dyDescent="0.3">
      <c r="A163" s="26" t="s">
        <v>4815</v>
      </c>
      <c r="B163" s="26" t="s">
        <v>4816</v>
      </c>
      <c r="C163" s="26" t="s">
        <v>4817</v>
      </c>
      <c r="D163" s="27">
        <v>4</v>
      </c>
      <c r="E163" s="27">
        <v>4</v>
      </c>
    </row>
    <row r="164" spans="1:5" ht="15.6" x14ac:dyDescent="0.3">
      <c r="A164" s="26" t="s">
        <v>4818</v>
      </c>
      <c r="B164" s="26" t="s">
        <v>4819</v>
      </c>
      <c r="C164" s="26" t="s">
        <v>4820</v>
      </c>
      <c r="D164" s="27">
        <v>4</v>
      </c>
      <c r="E164" s="27">
        <v>4</v>
      </c>
    </row>
    <row r="165" spans="1:5" ht="15.6" x14ac:dyDescent="0.3">
      <c r="A165" s="26" t="s">
        <v>4821</v>
      </c>
      <c r="B165" s="26" t="s">
        <v>4822</v>
      </c>
      <c r="C165" s="26" t="s">
        <v>4823</v>
      </c>
      <c r="D165" s="27">
        <v>4</v>
      </c>
      <c r="E165" s="27">
        <v>4</v>
      </c>
    </row>
    <row r="166" spans="1:5" ht="15.6" x14ac:dyDescent="0.3">
      <c r="A166" s="26" t="s">
        <v>491</v>
      </c>
      <c r="B166" s="26" t="s">
        <v>492</v>
      </c>
      <c r="C166" s="26" t="s">
        <v>493</v>
      </c>
      <c r="D166" s="27">
        <v>17</v>
      </c>
      <c r="E166" s="27">
        <v>29</v>
      </c>
    </row>
    <row r="167" spans="1:5" ht="15.6" x14ac:dyDescent="0.3">
      <c r="A167" s="26" t="s">
        <v>4824</v>
      </c>
      <c r="B167" s="26" t="s">
        <v>4825</v>
      </c>
      <c r="C167" s="26" t="s">
        <v>4826</v>
      </c>
      <c r="D167" s="27">
        <v>4</v>
      </c>
      <c r="E167" s="27">
        <v>5</v>
      </c>
    </row>
    <row r="168" spans="1:5" ht="15.6" x14ac:dyDescent="0.3">
      <c r="A168" s="26" t="s">
        <v>719</v>
      </c>
      <c r="B168" s="26" t="s">
        <v>4827</v>
      </c>
      <c r="C168" s="26" t="s">
        <v>4828</v>
      </c>
      <c r="D168" s="27">
        <v>6</v>
      </c>
      <c r="E168" s="27">
        <v>6</v>
      </c>
    </row>
    <row r="169" spans="1:5" ht="15.6" x14ac:dyDescent="0.3">
      <c r="A169" s="26" t="s">
        <v>4829</v>
      </c>
      <c r="B169" s="26" t="s">
        <v>4830</v>
      </c>
      <c r="C169" s="26" t="s">
        <v>4831</v>
      </c>
      <c r="D169" s="27">
        <v>3</v>
      </c>
      <c r="E169" s="27">
        <v>3</v>
      </c>
    </row>
    <row r="170" spans="1:5" ht="15.6" x14ac:dyDescent="0.3">
      <c r="A170" s="26" t="s">
        <v>4832</v>
      </c>
      <c r="B170" s="26" t="s">
        <v>4833</v>
      </c>
      <c r="C170" s="26" t="s">
        <v>4834</v>
      </c>
      <c r="D170" s="27">
        <v>8</v>
      </c>
      <c r="E170" s="27">
        <v>10</v>
      </c>
    </row>
    <row r="171" spans="1:5" ht="15.6" x14ac:dyDescent="0.3">
      <c r="A171" s="26" t="s">
        <v>1300</v>
      </c>
      <c r="B171" s="26" t="s">
        <v>1301</v>
      </c>
      <c r="C171" s="26" t="s">
        <v>1302</v>
      </c>
      <c r="D171" s="27">
        <v>6</v>
      </c>
      <c r="E171" s="27">
        <v>6</v>
      </c>
    </row>
    <row r="172" spans="1:5" ht="15.6" x14ac:dyDescent="0.3">
      <c r="A172" s="26" t="s">
        <v>4835</v>
      </c>
      <c r="B172" s="26" t="s">
        <v>4836</v>
      </c>
      <c r="C172" s="26" t="s">
        <v>4837</v>
      </c>
      <c r="D172" s="27">
        <v>9</v>
      </c>
      <c r="E172" s="27">
        <v>9</v>
      </c>
    </row>
    <row r="173" spans="1:5" ht="15.6" x14ac:dyDescent="0.3">
      <c r="A173" s="26" t="s">
        <v>1078</v>
      </c>
      <c r="B173" s="26" t="s">
        <v>1079</v>
      </c>
      <c r="C173" s="26" t="s">
        <v>1080</v>
      </c>
      <c r="D173" s="27">
        <v>4</v>
      </c>
      <c r="E173" s="27">
        <v>4</v>
      </c>
    </row>
    <row r="174" spans="1:5" ht="15.6" x14ac:dyDescent="0.3">
      <c r="A174" s="26" t="s">
        <v>1422</v>
      </c>
      <c r="B174" s="26" t="s">
        <v>1423</v>
      </c>
      <c r="C174" s="26" t="s">
        <v>1424</v>
      </c>
      <c r="D174" s="27">
        <v>2</v>
      </c>
      <c r="E174" s="27">
        <v>2</v>
      </c>
    </row>
    <row r="175" spans="1:5" ht="15.6" x14ac:dyDescent="0.3">
      <c r="A175" s="26" t="s">
        <v>1216</v>
      </c>
      <c r="B175" s="26" t="s">
        <v>1217</v>
      </c>
      <c r="C175" s="26" t="s">
        <v>1218</v>
      </c>
      <c r="D175" s="27">
        <v>13</v>
      </c>
      <c r="E175" s="27">
        <v>13</v>
      </c>
    </row>
    <row r="176" spans="1:5" ht="15.6" x14ac:dyDescent="0.3">
      <c r="A176" s="26" t="s">
        <v>4838</v>
      </c>
      <c r="B176" s="26" t="s">
        <v>4839</v>
      </c>
      <c r="C176" s="26" t="s">
        <v>4840</v>
      </c>
      <c r="D176" s="27">
        <v>3</v>
      </c>
      <c r="E176" s="27">
        <v>3</v>
      </c>
    </row>
    <row r="177" spans="1:5" ht="15.6" x14ac:dyDescent="0.3">
      <c r="A177" s="26" t="s">
        <v>4841</v>
      </c>
      <c r="B177" s="26" t="s">
        <v>4842</v>
      </c>
      <c r="C177" s="26" t="s">
        <v>4843</v>
      </c>
      <c r="D177" s="27">
        <v>4</v>
      </c>
      <c r="E177" s="27">
        <v>4</v>
      </c>
    </row>
    <row r="178" spans="1:5" ht="15.6" x14ac:dyDescent="0.3">
      <c r="A178" s="26" t="s">
        <v>1276</v>
      </c>
      <c r="B178" s="26" t="s">
        <v>1277</v>
      </c>
      <c r="C178" s="26" t="s">
        <v>1278</v>
      </c>
      <c r="D178" s="27">
        <v>31</v>
      </c>
      <c r="E178" s="27">
        <v>31</v>
      </c>
    </row>
    <row r="179" spans="1:5" ht="15.6" x14ac:dyDescent="0.3">
      <c r="A179" s="26" t="s">
        <v>470</v>
      </c>
      <c r="B179" s="26" t="s">
        <v>4844</v>
      </c>
      <c r="C179" s="26" t="s">
        <v>4845</v>
      </c>
      <c r="D179" s="27">
        <v>22</v>
      </c>
      <c r="E179" s="27">
        <v>29</v>
      </c>
    </row>
    <row r="180" spans="1:5" ht="15.6" x14ac:dyDescent="0.3">
      <c r="A180" s="26" t="s">
        <v>1111</v>
      </c>
      <c r="B180" s="26" t="s">
        <v>1112</v>
      </c>
      <c r="C180" s="26" t="s">
        <v>1113</v>
      </c>
      <c r="D180" s="27">
        <v>5</v>
      </c>
      <c r="E180" s="27">
        <v>5</v>
      </c>
    </row>
    <row r="181" spans="1:5" ht="15.6" x14ac:dyDescent="0.3">
      <c r="A181" s="26" t="s">
        <v>3168</v>
      </c>
      <c r="B181" s="26" t="s">
        <v>4846</v>
      </c>
      <c r="C181" s="26" t="s">
        <v>4847</v>
      </c>
      <c r="D181" s="27">
        <v>2</v>
      </c>
      <c r="E181" s="27">
        <v>52</v>
      </c>
    </row>
    <row r="182" spans="1:5" ht="15.6" x14ac:dyDescent="0.3">
      <c r="A182" s="26" t="s">
        <v>4848</v>
      </c>
      <c r="B182" s="26" t="s">
        <v>4849</v>
      </c>
      <c r="C182" s="26" t="s">
        <v>4850</v>
      </c>
      <c r="D182" s="27">
        <v>3</v>
      </c>
      <c r="E182" s="27">
        <v>4</v>
      </c>
    </row>
    <row r="183" spans="1:5" ht="15.6" x14ac:dyDescent="0.3">
      <c r="A183" s="26" t="s">
        <v>257</v>
      </c>
      <c r="B183" s="26" t="s">
        <v>258</v>
      </c>
      <c r="C183" s="26" t="s">
        <v>259</v>
      </c>
      <c r="D183" s="27">
        <v>10</v>
      </c>
      <c r="E183" s="27">
        <v>16</v>
      </c>
    </row>
    <row r="184" spans="1:5" ht="15.6" x14ac:dyDescent="0.3">
      <c r="A184" s="26" t="s">
        <v>4851</v>
      </c>
      <c r="B184" s="26" t="s">
        <v>4852</v>
      </c>
      <c r="C184" s="26" t="s">
        <v>4853</v>
      </c>
      <c r="D184" s="27">
        <v>5</v>
      </c>
      <c r="E184" s="27">
        <v>5</v>
      </c>
    </row>
    <row r="185" spans="1:5" ht="15.6" x14ac:dyDescent="0.3">
      <c r="A185" s="26" t="s">
        <v>4854</v>
      </c>
      <c r="B185" s="26" t="s">
        <v>4855</v>
      </c>
      <c r="C185" s="26" t="s">
        <v>4856</v>
      </c>
      <c r="D185" s="27">
        <v>2</v>
      </c>
      <c r="E185" s="27">
        <v>2</v>
      </c>
    </row>
    <row r="186" spans="1:5" ht="15.6" x14ac:dyDescent="0.3">
      <c r="A186" s="26" t="s">
        <v>77</v>
      </c>
      <c r="B186" s="26" t="s">
        <v>78</v>
      </c>
      <c r="C186" s="26" t="s">
        <v>79</v>
      </c>
      <c r="D186" s="27">
        <v>22</v>
      </c>
      <c r="E186" s="27">
        <v>23</v>
      </c>
    </row>
    <row r="187" spans="1:5" ht="15.6" x14ac:dyDescent="0.3">
      <c r="A187" s="26" t="s">
        <v>4857</v>
      </c>
      <c r="B187" s="26" t="s">
        <v>4858</v>
      </c>
      <c r="C187" s="26" t="s">
        <v>4859</v>
      </c>
      <c r="D187" s="27">
        <v>2</v>
      </c>
      <c r="E187" s="27">
        <v>2</v>
      </c>
    </row>
    <row r="188" spans="1:5" ht="15.6" x14ac:dyDescent="0.3">
      <c r="A188" s="26" t="s">
        <v>428</v>
      </c>
      <c r="B188" s="26" t="s">
        <v>429</v>
      </c>
      <c r="C188" s="26" t="s">
        <v>430</v>
      </c>
      <c r="D188" s="27">
        <v>7</v>
      </c>
      <c r="E188" s="27">
        <v>9</v>
      </c>
    </row>
    <row r="189" spans="1:5" ht="15.6" x14ac:dyDescent="0.3">
      <c r="A189" s="26" t="s">
        <v>4860</v>
      </c>
      <c r="B189" s="26" t="s">
        <v>4861</v>
      </c>
      <c r="C189" s="26" t="s">
        <v>4862</v>
      </c>
      <c r="D189" s="27">
        <v>6</v>
      </c>
      <c r="E189" s="27">
        <v>7</v>
      </c>
    </row>
    <row r="190" spans="1:5" ht="15.6" x14ac:dyDescent="0.3">
      <c r="A190" s="26" t="s">
        <v>4863</v>
      </c>
      <c r="B190" s="26" t="s">
        <v>4864</v>
      </c>
      <c r="C190" s="26" t="s">
        <v>4865</v>
      </c>
      <c r="D190" s="27">
        <v>12</v>
      </c>
      <c r="E190" s="27">
        <v>12</v>
      </c>
    </row>
    <row r="191" spans="1:5" ht="15.6" x14ac:dyDescent="0.3">
      <c r="A191" s="26" t="s">
        <v>4866</v>
      </c>
      <c r="B191" s="26" t="s">
        <v>4867</v>
      </c>
      <c r="C191" s="26" t="s">
        <v>4868</v>
      </c>
      <c r="D191" s="27">
        <v>2</v>
      </c>
      <c r="E191" s="27">
        <v>2</v>
      </c>
    </row>
    <row r="192" spans="1:5" ht="15.6" x14ac:dyDescent="0.3">
      <c r="A192" s="26" t="s">
        <v>1234</v>
      </c>
      <c r="B192" s="26" t="s">
        <v>1434</v>
      </c>
      <c r="C192" s="26" t="s">
        <v>1435</v>
      </c>
      <c r="D192" s="27">
        <v>4</v>
      </c>
      <c r="E192" s="27">
        <v>5</v>
      </c>
    </row>
    <row r="193" spans="1:5" ht="15.6" x14ac:dyDescent="0.3">
      <c r="A193" s="26" t="s">
        <v>4869</v>
      </c>
      <c r="B193" s="26" t="s">
        <v>4870</v>
      </c>
      <c r="C193" s="26" t="s">
        <v>4871</v>
      </c>
      <c r="D193" s="27">
        <v>5</v>
      </c>
      <c r="E193" s="27">
        <v>5</v>
      </c>
    </row>
    <row r="194" spans="1:5" ht="15.6" x14ac:dyDescent="0.3">
      <c r="A194" s="26" t="s">
        <v>47</v>
      </c>
      <c r="B194" s="26" t="s">
        <v>48</v>
      </c>
      <c r="C194" s="26" t="s">
        <v>49</v>
      </c>
      <c r="D194" s="27">
        <v>5</v>
      </c>
      <c r="E194" s="27">
        <v>5</v>
      </c>
    </row>
    <row r="195" spans="1:5" ht="15.6" x14ac:dyDescent="0.3">
      <c r="A195" s="26" t="s">
        <v>4872</v>
      </c>
      <c r="B195" s="26" t="s">
        <v>4873</v>
      </c>
      <c r="C195" s="26" t="s">
        <v>4874</v>
      </c>
      <c r="D195" s="27">
        <v>8</v>
      </c>
      <c r="E195" s="27">
        <v>11</v>
      </c>
    </row>
    <row r="196" spans="1:5" ht="15.6" x14ac:dyDescent="0.3">
      <c r="A196" s="26" t="s">
        <v>904</v>
      </c>
      <c r="B196" s="26" t="s">
        <v>905</v>
      </c>
      <c r="C196" s="26" t="s">
        <v>906</v>
      </c>
      <c r="D196" s="27">
        <v>9</v>
      </c>
      <c r="E196" s="27">
        <v>9</v>
      </c>
    </row>
    <row r="197" spans="1:5" ht="15.6" x14ac:dyDescent="0.3">
      <c r="A197" s="26" t="s">
        <v>3100</v>
      </c>
      <c r="B197" s="26" t="s">
        <v>4875</v>
      </c>
      <c r="C197" s="26" t="s">
        <v>4876</v>
      </c>
      <c r="D197" s="27">
        <v>5</v>
      </c>
      <c r="E197" s="27">
        <v>5</v>
      </c>
    </row>
    <row r="198" spans="1:5" ht="15.6" x14ac:dyDescent="0.3">
      <c r="A198" s="26" t="s">
        <v>4877</v>
      </c>
      <c r="B198" s="26" t="s">
        <v>4878</v>
      </c>
      <c r="C198" s="26" t="s">
        <v>4879</v>
      </c>
      <c r="D198" s="27">
        <v>10</v>
      </c>
      <c r="E198" s="27">
        <v>10</v>
      </c>
    </row>
    <row r="199" spans="1:5" ht="15.6" x14ac:dyDescent="0.3">
      <c r="A199" s="26" t="s">
        <v>92</v>
      </c>
      <c r="B199" s="26" t="s">
        <v>93</v>
      </c>
      <c r="C199" s="26" t="s">
        <v>94</v>
      </c>
      <c r="D199" s="27">
        <v>2</v>
      </c>
      <c r="E199" s="27">
        <v>2</v>
      </c>
    </row>
    <row r="200" spans="1:5" ht="15.6" x14ac:dyDescent="0.3">
      <c r="A200" s="26" t="s">
        <v>383</v>
      </c>
      <c r="B200" s="26" t="s">
        <v>384</v>
      </c>
      <c r="C200" s="26" t="s">
        <v>385</v>
      </c>
      <c r="D200" s="27">
        <v>15</v>
      </c>
      <c r="E200" s="27">
        <v>15</v>
      </c>
    </row>
    <row r="201" spans="1:5" ht="15.6" x14ac:dyDescent="0.3">
      <c r="A201" s="26" t="s">
        <v>4880</v>
      </c>
      <c r="B201" s="26" t="s">
        <v>4881</v>
      </c>
      <c r="C201" s="26" t="s">
        <v>4882</v>
      </c>
      <c r="D201" s="27">
        <v>2</v>
      </c>
      <c r="E201" s="27">
        <v>2</v>
      </c>
    </row>
    <row r="202" spans="1:5" ht="15.6" x14ac:dyDescent="0.3">
      <c r="A202" s="26" t="s">
        <v>353</v>
      </c>
      <c r="B202" s="26" t="s">
        <v>354</v>
      </c>
      <c r="C202" s="26" t="s">
        <v>355</v>
      </c>
      <c r="D202" s="27">
        <v>9</v>
      </c>
      <c r="E202" s="27">
        <v>9</v>
      </c>
    </row>
    <row r="203" spans="1:5" ht="15.6" x14ac:dyDescent="0.3">
      <c r="A203" s="26" t="s">
        <v>2636</v>
      </c>
      <c r="B203" s="26" t="s">
        <v>4883</v>
      </c>
      <c r="C203" s="26" t="s">
        <v>4884</v>
      </c>
      <c r="D203" s="27">
        <v>2</v>
      </c>
      <c r="E203" s="27">
        <v>2</v>
      </c>
    </row>
    <row r="204" spans="1:5" ht="15.6" x14ac:dyDescent="0.3">
      <c r="A204" s="26" t="s">
        <v>731</v>
      </c>
      <c r="B204" s="26" t="s">
        <v>732</v>
      </c>
      <c r="C204" s="26" t="s">
        <v>733</v>
      </c>
      <c r="D204" s="27">
        <v>11</v>
      </c>
      <c r="E204" s="27">
        <v>11</v>
      </c>
    </row>
    <row r="205" spans="1:5" ht="15.6" x14ac:dyDescent="0.3">
      <c r="A205" s="26" t="s">
        <v>644</v>
      </c>
      <c r="B205" s="26" t="s">
        <v>4885</v>
      </c>
      <c r="C205" s="26" t="s">
        <v>4886</v>
      </c>
      <c r="D205" s="27">
        <v>6</v>
      </c>
      <c r="E205" s="27">
        <v>6</v>
      </c>
    </row>
    <row r="206" spans="1:5" ht="15.6" x14ac:dyDescent="0.3">
      <c r="A206" s="26" t="s">
        <v>1264</v>
      </c>
      <c r="B206" s="26" t="s">
        <v>1265</v>
      </c>
      <c r="C206" s="26" t="s">
        <v>1266</v>
      </c>
      <c r="D206" s="27">
        <v>5</v>
      </c>
      <c r="E206" s="27">
        <v>6</v>
      </c>
    </row>
    <row r="207" spans="1:5" ht="15.6" x14ac:dyDescent="0.3">
      <c r="A207" s="26" t="s">
        <v>503</v>
      </c>
      <c r="B207" s="26" t="s">
        <v>504</v>
      </c>
      <c r="C207" s="26" t="s">
        <v>505</v>
      </c>
      <c r="D207" s="27">
        <v>4</v>
      </c>
      <c r="E207" s="27">
        <v>4</v>
      </c>
    </row>
    <row r="208" spans="1:5" ht="15.6" x14ac:dyDescent="0.3">
      <c r="A208" s="26" t="s">
        <v>215</v>
      </c>
      <c r="B208" s="26" t="s">
        <v>216</v>
      </c>
      <c r="C208" s="26" t="s">
        <v>217</v>
      </c>
      <c r="D208" s="27">
        <v>3</v>
      </c>
      <c r="E208" s="27">
        <v>3</v>
      </c>
    </row>
    <row r="209" spans="1:5" ht="15.6" x14ac:dyDescent="0.3">
      <c r="A209" s="26" t="s">
        <v>4887</v>
      </c>
      <c r="B209" s="26" t="s">
        <v>4888</v>
      </c>
      <c r="C209" s="26" t="s">
        <v>4889</v>
      </c>
      <c r="D209" s="27">
        <v>3</v>
      </c>
      <c r="E209" s="27">
        <v>3</v>
      </c>
    </row>
    <row r="210" spans="1:5" ht="15.6" x14ac:dyDescent="0.3">
      <c r="A210" s="26" t="s">
        <v>1240</v>
      </c>
      <c r="B210" s="26" t="s">
        <v>4890</v>
      </c>
      <c r="C210" s="26" t="s">
        <v>4891</v>
      </c>
      <c r="D210" s="27">
        <v>3</v>
      </c>
      <c r="E210" s="27">
        <v>4</v>
      </c>
    </row>
    <row r="211" spans="1:5" ht="15.6" x14ac:dyDescent="0.3">
      <c r="A211" s="26" t="s">
        <v>4892</v>
      </c>
      <c r="B211" s="26" t="s">
        <v>4893</v>
      </c>
      <c r="C211" s="26" t="s">
        <v>4894</v>
      </c>
      <c r="D211" s="27">
        <v>4</v>
      </c>
      <c r="E211" s="27">
        <v>4</v>
      </c>
    </row>
    <row r="212" spans="1:5" ht="15.6" x14ac:dyDescent="0.3">
      <c r="A212" s="26" t="s">
        <v>119</v>
      </c>
      <c r="B212" s="26" t="s">
        <v>120</v>
      </c>
      <c r="C212" s="26" t="s">
        <v>121</v>
      </c>
      <c r="D212" s="27">
        <v>4</v>
      </c>
      <c r="E212" s="27">
        <v>6</v>
      </c>
    </row>
    <row r="213" spans="1:5" ht="15.6" x14ac:dyDescent="0.3">
      <c r="A213" s="26" t="s">
        <v>4895</v>
      </c>
      <c r="B213" s="26" t="s">
        <v>4896</v>
      </c>
      <c r="C213" s="26" t="s">
        <v>4897</v>
      </c>
      <c r="D213" s="27">
        <v>2</v>
      </c>
      <c r="E213" s="27">
        <v>2</v>
      </c>
    </row>
    <row r="214" spans="1:5" ht="15.6" x14ac:dyDescent="0.3">
      <c r="A214" s="26" t="s">
        <v>527</v>
      </c>
      <c r="B214" s="26" t="s">
        <v>528</v>
      </c>
      <c r="C214" s="26" t="s">
        <v>529</v>
      </c>
      <c r="D214" s="27">
        <v>6</v>
      </c>
      <c r="E214" s="27">
        <v>6</v>
      </c>
    </row>
    <row r="215" spans="1:5" ht="15.6" x14ac:dyDescent="0.3">
      <c r="A215" s="26" t="s">
        <v>4898</v>
      </c>
      <c r="B215" s="26" t="s">
        <v>4899</v>
      </c>
      <c r="C215" s="26" t="s">
        <v>4900</v>
      </c>
      <c r="D215" s="27">
        <v>7</v>
      </c>
      <c r="E215" s="27">
        <v>7</v>
      </c>
    </row>
    <row r="216" spans="1:5" ht="15.6" x14ac:dyDescent="0.3">
      <c r="A216" s="26" t="s">
        <v>4901</v>
      </c>
      <c r="B216" s="26" t="s">
        <v>4902</v>
      </c>
      <c r="C216" s="26" t="s">
        <v>4903</v>
      </c>
      <c r="D216" s="27">
        <v>11</v>
      </c>
      <c r="E216" s="27">
        <v>11</v>
      </c>
    </row>
    <row r="217" spans="1:5" ht="15.6" x14ac:dyDescent="0.3">
      <c r="A217" s="26" t="s">
        <v>404</v>
      </c>
      <c r="B217" s="26" t="s">
        <v>405</v>
      </c>
      <c r="C217" s="26" t="s">
        <v>406</v>
      </c>
      <c r="D217" s="27">
        <v>100</v>
      </c>
      <c r="E217" s="27">
        <v>106</v>
      </c>
    </row>
    <row r="218" spans="1:5" ht="15.6" x14ac:dyDescent="0.3">
      <c r="A218" s="26" t="s">
        <v>4904</v>
      </c>
      <c r="B218" s="26" t="s">
        <v>4905</v>
      </c>
      <c r="C218" s="26" t="s">
        <v>4906</v>
      </c>
      <c r="D218" s="27">
        <v>2</v>
      </c>
      <c r="E218" s="27">
        <v>3</v>
      </c>
    </row>
    <row r="219" spans="1:5" ht="15.6" x14ac:dyDescent="0.3">
      <c r="A219" s="26" t="s">
        <v>4907</v>
      </c>
      <c r="B219" s="26" t="s">
        <v>4908</v>
      </c>
      <c r="C219" s="26" t="s">
        <v>4909</v>
      </c>
      <c r="D219" s="27">
        <v>5</v>
      </c>
      <c r="E219" s="27">
        <v>6</v>
      </c>
    </row>
    <row r="220" spans="1:5" ht="15.6" x14ac:dyDescent="0.3">
      <c r="A220" s="26" t="s">
        <v>626</v>
      </c>
      <c r="B220" s="26" t="s">
        <v>627</v>
      </c>
      <c r="C220" s="26" t="s">
        <v>628</v>
      </c>
      <c r="D220" s="27">
        <v>5</v>
      </c>
      <c r="E220" s="27">
        <v>7</v>
      </c>
    </row>
    <row r="221" spans="1:5" ht="15.6" x14ac:dyDescent="0.3">
      <c r="A221" s="26" t="s">
        <v>1042</v>
      </c>
      <c r="B221" s="26" t="s">
        <v>1043</v>
      </c>
      <c r="C221" s="26" t="s">
        <v>1044</v>
      </c>
      <c r="D221" s="27">
        <v>3</v>
      </c>
      <c r="E221" s="27">
        <v>3</v>
      </c>
    </row>
    <row r="222" spans="1:5" ht="15.6" x14ac:dyDescent="0.3">
      <c r="A222" s="26" t="s">
        <v>2483</v>
      </c>
      <c r="B222" s="26" t="s">
        <v>4910</v>
      </c>
      <c r="C222" s="26" t="s">
        <v>4911</v>
      </c>
      <c r="D222" s="27">
        <v>10</v>
      </c>
      <c r="E222" s="27">
        <v>10</v>
      </c>
    </row>
    <row r="223" spans="1:5" ht="15.6" x14ac:dyDescent="0.3">
      <c r="A223" s="26" t="s">
        <v>4912</v>
      </c>
      <c r="B223" s="26" t="s">
        <v>4913</v>
      </c>
      <c r="C223" s="26" t="s">
        <v>4914</v>
      </c>
      <c r="D223" s="27">
        <v>2</v>
      </c>
      <c r="E223" s="27">
        <v>2</v>
      </c>
    </row>
    <row r="224" spans="1:5" ht="15.6" x14ac:dyDescent="0.3">
      <c r="A224" s="26" t="s">
        <v>3245</v>
      </c>
      <c r="B224" s="26" t="s">
        <v>4915</v>
      </c>
      <c r="C224" s="26" t="s">
        <v>4916</v>
      </c>
      <c r="D224" s="27">
        <v>6</v>
      </c>
      <c r="E224" s="27">
        <v>6</v>
      </c>
    </row>
    <row r="225" spans="1:5" ht="15.6" x14ac:dyDescent="0.3">
      <c r="A225" s="26" t="s">
        <v>4917</v>
      </c>
      <c r="B225" s="26" t="s">
        <v>4918</v>
      </c>
      <c r="C225" s="26" t="s">
        <v>4919</v>
      </c>
      <c r="D225" s="27">
        <v>11</v>
      </c>
      <c r="E225" s="27">
        <v>11</v>
      </c>
    </row>
    <row r="226" spans="1:5" ht="15.6" x14ac:dyDescent="0.3">
      <c r="A226" s="26" t="s">
        <v>4920</v>
      </c>
      <c r="B226" s="26" t="s">
        <v>4921</v>
      </c>
      <c r="C226" s="26" t="s">
        <v>4922</v>
      </c>
      <c r="D226" s="27">
        <v>5</v>
      </c>
      <c r="E226" s="27">
        <v>5</v>
      </c>
    </row>
    <row r="227" spans="1:5" ht="15.6" x14ac:dyDescent="0.3">
      <c r="A227" s="26" t="s">
        <v>892</v>
      </c>
      <c r="B227" s="26" t="s">
        <v>893</v>
      </c>
      <c r="C227" s="26" t="s">
        <v>894</v>
      </c>
      <c r="D227" s="27">
        <v>50</v>
      </c>
      <c r="E227" s="27">
        <v>52</v>
      </c>
    </row>
    <row r="228" spans="1:5" ht="15.6" x14ac:dyDescent="0.3">
      <c r="A228" s="26" t="s">
        <v>4923</v>
      </c>
      <c r="B228" s="26" t="s">
        <v>4924</v>
      </c>
      <c r="C228" s="26" t="s">
        <v>4925</v>
      </c>
      <c r="D228" s="27">
        <v>7</v>
      </c>
      <c r="E228" s="27">
        <v>8</v>
      </c>
    </row>
    <row r="229" spans="1:5" ht="15.6" x14ac:dyDescent="0.3">
      <c r="A229" s="26" t="s">
        <v>4926</v>
      </c>
      <c r="B229" s="26" t="s">
        <v>4927</v>
      </c>
      <c r="C229" s="26" t="s">
        <v>4928</v>
      </c>
      <c r="D229" s="27">
        <v>3</v>
      </c>
      <c r="E229" s="27">
        <v>3</v>
      </c>
    </row>
    <row r="230" spans="1:5" ht="15.6" x14ac:dyDescent="0.3">
      <c r="A230" s="26" t="s">
        <v>107</v>
      </c>
      <c r="B230" s="26" t="s">
        <v>108</v>
      </c>
      <c r="C230" s="26" t="s">
        <v>109</v>
      </c>
      <c r="D230" s="27">
        <v>37</v>
      </c>
      <c r="E230" s="27">
        <v>39</v>
      </c>
    </row>
    <row r="231" spans="1:5" ht="15.6" x14ac:dyDescent="0.3">
      <c r="A231" s="26" t="s">
        <v>4929</v>
      </c>
      <c r="B231" s="26" t="s">
        <v>4930</v>
      </c>
      <c r="C231" s="26" t="s">
        <v>4931</v>
      </c>
      <c r="D231" s="27">
        <v>18</v>
      </c>
      <c r="E231" s="27">
        <v>18</v>
      </c>
    </row>
    <row r="232" spans="1:5" ht="15.6" x14ac:dyDescent="0.3">
      <c r="A232" s="26" t="s">
        <v>976</v>
      </c>
      <c r="B232" s="26" t="s">
        <v>977</v>
      </c>
      <c r="C232" s="26" t="s">
        <v>978</v>
      </c>
      <c r="D232" s="27">
        <v>20</v>
      </c>
      <c r="E232" s="27">
        <v>21</v>
      </c>
    </row>
    <row r="233" spans="1:5" ht="15.6" x14ac:dyDescent="0.3">
      <c r="A233" s="26" t="s">
        <v>2860</v>
      </c>
      <c r="B233" s="26" t="s">
        <v>4932</v>
      </c>
      <c r="C233" s="26" t="s">
        <v>4933</v>
      </c>
      <c r="D233" s="27">
        <v>9</v>
      </c>
      <c r="E233" s="27">
        <v>9</v>
      </c>
    </row>
    <row r="234" spans="1:5" ht="15.6" x14ac:dyDescent="0.3">
      <c r="A234" s="26" t="s">
        <v>4934</v>
      </c>
      <c r="B234" s="26" t="s">
        <v>4935</v>
      </c>
      <c r="C234" s="26" t="s">
        <v>4936</v>
      </c>
      <c r="D234" s="27">
        <v>4</v>
      </c>
      <c r="E234" s="27">
        <v>10</v>
      </c>
    </row>
    <row r="235" spans="1:5" ht="15.6" x14ac:dyDescent="0.3">
      <c r="A235" s="26" t="s">
        <v>4937</v>
      </c>
      <c r="B235" s="26" t="s">
        <v>4938</v>
      </c>
      <c r="C235" s="26" t="s">
        <v>4939</v>
      </c>
      <c r="D235" s="27">
        <v>3</v>
      </c>
      <c r="E235" s="27">
        <v>3</v>
      </c>
    </row>
    <row r="236" spans="1:5" ht="15.6" x14ac:dyDescent="0.3">
      <c r="A236" s="26" t="s">
        <v>1327</v>
      </c>
      <c r="B236" s="26" t="s">
        <v>1328</v>
      </c>
      <c r="C236" s="26" t="s">
        <v>1329</v>
      </c>
      <c r="D236" s="27">
        <v>19</v>
      </c>
      <c r="E236" s="27">
        <v>19</v>
      </c>
    </row>
    <row r="237" spans="1:5" ht="15.6" x14ac:dyDescent="0.3">
      <c r="A237" s="26" t="s">
        <v>4940</v>
      </c>
      <c r="B237" s="26" t="s">
        <v>4941</v>
      </c>
      <c r="C237" s="26" t="s">
        <v>4942</v>
      </c>
      <c r="D237" s="27">
        <v>7</v>
      </c>
      <c r="E237" s="27">
        <v>8</v>
      </c>
    </row>
    <row r="238" spans="1:5" ht="15.6" x14ac:dyDescent="0.3">
      <c r="A238" s="26" t="s">
        <v>4943</v>
      </c>
      <c r="B238" s="26" t="s">
        <v>4944</v>
      </c>
      <c r="C238" s="26" t="s">
        <v>4945</v>
      </c>
      <c r="D238" s="27">
        <v>2</v>
      </c>
      <c r="E238" s="27">
        <v>2</v>
      </c>
    </row>
    <row r="239" spans="1:5" ht="15.6" x14ac:dyDescent="0.3">
      <c r="A239" s="26" t="s">
        <v>4946</v>
      </c>
      <c r="B239" s="26" t="s">
        <v>4947</v>
      </c>
      <c r="C239" s="26" t="s">
        <v>4948</v>
      </c>
      <c r="D239" s="27">
        <v>2</v>
      </c>
      <c r="E239" s="27">
        <v>2</v>
      </c>
    </row>
    <row r="240" spans="1:5" ht="15.6" x14ac:dyDescent="0.3">
      <c r="A240" s="26" t="s">
        <v>4949</v>
      </c>
      <c r="B240" s="26" t="s">
        <v>4950</v>
      </c>
      <c r="C240" s="26" t="s">
        <v>4951</v>
      </c>
      <c r="D240" s="27">
        <v>6</v>
      </c>
      <c r="E240" s="27">
        <v>6</v>
      </c>
    </row>
    <row r="241" spans="1:5" ht="15.6" x14ac:dyDescent="0.3">
      <c r="A241" s="26" t="s">
        <v>4952</v>
      </c>
      <c r="B241" s="26" t="s">
        <v>4953</v>
      </c>
      <c r="C241" s="26" t="s">
        <v>4954</v>
      </c>
      <c r="D241" s="27">
        <v>2</v>
      </c>
      <c r="E241" s="27">
        <v>2</v>
      </c>
    </row>
    <row r="242" spans="1:5" ht="15.6" x14ac:dyDescent="0.3">
      <c r="A242" s="26" t="s">
        <v>704</v>
      </c>
      <c r="B242" s="26" t="s">
        <v>705</v>
      </c>
      <c r="C242" s="26" t="s">
        <v>706</v>
      </c>
      <c r="D242" s="27">
        <v>2</v>
      </c>
      <c r="E242" s="27">
        <v>8</v>
      </c>
    </row>
    <row r="243" spans="1:5" ht="15.6" x14ac:dyDescent="0.3">
      <c r="A243" s="26" t="s">
        <v>4955</v>
      </c>
      <c r="B243" s="26" t="s">
        <v>1408</v>
      </c>
      <c r="C243" s="26" t="s">
        <v>1409</v>
      </c>
      <c r="D243" s="27">
        <v>2</v>
      </c>
      <c r="E243" s="27">
        <v>3</v>
      </c>
    </row>
    <row r="244" spans="1:5" ht="15.6" x14ac:dyDescent="0.3">
      <c r="A244" s="26" t="s">
        <v>4956</v>
      </c>
      <c r="B244" s="26" t="s">
        <v>4957</v>
      </c>
      <c r="C244" s="26" t="s">
        <v>4958</v>
      </c>
      <c r="D244" s="27">
        <v>11</v>
      </c>
      <c r="E244" s="27">
        <v>11</v>
      </c>
    </row>
    <row r="245" spans="1:5" ht="15.6" x14ac:dyDescent="0.3">
      <c r="A245" s="26" t="s">
        <v>4959</v>
      </c>
      <c r="B245" s="26" t="s">
        <v>4960</v>
      </c>
      <c r="C245" s="26" t="s">
        <v>4961</v>
      </c>
      <c r="D245" s="27">
        <v>2</v>
      </c>
      <c r="E245" s="27">
        <v>2</v>
      </c>
    </row>
    <row r="246" spans="1:5" ht="15.6" x14ac:dyDescent="0.3">
      <c r="A246" s="26" t="s">
        <v>4962</v>
      </c>
      <c r="B246" s="26" t="s">
        <v>4963</v>
      </c>
      <c r="C246" s="26" t="s">
        <v>4964</v>
      </c>
      <c r="D246" s="27">
        <v>4</v>
      </c>
      <c r="E246" s="27">
        <v>4</v>
      </c>
    </row>
    <row r="247" spans="1:5" ht="15.6" x14ac:dyDescent="0.3">
      <c r="A247" s="26" t="s">
        <v>1634</v>
      </c>
      <c r="B247" s="26" t="s">
        <v>4965</v>
      </c>
      <c r="C247" s="26" t="s">
        <v>4966</v>
      </c>
      <c r="D247" s="27">
        <v>22</v>
      </c>
      <c r="E247" s="27">
        <v>22</v>
      </c>
    </row>
    <row r="248" spans="1:5" ht="15.6" x14ac:dyDescent="0.3">
      <c r="A248" s="26" t="s">
        <v>4967</v>
      </c>
      <c r="B248" s="26" t="s">
        <v>4968</v>
      </c>
      <c r="C248" s="26" t="s">
        <v>4969</v>
      </c>
      <c r="D248" s="27">
        <v>4</v>
      </c>
      <c r="E248" s="27">
        <v>4</v>
      </c>
    </row>
    <row r="249" spans="1:5" ht="15.6" x14ac:dyDescent="0.3">
      <c r="A249" s="26" t="s">
        <v>809</v>
      </c>
      <c r="B249" s="26" t="s">
        <v>810</v>
      </c>
      <c r="C249" s="26" t="s">
        <v>811</v>
      </c>
      <c r="D249" s="27">
        <v>7</v>
      </c>
      <c r="E249" s="27">
        <v>10</v>
      </c>
    </row>
    <row r="250" spans="1:5" ht="15.6" x14ac:dyDescent="0.3">
      <c r="A250" s="26" t="s">
        <v>74</v>
      </c>
      <c r="B250" s="26" t="s">
        <v>75</v>
      </c>
      <c r="C250" s="26" t="s">
        <v>76</v>
      </c>
      <c r="D250" s="27">
        <v>2</v>
      </c>
      <c r="E250" s="27">
        <v>2</v>
      </c>
    </row>
    <row r="251" spans="1:5" ht="15.6" x14ac:dyDescent="0.3">
      <c r="A251" s="26" t="s">
        <v>4970</v>
      </c>
      <c r="B251" s="26" t="s">
        <v>4971</v>
      </c>
      <c r="C251" s="26" t="s">
        <v>4972</v>
      </c>
      <c r="D251" s="27">
        <v>3</v>
      </c>
      <c r="E251" s="27">
        <v>3</v>
      </c>
    </row>
    <row r="252" spans="1:5" ht="15.6" x14ac:dyDescent="0.3">
      <c r="A252" s="26" t="s">
        <v>874</v>
      </c>
      <c r="B252" s="26" t="s">
        <v>875</v>
      </c>
      <c r="C252" s="26" t="s">
        <v>876</v>
      </c>
      <c r="D252" s="27">
        <v>12</v>
      </c>
      <c r="E252" s="27">
        <v>12</v>
      </c>
    </row>
    <row r="253" spans="1:5" ht="15.6" x14ac:dyDescent="0.3">
      <c r="A253" s="26" t="s">
        <v>4973</v>
      </c>
      <c r="B253" s="26" t="s">
        <v>4974</v>
      </c>
      <c r="C253" s="26" t="s">
        <v>4975</v>
      </c>
      <c r="D253" s="27">
        <v>3</v>
      </c>
      <c r="E253" s="27">
        <v>3</v>
      </c>
    </row>
    <row r="254" spans="1:5" ht="15.6" x14ac:dyDescent="0.3">
      <c r="A254" s="26" t="s">
        <v>3124</v>
      </c>
      <c r="B254" s="26" t="s">
        <v>4976</v>
      </c>
      <c r="C254" s="26" t="s">
        <v>4977</v>
      </c>
      <c r="D254" s="27">
        <v>2</v>
      </c>
      <c r="E254" s="27">
        <v>2</v>
      </c>
    </row>
    <row r="255" spans="1:5" ht="15.6" x14ac:dyDescent="0.3">
      <c r="A255" s="26" t="s">
        <v>2563</v>
      </c>
      <c r="B255" s="26" t="s">
        <v>4978</v>
      </c>
      <c r="C255" s="26" t="s">
        <v>4979</v>
      </c>
      <c r="D255" s="27">
        <v>12</v>
      </c>
      <c r="E255" s="27">
        <v>14</v>
      </c>
    </row>
    <row r="256" spans="1:5" ht="15.6" x14ac:dyDescent="0.3">
      <c r="A256" s="26" t="s">
        <v>4980</v>
      </c>
      <c r="B256" s="26" t="s">
        <v>4981</v>
      </c>
      <c r="C256" s="26" t="s">
        <v>4982</v>
      </c>
      <c r="D256" s="27">
        <v>2</v>
      </c>
      <c r="E256" s="27">
        <v>2</v>
      </c>
    </row>
    <row r="257" spans="1:5" ht="15.6" x14ac:dyDescent="0.3">
      <c r="A257" s="26" t="s">
        <v>4983</v>
      </c>
      <c r="B257" s="26" t="s">
        <v>4984</v>
      </c>
      <c r="C257" s="26" t="s">
        <v>4985</v>
      </c>
      <c r="D257" s="27">
        <v>2</v>
      </c>
      <c r="E257" s="27">
        <v>2</v>
      </c>
    </row>
    <row r="258" spans="1:5" ht="15.6" x14ac:dyDescent="0.3">
      <c r="A258" s="26" t="s">
        <v>1090</v>
      </c>
      <c r="B258" s="26" t="s">
        <v>1091</v>
      </c>
      <c r="C258" s="26" t="s">
        <v>1092</v>
      </c>
      <c r="D258" s="27">
        <v>6</v>
      </c>
      <c r="E258" s="27">
        <v>7</v>
      </c>
    </row>
    <row r="259" spans="1:5" ht="15.6" x14ac:dyDescent="0.3">
      <c r="A259" s="26" t="s">
        <v>4986</v>
      </c>
      <c r="B259" s="26" t="s">
        <v>4987</v>
      </c>
      <c r="C259" s="26" t="s">
        <v>4988</v>
      </c>
      <c r="D259" s="27">
        <v>5</v>
      </c>
      <c r="E259" s="27">
        <v>5</v>
      </c>
    </row>
    <row r="260" spans="1:5" ht="15.6" x14ac:dyDescent="0.3">
      <c r="A260" s="26" t="s">
        <v>4989</v>
      </c>
      <c r="B260" s="26" t="s">
        <v>4990</v>
      </c>
      <c r="C260" s="26" t="s">
        <v>4991</v>
      </c>
      <c r="D260" s="27">
        <v>4</v>
      </c>
      <c r="E260" s="27">
        <v>7</v>
      </c>
    </row>
    <row r="261" spans="1:5" ht="15.6" x14ac:dyDescent="0.3">
      <c r="A261" s="26" t="s">
        <v>4992</v>
      </c>
      <c r="B261" s="26" t="s">
        <v>4993</v>
      </c>
      <c r="C261" s="26" t="s">
        <v>4994</v>
      </c>
      <c r="D261" s="27">
        <v>4</v>
      </c>
      <c r="E261" s="27">
        <v>4</v>
      </c>
    </row>
    <row r="262" spans="1:5" ht="15.6" x14ac:dyDescent="0.3">
      <c r="A262" s="26" t="s">
        <v>395</v>
      </c>
      <c r="B262" s="26" t="s">
        <v>4995</v>
      </c>
      <c r="C262" s="26" t="s">
        <v>4996</v>
      </c>
      <c r="D262" s="27">
        <v>18</v>
      </c>
      <c r="E262" s="27">
        <v>19</v>
      </c>
    </row>
    <row r="263" spans="1:5" ht="15.6" x14ac:dyDescent="0.3">
      <c r="A263" s="26" t="s">
        <v>4997</v>
      </c>
      <c r="B263" s="26" t="s">
        <v>4998</v>
      </c>
      <c r="C263" s="26" t="s">
        <v>4999</v>
      </c>
      <c r="D263" s="27">
        <v>6</v>
      </c>
      <c r="E263" s="27">
        <v>6</v>
      </c>
    </row>
    <row r="264" spans="1:5" ht="15.6" x14ac:dyDescent="0.3">
      <c r="A264" s="26" t="s">
        <v>1021</v>
      </c>
      <c r="B264" s="26" t="s">
        <v>5000</v>
      </c>
      <c r="C264" s="26" t="s">
        <v>5001</v>
      </c>
      <c r="D264" s="27">
        <v>3</v>
      </c>
      <c r="E264" s="27">
        <v>3</v>
      </c>
    </row>
    <row r="265" spans="1:5" ht="15.6" x14ac:dyDescent="0.3">
      <c r="A265" s="26" t="s">
        <v>665</v>
      </c>
      <c r="B265" s="26" t="s">
        <v>666</v>
      </c>
      <c r="C265" s="26" t="s">
        <v>667</v>
      </c>
      <c r="D265" s="27">
        <v>15</v>
      </c>
      <c r="E265" s="27">
        <v>18</v>
      </c>
    </row>
    <row r="266" spans="1:5" ht="15.6" x14ac:dyDescent="0.3">
      <c r="A266" s="26" t="s">
        <v>5002</v>
      </c>
      <c r="B266" s="26" t="s">
        <v>5003</v>
      </c>
      <c r="C266" s="26" t="s">
        <v>5004</v>
      </c>
      <c r="D266" s="27">
        <v>3</v>
      </c>
      <c r="E266" s="27">
        <v>3</v>
      </c>
    </row>
    <row r="267" spans="1:5" ht="15.6" x14ac:dyDescent="0.3">
      <c r="A267" s="26" t="s">
        <v>5005</v>
      </c>
      <c r="B267" s="26" t="s">
        <v>5006</v>
      </c>
      <c r="C267" s="26" t="s">
        <v>5007</v>
      </c>
      <c r="D267" s="27">
        <v>2</v>
      </c>
      <c r="E267" s="27">
        <v>2</v>
      </c>
    </row>
    <row r="268" spans="1:5" ht="15.6" x14ac:dyDescent="0.3">
      <c r="A268" s="26" t="s">
        <v>5008</v>
      </c>
      <c r="B268" s="26" t="s">
        <v>5009</v>
      </c>
      <c r="C268" s="26" t="s">
        <v>5010</v>
      </c>
      <c r="D268" s="27">
        <v>4</v>
      </c>
      <c r="E268" s="27">
        <v>4</v>
      </c>
    </row>
    <row r="269" spans="1:5" ht="15.6" x14ac:dyDescent="0.3">
      <c r="A269" s="26" t="s">
        <v>2145</v>
      </c>
      <c r="B269" s="26" t="s">
        <v>5011</v>
      </c>
      <c r="C269" s="26" t="s">
        <v>5012</v>
      </c>
      <c r="D269" s="27">
        <v>5</v>
      </c>
      <c r="E269" s="27">
        <v>5</v>
      </c>
    </row>
    <row r="270" spans="1:5" ht="15.6" x14ac:dyDescent="0.3">
      <c r="A270" s="26" t="s">
        <v>767</v>
      </c>
      <c r="B270" s="26" t="s">
        <v>768</v>
      </c>
      <c r="C270" s="26" t="s">
        <v>769</v>
      </c>
      <c r="D270" s="27">
        <v>2</v>
      </c>
      <c r="E270" s="27">
        <v>3</v>
      </c>
    </row>
    <row r="271" spans="1:5" ht="15.6" x14ac:dyDescent="0.3">
      <c r="A271" s="26" t="s">
        <v>1237</v>
      </c>
      <c r="B271" s="26" t="s">
        <v>1238</v>
      </c>
      <c r="C271" s="26" t="s">
        <v>1239</v>
      </c>
      <c r="D271" s="27">
        <v>3</v>
      </c>
      <c r="E271" s="27">
        <v>4</v>
      </c>
    </row>
    <row r="272" spans="1:5" ht="15.6" x14ac:dyDescent="0.3">
      <c r="A272" s="26" t="s">
        <v>5013</v>
      </c>
      <c r="B272" s="26" t="s">
        <v>5014</v>
      </c>
      <c r="C272" s="26" t="s">
        <v>5015</v>
      </c>
      <c r="D272" s="27">
        <v>2</v>
      </c>
      <c r="E272" s="27">
        <v>2</v>
      </c>
    </row>
    <row r="273" spans="1:5" ht="15.6" x14ac:dyDescent="0.3">
      <c r="A273" s="26" t="s">
        <v>5016</v>
      </c>
      <c r="B273" s="26" t="s">
        <v>5017</v>
      </c>
      <c r="C273" s="26" t="s">
        <v>5018</v>
      </c>
      <c r="D273" s="27">
        <v>2</v>
      </c>
      <c r="E273" s="27">
        <v>3</v>
      </c>
    </row>
    <row r="274" spans="1:5" ht="15.6" x14ac:dyDescent="0.3">
      <c r="A274" s="26" t="s">
        <v>737</v>
      </c>
      <c r="B274" s="26" t="s">
        <v>738</v>
      </c>
      <c r="C274" s="26" t="s">
        <v>739</v>
      </c>
      <c r="D274" s="27">
        <v>15</v>
      </c>
      <c r="E274" s="27">
        <v>15</v>
      </c>
    </row>
    <row r="275" spans="1:5" ht="15.6" x14ac:dyDescent="0.3">
      <c r="A275" s="26" t="s">
        <v>5019</v>
      </c>
      <c r="B275" s="26" t="s">
        <v>5020</v>
      </c>
      <c r="C275" s="26" t="s">
        <v>5021</v>
      </c>
      <c r="D275" s="27">
        <v>2</v>
      </c>
      <c r="E275" s="27">
        <v>2</v>
      </c>
    </row>
    <row r="276" spans="1:5" ht="15.6" x14ac:dyDescent="0.3">
      <c r="A276" s="26" t="s">
        <v>3868</v>
      </c>
      <c r="B276" s="26" t="s">
        <v>5022</v>
      </c>
      <c r="C276" s="26" t="s">
        <v>5023</v>
      </c>
      <c r="D276" s="27">
        <v>3</v>
      </c>
      <c r="E276" s="27">
        <v>3</v>
      </c>
    </row>
    <row r="277" spans="1:5" ht="15.6" x14ac:dyDescent="0.3">
      <c r="A277" s="26" t="s">
        <v>5024</v>
      </c>
      <c r="B277" s="26" t="s">
        <v>5025</v>
      </c>
      <c r="C277" s="26" t="s">
        <v>5026</v>
      </c>
      <c r="D277" s="27">
        <v>2</v>
      </c>
      <c r="E277" s="27">
        <v>2</v>
      </c>
    </row>
    <row r="278" spans="1:5" ht="15.6" x14ac:dyDescent="0.3">
      <c r="A278" s="26" t="s">
        <v>125</v>
      </c>
      <c r="B278" s="26" t="s">
        <v>126</v>
      </c>
      <c r="C278" s="26" t="s">
        <v>127</v>
      </c>
      <c r="D278" s="27">
        <v>13</v>
      </c>
      <c r="E278" s="27">
        <v>16</v>
      </c>
    </row>
    <row r="279" spans="1:5" ht="15.6" x14ac:dyDescent="0.3">
      <c r="A279" s="26" t="s">
        <v>167</v>
      </c>
      <c r="B279" s="26" t="s">
        <v>168</v>
      </c>
      <c r="C279" s="26" t="s">
        <v>169</v>
      </c>
      <c r="D279" s="27">
        <v>4</v>
      </c>
      <c r="E279" s="27">
        <v>4</v>
      </c>
    </row>
    <row r="280" spans="1:5" ht="15.6" x14ac:dyDescent="0.3">
      <c r="A280" s="26" t="s">
        <v>176</v>
      </c>
      <c r="B280" s="26" t="s">
        <v>177</v>
      </c>
      <c r="C280" s="26" t="s">
        <v>178</v>
      </c>
      <c r="D280" s="27">
        <v>8</v>
      </c>
      <c r="E280" s="27">
        <v>10</v>
      </c>
    </row>
    <row r="281" spans="1:5" ht="15.6" x14ac:dyDescent="0.3">
      <c r="A281" s="26" t="s">
        <v>3146</v>
      </c>
      <c r="B281" s="26" t="s">
        <v>5027</v>
      </c>
      <c r="C281" s="26" t="s">
        <v>5028</v>
      </c>
      <c r="D281" s="27">
        <v>7</v>
      </c>
      <c r="E281" s="27">
        <v>7</v>
      </c>
    </row>
    <row r="282" spans="1:5" ht="15.6" x14ac:dyDescent="0.3">
      <c r="A282" s="26" t="s">
        <v>5029</v>
      </c>
      <c r="B282" s="26" t="s">
        <v>5030</v>
      </c>
      <c r="C282" s="26" t="s">
        <v>5031</v>
      </c>
      <c r="D282" s="27">
        <v>5</v>
      </c>
      <c r="E282" s="27">
        <v>6</v>
      </c>
    </row>
    <row r="283" spans="1:5" ht="15.6" x14ac:dyDescent="0.3">
      <c r="A283" s="26" t="s">
        <v>518</v>
      </c>
      <c r="B283" s="26" t="s">
        <v>5032</v>
      </c>
      <c r="C283" s="26" t="s">
        <v>5033</v>
      </c>
      <c r="D283" s="27">
        <v>2</v>
      </c>
      <c r="E283" s="27">
        <v>2</v>
      </c>
    </row>
    <row r="284" spans="1:5" ht="15.6" x14ac:dyDescent="0.3">
      <c r="A284" s="26" t="s">
        <v>5034</v>
      </c>
      <c r="B284" s="26" t="s">
        <v>5035</v>
      </c>
      <c r="C284" s="26" t="s">
        <v>5036</v>
      </c>
      <c r="D284" s="27">
        <v>4</v>
      </c>
      <c r="E284" s="27">
        <v>4</v>
      </c>
    </row>
    <row r="285" spans="1:5" ht="15.6" x14ac:dyDescent="0.3">
      <c r="A285" s="26" t="s">
        <v>53</v>
      </c>
      <c r="B285" s="26" t="s">
        <v>54</v>
      </c>
      <c r="C285" s="26" t="s">
        <v>55</v>
      </c>
      <c r="D285" s="27">
        <v>2</v>
      </c>
      <c r="E285" s="27">
        <v>2</v>
      </c>
    </row>
    <row r="286" spans="1:5" ht="15.6" x14ac:dyDescent="0.3">
      <c r="A286" s="26" t="s">
        <v>356</v>
      </c>
      <c r="B286" s="26" t="s">
        <v>357</v>
      </c>
      <c r="C286" s="26" t="s">
        <v>358</v>
      </c>
      <c r="D286" s="27">
        <v>4</v>
      </c>
      <c r="E286" s="27">
        <v>4</v>
      </c>
    </row>
    <row r="287" spans="1:5" ht="15.6" x14ac:dyDescent="0.3">
      <c r="A287" s="26" t="s">
        <v>5037</v>
      </c>
      <c r="B287" s="26" t="s">
        <v>5038</v>
      </c>
      <c r="C287" s="26" t="s">
        <v>5039</v>
      </c>
      <c r="D287" s="27">
        <v>2</v>
      </c>
      <c r="E287" s="27">
        <v>2</v>
      </c>
    </row>
    <row r="288" spans="1:5" ht="15.6" x14ac:dyDescent="0.3">
      <c r="A288" s="26" t="s">
        <v>5040</v>
      </c>
      <c r="B288" s="26" t="s">
        <v>5041</v>
      </c>
      <c r="C288" s="26" t="s">
        <v>5042</v>
      </c>
      <c r="D288" s="27">
        <v>2</v>
      </c>
      <c r="E288" s="27">
        <v>2</v>
      </c>
    </row>
    <row r="289" spans="1:5" ht="15.6" x14ac:dyDescent="0.3">
      <c r="A289" s="26" t="s">
        <v>5043</v>
      </c>
      <c r="B289" s="26" t="s">
        <v>5044</v>
      </c>
      <c r="C289" s="26" t="s">
        <v>5045</v>
      </c>
      <c r="D289" s="27">
        <v>2</v>
      </c>
      <c r="E289" s="27">
        <v>2</v>
      </c>
    </row>
    <row r="290" spans="1:5" ht="15.6" x14ac:dyDescent="0.3">
      <c r="A290" s="26" t="s">
        <v>5046</v>
      </c>
      <c r="B290" s="26" t="s">
        <v>5047</v>
      </c>
      <c r="C290" s="26" t="s">
        <v>5048</v>
      </c>
      <c r="D290" s="27">
        <v>2</v>
      </c>
      <c r="E290" s="27">
        <v>2</v>
      </c>
    </row>
    <row r="291" spans="1:5" ht="15.6" x14ac:dyDescent="0.3">
      <c r="A291" s="26" t="s">
        <v>278</v>
      </c>
      <c r="B291" s="26" t="s">
        <v>5049</v>
      </c>
      <c r="C291" s="26" t="s">
        <v>5050</v>
      </c>
      <c r="D291" s="27">
        <v>9</v>
      </c>
      <c r="E291" s="27">
        <v>9</v>
      </c>
    </row>
    <row r="292" spans="1:5" ht="15.6" x14ac:dyDescent="0.3">
      <c r="A292" s="26" t="s">
        <v>5051</v>
      </c>
      <c r="B292" s="26" t="s">
        <v>5052</v>
      </c>
      <c r="C292" s="26" t="s">
        <v>5053</v>
      </c>
      <c r="D292" s="27">
        <v>4</v>
      </c>
      <c r="E292" s="27">
        <v>6</v>
      </c>
    </row>
    <row r="293" spans="1:5" ht="15.6" x14ac:dyDescent="0.3">
      <c r="A293" s="26" t="s">
        <v>1084</v>
      </c>
      <c r="B293" s="26" t="s">
        <v>1085</v>
      </c>
      <c r="C293" s="26" t="s">
        <v>1086</v>
      </c>
      <c r="D293" s="27">
        <v>3</v>
      </c>
      <c r="E293" s="27">
        <v>6</v>
      </c>
    </row>
    <row r="294" spans="1:5" ht="15.6" x14ac:dyDescent="0.3">
      <c r="A294" s="26" t="s">
        <v>5054</v>
      </c>
      <c r="B294" s="26" t="s">
        <v>5055</v>
      </c>
      <c r="C294" s="26" t="s">
        <v>5056</v>
      </c>
      <c r="D294" s="27">
        <v>2</v>
      </c>
      <c r="E294" s="27">
        <v>2</v>
      </c>
    </row>
    <row r="295" spans="1:5" ht="15.6" x14ac:dyDescent="0.3">
      <c r="A295" s="26" t="s">
        <v>566</v>
      </c>
      <c r="B295" s="26" t="s">
        <v>567</v>
      </c>
      <c r="C295" s="26" t="s">
        <v>568</v>
      </c>
      <c r="D295" s="27">
        <v>4</v>
      </c>
      <c r="E295" s="27">
        <v>4</v>
      </c>
    </row>
    <row r="296" spans="1:5" ht="15.6" x14ac:dyDescent="0.3">
      <c r="A296" s="26" t="s">
        <v>161</v>
      </c>
      <c r="B296" s="26" t="s">
        <v>162</v>
      </c>
      <c r="C296" s="26" t="s">
        <v>163</v>
      </c>
      <c r="D296" s="27">
        <v>8</v>
      </c>
      <c r="E296" s="27">
        <v>8</v>
      </c>
    </row>
    <row r="297" spans="1:5" ht="15.6" x14ac:dyDescent="0.3">
      <c r="A297" s="26" t="s">
        <v>5057</v>
      </c>
      <c r="B297" s="26" t="s">
        <v>5058</v>
      </c>
      <c r="C297" s="26" t="s">
        <v>5059</v>
      </c>
      <c r="D297" s="27">
        <v>4</v>
      </c>
      <c r="E297" s="27">
        <v>5</v>
      </c>
    </row>
    <row r="298" spans="1:5" ht="15.6" x14ac:dyDescent="0.3">
      <c r="A298" s="26" t="s">
        <v>1267</v>
      </c>
      <c r="B298" s="26" t="s">
        <v>1268</v>
      </c>
      <c r="C298" s="26" t="s">
        <v>1269</v>
      </c>
      <c r="D298" s="27">
        <v>12</v>
      </c>
      <c r="E298" s="27">
        <v>12</v>
      </c>
    </row>
    <row r="299" spans="1:5" ht="15.6" x14ac:dyDescent="0.3">
      <c r="A299" s="26" t="s">
        <v>641</v>
      </c>
      <c r="B299" s="26" t="s">
        <v>642</v>
      </c>
      <c r="C299" s="26" t="s">
        <v>643</v>
      </c>
      <c r="D299" s="27">
        <v>27</v>
      </c>
      <c r="E299" s="27">
        <v>31</v>
      </c>
    </row>
    <row r="300" spans="1:5" ht="15.6" x14ac:dyDescent="0.3">
      <c r="A300" s="26" t="s">
        <v>392</v>
      </c>
      <c r="B300" s="26" t="s">
        <v>393</v>
      </c>
      <c r="C300" s="26" t="s">
        <v>394</v>
      </c>
      <c r="D300" s="27">
        <v>2</v>
      </c>
      <c r="E300" s="27">
        <v>2</v>
      </c>
    </row>
    <row r="301" spans="1:5" ht="15.6" x14ac:dyDescent="0.3">
      <c r="A301" s="26" t="s">
        <v>5060</v>
      </c>
      <c r="B301" s="26" t="s">
        <v>5061</v>
      </c>
      <c r="C301" s="26" t="s">
        <v>5062</v>
      </c>
      <c r="D301" s="27">
        <v>7</v>
      </c>
      <c r="E301" s="27">
        <v>8</v>
      </c>
    </row>
    <row r="302" spans="1:5" ht="15.6" x14ac:dyDescent="0.3">
      <c r="A302" s="26" t="s">
        <v>5063</v>
      </c>
      <c r="B302" s="26" t="s">
        <v>5064</v>
      </c>
      <c r="C302" s="26" t="s">
        <v>5065</v>
      </c>
      <c r="D302" s="27">
        <v>5</v>
      </c>
      <c r="E302" s="27">
        <v>5</v>
      </c>
    </row>
    <row r="303" spans="1:5" ht="15.6" x14ac:dyDescent="0.3">
      <c r="A303" s="26" t="s">
        <v>1413</v>
      </c>
      <c r="B303" s="26" t="s">
        <v>1414</v>
      </c>
      <c r="C303" s="26" t="s">
        <v>1415</v>
      </c>
      <c r="D303" s="27">
        <v>2</v>
      </c>
      <c r="E303" s="27">
        <v>2</v>
      </c>
    </row>
    <row r="304" spans="1:5" ht="15.6" x14ac:dyDescent="0.3">
      <c r="A304" s="26" t="s">
        <v>473</v>
      </c>
      <c r="B304" s="26" t="s">
        <v>474</v>
      </c>
      <c r="C304" s="26" t="s">
        <v>475</v>
      </c>
      <c r="D304" s="27">
        <v>9</v>
      </c>
      <c r="E304" s="27">
        <v>9</v>
      </c>
    </row>
    <row r="305" spans="1:5" ht="15.6" x14ac:dyDescent="0.3">
      <c r="A305" s="26" t="s">
        <v>1246</v>
      </c>
      <c r="B305" s="26" t="s">
        <v>1247</v>
      </c>
      <c r="C305" s="26" t="s">
        <v>1248</v>
      </c>
      <c r="D305" s="27">
        <v>31</v>
      </c>
      <c r="E305" s="27">
        <v>33</v>
      </c>
    </row>
    <row r="306" spans="1:5" ht="15.6" x14ac:dyDescent="0.3">
      <c r="A306" s="26" t="s">
        <v>5066</v>
      </c>
      <c r="B306" s="26" t="s">
        <v>5067</v>
      </c>
      <c r="C306" s="26" t="s">
        <v>5068</v>
      </c>
      <c r="D306" s="27">
        <v>3</v>
      </c>
      <c r="E306" s="27">
        <v>3</v>
      </c>
    </row>
    <row r="307" spans="1:5" ht="15.6" x14ac:dyDescent="0.3">
      <c r="A307" s="26" t="s">
        <v>1336</v>
      </c>
      <c r="B307" s="26" t="s">
        <v>1337</v>
      </c>
      <c r="C307" s="26" t="s">
        <v>1338</v>
      </c>
      <c r="D307" s="27">
        <v>8</v>
      </c>
      <c r="E307" s="27">
        <v>8</v>
      </c>
    </row>
    <row r="308" spans="1:5" ht="15.6" x14ac:dyDescent="0.3">
      <c r="A308" s="26" t="s">
        <v>5069</v>
      </c>
      <c r="B308" s="26" t="s">
        <v>5070</v>
      </c>
      <c r="C308" s="26" t="s">
        <v>5071</v>
      </c>
      <c r="D308" s="27">
        <v>10</v>
      </c>
      <c r="E308" s="27">
        <v>12</v>
      </c>
    </row>
    <row r="309" spans="1:5" ht="15.6" x14ac:dyDescent="0.3">
      <c r="A309" s="26" t="s">
        <v>5072</v>
      </c>
      <c r="B309" s="26" t="s">
        <v>5073</v>
      </c>
      <c r="C309" s="26" t="s">
        <v>5074</v>
      </c>
      <c r="D309" s="27">
        <v>2</v>
      </c>
      <c r="E309" s="27">
        <v>2</v>
      </c>
    </row>
    <row r="310" spans="1:5" ht="15.6" x14ac:dyDescent="0.3">
      <c r="A310" s="26" t="s">
        <v>248</v>
      </c>
      <c r="B310" s="26" t="s">
        <v>249</v>
      </c>
      <c r="C310" s="26" t="s">
        <v>250</v>
      </c>
      <c r="D310" s="27">
        <v>3</v>
      </c>
      <c r="E310" s="27">
        <v>4</v>
      </c>
    </row>
    <row r="311" spans="1:5" ht="15.6" x14ac:dyDescent="0.3">
      <c r="A311" s="26" t="s">
        <v>5075</v>
      </c>
      <c r="B311" s="26" t="s">
        <v>5076</v>
      </c>
      <c r="C311" s="26" t="s">
        <v>5077</v>
      </c>
      <c r="D311" s="27">
        <v>3</v>
      </c>
      <c r="E311" s="27">
        <v>4</v>
      </c>
    </row>
    <row r="312" spans="1:5" ht="15.6" x14ac:dyDescent="0.3">
      <c r="A312" s="26" t="s">
        <v>677</v>
      </c>
      <c r="B312" s="26" t="s">
        <v>678</v>
      </c>
      <c r="C312" s="26" t="s">
        <v>679</v>
      </c>
      <c r="D312" s="27">
        <v>12</v>
      </c>
      <c r="E312" s="27">
        <v>13</v>
      </c>
    </row>
    <row r="313" spans="1:5" ht="15.6" x14ac:dyDescent="0.3">
      <c r="A313" s="26" t="s">
        <v>5078</v>
      </c>
      <c r="B313" s="26" t="s">
        <v>5079</v>
      </c>
      <c r="C313" s="26" t="s">
        <v>5080</v>
      </c>
      <c r="D313" s="27">
        <v>2</v>
      </c>
      <c r="E313" s="27">
        <v>2</v>
      </c>
    </row>
    <row r="314" spans="1:5" ht="15.6" x14ac:dyDescent="0.3">
      <c r="A314" s="26" t="s">
        <v>5081</v>
      </c>
      <c r="B314" s="26" t="s">
        <v>5082</v>
      </c>
      <c r="C314" s="26" t="s">
        <v>5083</v>
      </c>
      <c r="D314" s="27">
        <v>5</v>
      </c>
      <c r="E314" s="27">
        <v>6</v>
      </c>
    </row>
    <row r="315" spans="1:5" ht="15.6" x14ac:dyDescent="0.3">
      <c r="A315" s="26" t="s">
        <v>410</v>
      </c>
      <c r="B315" s="26" t="s">
        <v>411</v>
      </c>
      <c r="C315" s="26" t="s">
        <v>412</v>
      </c>
      <c r="D315" s="27">
        <v>11</v>
      </c>
      <c r="E315" s="27">
        <v>12</v>
      </c>
    </row>
    <row r="316" spans="1:5" ht="15.6" x14ac:dyDescent="0.3">
      <c r="A316" s="26" t="s">
        <v>605</v>
      </c>
      <c r="B316" s="26" t="s">
        <v>606</v>
      </c>
      <c r="C316" s="26" t="s">
        <v>607</v>
      </c>
      <c r="D316" s="27">
        <v>2</v>
      </c>
      <c r="E316" s="27">
        <v>2</v>
      </c>
    </row>
    <row r="317" spans="1:5" ht="15.6" x14ac:dyDescent="0.3">
      <c r="A317" s="26" t="s">
        <v>5084</v>
      </c>
      <c r="B317" s="26" t="s">
        <v>5085</v>
      </c>
      <c r="C317" s="26" t="s">
        <v>5086</v>
      </c>
      <c r="D317" s="27">
        <v>2</v>
      </c>
      <c r="E317" s="27">
        <v>2</v>
      </c>
    </row>
    <row r="318" spans="1:5" ht="15.6" x14ac:dyDescent="0.3">
      <c r="A318" s="26" t="s">
        <v>5087</v>
      </c>
      <c r="B318" s="26" t="s">
        <v>5088</v>
      </c>
      <c r="C318" s="26" t="s">
        <v>5089</v>
      </c>
      <c r="D318" s="27">
        <v>6</v>
      </c>
      <c r="E318" s="27">
        <v>7</v>
      </c>
    </row>
    <row r="319" spans="1:5" ht="15.6" x14ac:dyDescent="0.3">
      <c r="A319" s="26" t="s">
        <v>1144</v>
      </c>
      <c r="B319" s="26" t="s">
        <v>1145</v>
      </c>
      <c r="C319" s="26" t="s">
        <v>1146</v>
      </c>
      <c r="D319" s="27">
        <v>3</v>
      </c>
      <c r="E319" s="27">
        <v>3</v>
      </c>
    </row>
    <row r="320" spans="1:5" ht="15.6" x14ac:dyDescent="0.3">
      <c r="A320" s="26" t="s">
        <v>5090</v>
      </c>
      <c r="B320" s="26" t="s">
        <v>5091</v>
      </c>
      <c r="C320" s="26" t="s">
        <v>5092</v>
      </c>
      <c r="D320" s="27">
        <v>2</v>
      </c>
      <c r="E320" s="27">
        <v>2</v>
      </c>
    </row>
    <row r="321" spans="1:5" ht="15.6" x14ac:dyDescent="0.3">
      <c r="A321" s="26" t="s">
        <v>5093</v>
      </c>
      <c r="B321" s="26" t="s">
        <v>5094</v>
      </c>
      <c r="C321" s="26" t="s">
        <v>5095</v>
      </c>
      <c r="D321" s="27">
        <v>3</v>
      </c>
      <c r="E321" s="27">
        <v>3</v>
      </c>
    </row>
    <row r="322" spans="1:5" ht="15.6" x14ac:dyDescent="0.3">
      <c r="A322" s="26" t="s">
        <v>1456</v>
      </c>
      <c r="B322" s="26" t="s">
        <v>1457</v>
      </c>
      <c r="C322" s="26" t="s">
        <v>1458</v>
      </c>
      <c r="D322" s="27">
        <v>22</v>
      </c>
      <c r="E322" s="27">
        <v>25</v>
      </c>
    </row>
    <row r="323" spans="1:5" ht="15.6" x14ac:dyDescent="0.3">
      <c r="A323" s="26" t="s">
        <v>2661</v>
      </c>
      <c r="B323" s="26" t="s">
        <v>5096</v>
      </c>
      <c r="C323" s="26" t="s">
        <v>5097</v>
      </c>
      <c r="D323" s="27">
        <v>2</v>
      </c>
      <c r="E323" s="27">
        <v>2</v>
      </c>
    </row>
    <row r="324" spans="1:5" ht="15.6" x14ac:dyDescent="0.3">
      <c r="A324" s="26" t="s">
        <v>5098</v>
      </c>
      <c r="B324" s="26" t="s">
        <v>5099</v>
      </c>
      <c r="C324" s="26" t="s">
        <v>5100</v>
      </c>
      <c r="D324" s="27">
        <v>8</v>
      </c>
      <c r="E324" s="27">
        <v>8</v>
      </c>
    </row>
    <row r="325" spans="1:5" ht="15.6" x14ac:dyDescent="0.3">
      <c r="A325" s="26" t="s">
        <v>464</v>
      </c>
      <c r="B325" s="26" t="s">
        <v>465</v>
      </c>
      <c r="C325" s="26" t="s">
        <v>466</v>
      </c>
      <c r="D325" s="27">
        <v>2</v>
      </c>
      <c r="E325" s="27">
        <v>2</v>
      </c>
    </row>
    <row r="326" spans="1:5" ht="15.6" x14ac:dyDescent="0.3">
      <c r="A326" s="26" t="s">
        <v>197</v>
      </c>
      <c r="B326" s="26" t="s">
        <v>198</v>
      </c>
      <c r="C326" s="26" t="s">
        <v>199</v>
      </c>
      <c r="D326" s="27">
        <v>7</v>
      </c>
      <c r="E326" s="27">
        <v>7</v>
      </c>
    </row>
    <row r="327" spans="1:5" ht="15.6" x14ac:dyDescent="0.3">
      <c r="A327" s="26" t="s">
        <v>3158</v>
      </c>
      <c r="B327" s="26" t="s">
        <v>5101</v>
      </c>
      <c r="C327" s="26" t="s">
        <v>5102</v>
      </c>
      <c r="D327" s="27">
        <v>3</v>
      </c>
      <c r="E327" s="27">
        <v>3</v>
      </c>
    </row>
    <row r="328" spans="1:5" ht="15.6" x14ac:dyDescent="0.3">
      <c r="A328" s="26" t="s">
        <v>1108</v>
      </c>
      <c r="B328" s="26" t="s">
        <v>1109</v>
      </c>
      <c r="C328" s="26" t="s">
        <v>1110</v>
      </c>
      <c r="D328" s="27">
        <v>7</v>
      </c>
      <c r="E328" s="27">
        <v>7</v>
      </c>
    </row>
    <row r="329" spans="1:5" ht="15.6" x14ac:dyDescent="0.3">
      <c r="A329" s="26" t="s">
        <v>686</v>
      </c>
      <c r="B329" s="26" t="s">
        <v>687</v>
      </c>
      <c r="C329" s="26" t="s">
        <v>688</v>
      </c>
      <c r="D329" s="27">
        <v>17</v>
      </c>
      <c r="E329" s="27">
        <v>18</v>
      </c>
    </row>
    <row r="330" spans="1:5" ht="15.6" x14ac:dyDescent="0.3">
      <c r="A330" s="26" t="s">
        <v>5103</v>
      </c>
      <c r="B330" s="26" t="s">
        <v>5104</v>
      </c>
      <c r="C330" s="26" t="s">
        <v>5105</v>
      </c>
      <c r="D330" s="27">
        <v>5</v>
      </c>
      <c r="E330" s="27">
        <v>6</v>
      </c>
    </row>
    <row r="331" spans="1:5" ht="15.6" x14ac:dyDescent="0.3">
      <c r="A331" s="26" t="s">
        <v>2565</v>
      </c>
      <c r="B331" s="26" t="s">
        <v>5106</v>
      </c>
      <c r="C331" s="26" t="s">
        <v>5107</v>
      </c>
      <c r="D331" s="27">
        <v>6</v>
      </c>
      <c r="E331" s="27">
        <v>6</v>
      </c>
    </row>
    <row r="332" spans="1:5" ht="15.6" x14ac:dyDescent="0.3">
      <c r="A332" s="26" t="s">
        <v>533</v>
      </c>
      <c r="B332" s="26" t="s">
        <v>534</v>
      </c>
      <c r="C332" s="26" t="s">
        <v>535</v>
      </c>
      <c r="D332" s="27">
        <v>3</v>
      </c>
      <c r="E332" s="27">
        <v>3</v>
      </c>
    </row>
    <row r="333" spans="1:5" ht="15.6" x14ac:dyDescent="0.3">
      <c r="A333" s="26" t="s">
        <v>1306</v>
      </c>
      <c r="B333" s="26" t="s">
        <v>1307</v>
      </c>
      <c r="C333" s="26" t="s">
        <v>1308</v>
      </c>
      <c r="D333" s="27">
        <v>3</v>
      </c>
      <c r="E333" s="27">
        <v>3</v>
      </c>
    </row>
    <row r="334" spans="1:5" ht="15.6" x14ac:dyDescent="0.3">
      <c r="A334" s="26" t="s">
        <v>599</v>
      </c>
      <c r="B334" s="26" t="s">
        <v>600</v>
      </c>
      <c r="C334" s="26" t="s">
        <v>601</v>
      </c>
      <c r="D334" s="27">
        <v>3</v>
      </c>
      <c r="E334" s="27">
        <v>3</v>
      </c>
    </row>
    <row r="335" spans="1:5" ht="15.6" x14ac:dyDescent="0.3">
      <c r="A335" s="26" t="s">
        <v>946</v>
      </c>
      <c r="B335" s="26" t="s">
        <v>947</v>
      </c>
      <c r="C335" s="26" t="s">
        <v>948</v>
      </c>
      <c r="D335" s="27">
        <v>27</v>
      </c>
      <c r="E335" s="27">
        <v>28</v>
      </c>
    </row>
    <row r="336" spans="1:5" ht="15.6" x14ac:dyDescent="0.3">
      <c r="A336" s="26" t="s">
        <v>5108</v>
      </c>
      <c r="B336" s="26" t="s">
        <v>5109</v>
      </c>
      <c r="C336" s="26" t="s">
        <v>5110</v>
      </c>
      <c r="D336" s="27">
        <v>2</v>
      </c>
      <c r="E336" s="27">
        <v>2</v>
      </c>
    </row>
    <row r="337" spans="1:5" ht="15.6" x14ac:dyDescent="0.3">
      <c r="A337" s="26" t="s">
        <v>5111</v>
      </c>
      <c r="B337" s="26" t="s">
        <v>5112</v>
      </c>
      <c r="C337" s="26" t="s">
        <v>5113</v>
      </c>
      <c r="D337" s="27">
        <v>6</v>
      </c>
      <c r="E337" s="27">
        <v>6</v>
      </c>
    </row>
    <row r="338" spans="1:5" ht="15.6" x14ac:dyDescent="0.3">
      <c r="A338" s="26" t="s">
        <v>5114</v>
      </c>
      <c r="B338" s="26" t="s">
        <v>5115</v>
      </c>
      <c r="C338" s="26" t="s">
        <v>5116</v>
      </c>
      <c r="D338" s="27">
        <v>15</v>
      </c>
      <c r="E338" s="27">
        <v>16</v>
      </c>
    </row>
    <row r="339" spans="1:5" ht="15.6" x14ac:dyDescent="0.3">
      <c r="A339" s="26" t="s">
        <v>590</v>
      </c>
      <c r="B339" s="26" t="s">
        <v>591</v>
      </c>
      <c r="C339" s="26" t="s">
        <v>592</v>
      </c>
      <c r="D339" s="27">
        <v>4</v>
      </c>
      <c r="E339" s="27">
        <v>4</v>
      </c>
    </row>
    <row r="340" spans="1:5" ht="15.6" x14ac:dyDescent="0.3">
      <c r="A340" s="26" t="s">
        <v>5117</v>
      </c>
      <c r="B340" s="26" t="s">
        <v>5118</v>
      </c>
      <c r="C340" s="26" t="s">
        <v>5119</v>
      </c>
      <c r="D340" s="27">
        <v>2</v>
      </c>
      <c r="E340" s="27">
        <v>2</v>
      </c>
    </row>
    <row r="341" spans="1:5" ht="15.6" x14ac:dyDescent="0.3">
      <c r="A341" s="26" t="s">
        <v>449</v>
      </c>
      <c r="B341" s="26" t="s">
        <v>450</v>
      </c>
      <c r="C341" s="26" t="s">
        <v>451</v>
      </c>
      <c r="D341" s="27">
        <v>4</v>
      </c>
      <c r="E341" s="27">
        <v>4</v>
      </c>
    </row>
    <row r="342" spans="1:5" ht="15.6" x14ac:dyDescent="0.3">
      <c r="A342" s="26" t="s">
        <v>1063</v>
      </c>
      <c r="B342" s="26" t="s">
        <v>1064</v>
      </c>
      <c r="C342" s="26" t="s">
        <v>1065</v>
      </c>
      <c r="D342" s="27">
        <v>15</v>
      </c>
      <c r="E342" s="27">
        <v>16</v>
      </c>
    </row>
    <row r="343" spans="1:5" ht="15.6" x14ac:dyDescent="0.3">
      <c r="A343" s="26" t="s">
        <v>5120</v>
      </c>
      <c r="B343" s="26" t="s">
        <v>5121</v>
      </c>
      <c r="C343" s="26" t="s">
        <v>5122</v>
      </c>
      <c r="D343" s="27">
        <v>3</v>
      </c>
      <c r="E343" s="27">
        <v>3</v>
      </c>
    </row>
    <row r="344" spans="1:5" ht="15.6" x14ac:dyDescent="0.3">
      <c r="A344" s="26" t="s">
        <v>5123</v>
      </c>
      <c r="B344" s="26" t="s">
        <v>5124</v>
      </c>
      <c r="C344" s="26" t="s">
        <v>5125</v>
      </c>
      <c r="D344" s="27">
        <v>3</v>
      </c>
      <c r="E344" s="27">
        <v>3</v>
      </c>
    </row>
    <row r="345" spans="1:5" ht="15.6" x14ac:dyDescent="0.3">
      <c r="A345" s="26" t="s">
        <v>5126</v>
      </c>
      <c r="B345" s="26" t="s">
        <v>5127</v>
      </c>
      <c r="C345" s="26" t="s">
        <v>5128</v>
      </c>
      <c r="D345" s="27">
        <v>4</v>
      </c>
      <c r="E345" s="27">
        <v>4</v>
      </c>
    </row>
    <row r="346" spans="1:5" ht="15.6" x14ac:dyDescent="0.3">
      <c r="A346" s="26" t="s">
        <v>5129</v>
      </c>
      <c r="B346" s="26" t="s">
        <v>5130</v>
      </c>
      <c r="C346" s="26" t="s">
        <v>5131</v>
      </c>
      <c r="D346" s="27">
        <v>4</v>
      </c>
      <c r="E346" s="27">
        <v>5</v>
      </c>
    </row>
    <row r="347" spans="1:5" ht="15.6" x14ac:dyDescent="0.3">
      <c r="A347" s="26" t="s">
        <v>5132</v>
      </c>
      <c r="B347" s="26" t="s">
        <v>5133</v>
      </c>
      <c r="C347" s="26" t="s">
        <v>5134</v>
      </c>
      <c r="D347" s="27">
        <v>3</v>
      </c>
      <c r="E347" s="27">
        <v>3</v>
      </c>
    </row>
    <row r="348" spans="1:5" ht="15.6" x14ac:dyDescent="0.3">
      <c r="A348" s="26" t="s">
        <v>5135</v>
      </c>
      <c r="B348" s="26" t="s">
        <v>5136</v>
      </c>
      <c r="C348" s="26" t="s">
        <v>5137</v>
      </c>
      <c r="D348" s="27">
        <v>2</v>
      </c>
      <c r="E348" s="27">
        <v>2</v>
      </c>
    </row>
    <row r="349" spans="1:5" ht="15.6" x14ac:dyDescent="0.3">
      <c r="A349" s="26" t="s">
        <v>671</v>
      </c>
      <c r="B349" s="26" t="s">
        <v>672</v>
      </c>
      <c r="C349" s="26" t="s">
        <v>673</v>
      </c>
      <c r="D349" s="27">
        <v>22</v>
      </c>
      <c r="E349" s="27">
        <v>22</v>
      </c>
    </row>
    <row r="350" spans="1:5" ht="15.6" x14ac:dyDescent="0.3">
      <c r="A350" s="26" t="s">
        <v>1880</v>
      </c>
      <c r="B350" s="26" t="s">
        <v>5138</v>
      </c>
      <c r="C350" s="26" t="s">
        <v>5139</v>
      </c>
      <c r="D350" s="27">
        <v>4</v>
      </c>
      <c r="E350" s="27">
        <v>4</v>
      </c>
    </row>
    <row r="351" spans="1:5" ht="15.6" x14ac:dyDescent="0.3">
      <c r="A351" s="26" t="s">
        <v>2367</v>
      </c>
      <c r="B351" s="26" t="s">
        <v>5140</v>
      </c>
      <c r="C351" s="26" t="s">
        <v>5141</v>
      </c>
      <c r="D351" s="27">
        <v>3</v>
      </c>
      <c r="E351" s="27">
        <v>3</v>
      </c>
    </row>
    <row r="352" spans="1:5" ht="15.6" x14ac:dyDescent="0.3">
      <c r="A352" s="26" t="s">
        <v>5142</v>
      </c>
      <c r="B352" s="26" t="s">
        <v>5143</v>
      </c>
      <c r="C352" s="26" t="s">
        <v>5144</v>
      </c>
      <c r="D352" s="27">
        <v>2</v>
      </c>
      <c r="E352" s="27">
        <v>2</v>
      </c>
    </row>
    <row r="353" spans="1:5" ht="15.6" x14ac:dyDescent="0.3">
      <c r="A353" s="26" t="s">
        <v>5145</v>
      </c>
      <c r="B353" s="26" t="s">
        <v>5146</v>
      </c>
      <c r="C353" s="26" t="s">
        <v>5147</v>
      </c>
      <c r="D353" s="27">
        <v>2</v>
      </c>
      <c r="E353" s="27">
        <v>2</v>
      </c>
    </row>
    <row r="354" spans="1:5" ht="15.6" x14ac:dyDescent="0.3">
      <c r="A354" s="26" t="s">
        <v>701</v>
      </c>
      <c r="B354" s="26" t="s">
        <v>702</v>
      </c>
      <c r="C354" s="26" t="s">
        <v>703</v>
      </c>
      <c r="D354" s="27">
        <v>2</v>
      </c>
      <c r="E354" s="27">
        <v>5</v>
      </c>
    </row>
    <row r="355" spans="1:5" ht="15.6" x14ac:dyDescent="0.3">
      <c r="A355" s="26" t="s">
        <v>710</v>
      </c>
      <c r="B355" s="26" t="s">
        <v>5148</v>
      </c>
      <c r="C355" s="26" t="s">
        <v>5149</v>
      </c>
      <c r="D355" s="27">
        <v>5</v>
      </c>
      <c r="E355" s="27">
        <v>5</v>
      </c>
    </row>
    <row r="356" spans="1:5" ht="15.6" x14ac:dyDescent="0.3">
      <c r="A356" s="26" t="s">
        <v>5</v>
      </c>
      <c r="B356" s="26" t="s">
        <v>5150</v>
      </c>
      <c r="C356" s="26" t="s">
        <v>5151</v>
      </c>
      <c r="D356" s="27">
        <v>3</v>
      </c>
      <c r="E356" s="27">
        <v>3</v>
      </c>
    </row>
    <row r="357" spans="1:5" ht="15.6" x14ac:dyDescent="0.3">
      <c r="A357" s="26" t="s">
        <v>5152</v>
      </c>
      <c r="B357" s="26" t="s">
        <v>5153</v>
      </c>
      <c r="C357" s="26" t="s">
        <v>5154</v>
      </c>
      <c r="D357" s="27">
        <v>2</v>
      </c>
      <c r="E357" s="27">
        <v>3</v>
      </c>
    </row>
    <row r="358" spans="1:5" ht="15.6" x14ac:dyDescent="0.3">
      <c r="A358" s="26" t="s">
        <v>5155</v>
      </c>
      <c r="B358" s="26" t="s">
        <v>5156</v>
      </c>
      <c r="C358" s="26" t="s">
        <v>5157</v>
      </c>
      <c r="D358" s="27">
        <v>4</v>
      </c>
      <c r="E358" s="27">
        <v>4</v>
      </c>
    </row>
    <row r="359" spans="1:5" ht="15.6" x14ac:dyDescent="0.3">
      <c r="A359" s="26" t="s">
        <v>5158</v>
      </c>
      <c r="B359" s="26" t="s">
        <v>5159</v>
      </c>
      <c r="C359" s="26" t="s">
        <v>5160</v>
      </c>
      <c r="D359" s="27">
        <v>2</v>
      </c>
      <c r="E359" s="27">
        <v>2</v>
      </c>
    </row>
    <row r="360" spans="1:5" ht="15.6" x14ac:dyDescent="0.3">
      <c r="A360" s="26" t="s">
        <v>506</v>
      </c>
      <c r="B360" s="26" t="s">
        <v>507</v>
      </c>
      <c r="C360" s="26" t="s">
        <v>508</v>
      </c>
      <c r="D360" s="27">
        <v>6</v>
      </c>
      <c r="E360" s="27">
        <v>6</v>
      </c>
    </row>
    <row r="361" spans="1:5" ht="15.6" x14ac:dyDescent="0.3">
      <c r="A361" s="26" t="s">
        <v>5161</v>
      </c>
      <c r="B361" s="26" t="s">
        <v>5162</v>
      </c>
      <c r="C361" s="26" t="s">
        <v>5163</v>
      </c>
      <c r="D361" s="27">
        <v>2</v>
      </c>
      <c r="E361" s="27">
        <v>2</v>
      </c>
    </row>
    <row r="362" spans="1:5" ht="15.6" x14ac:dyDescent="0.3">
      <c r="A362" s="26" t="s">
        <v>794</v>
      </c>
      <c r="B362" s="26" t="s">
        <v>795</v>
      </c>
      <c r="C362" s="26" t="s">
        <v>796</v>
      </c>
      <c r="D362" s="27">
        <v>10</v>
      </c>
      <c r="E362" s="27">
        <v>13</v>
      </c>
    </row>
    <row r="363" spans="1:5" ht="15.6" x14ac:dyDescent="0.3">
      <c r="A363" s="26" t="s">
        <v>260</v>
      </c>
      <c r="B363" s="26" t="s">
        <v>261</v>
      </c>
      <c r="C363" s="26" t="s">
        <v>262</v>
      </c>
      <c r="D363" s="27">
        <v>2</v>
      </c>
      <c r="E363" s="27">
        <v>2</v>
      </c>
    </row>
    <row r="364" spans="1:5" ht="15.6" x14ac:dyDescent="0.3">
      <c r="A364" s="26" t="s">
        <v>1483</v>
      </c>
      <c r="B364" s="26" t="s">
        <v>1484</v>
      </c>
      <c r="C364" s="26" t="s">
        <v>1485</v>
      </c>
      <c r="D364" s="27">
        <v>3</v>
      </c>
      <c r="E364" s="27">
        <v>4</v>
      </c>
    </row>
    <row r="365" spans="1:5" ht="15.6" x14ac:dyDescent="0.3">
      <c r="A365" s="26" t="s">
        <v>2050</v>
      </c>
      <c r="B365" s="26" t="s">
        <v>5164</v>
      </c>
      <c r="C365" s="26" t="s">
        <v>5165</v>
      </c>
      <c r="D365" s="27">
        <v>4</v>
      </c>
      <c r="E365" s="27">
        <v>4</v>
      </c>
    </row>
    <row r="366" spans="1:5" ht="15.6" x14ac:dyDescent="0.3">
      <c r="A366" s="26" t="s">
        <v>1462</v>
      </c>
      <c r="B366" s="26" t="s">
        <v>1463</v>
      </c>
      <c r="C366" s="26" t="s">
        <v>1464</v>
      </c>
      <c r="D366" s="27">
        <v>3</v>
      </c>
      <c r="E366" s="27">
        <v>4</v>
      </c>
    </row>
    <row r="367" spans="1:5" ht="15.6" x14ac:dyDescent="0.3">
      <c r="A367" s="26" t="s">
        <v>1168</v>
      </c>
      <c r="B367" s="26" t="s">
        <v>1169</v>
      </c>
      <c r="C367" s="26" t="s">
        <v>1170</v>
      </c>
      <c r="D367" s="27">
        <v>3</v>
      </c>
      <c r="E367" s="27">
        <v>3</v>
      </c>
    </row>
    <row r="368" spans="1:5" ht="15.6" x14ac:dyDescent="0.3">
      <c r="A368" s="26" t="s">
        <v>973</v>
      </c>
      <c r="B368" s="26" t="s">
        <v>974</v>
      </c>
      <c r="C368" s="26" t="s">
        <v>975</v>
      </c>
      <c r="D368" s="27">
        <v>7</v>
      </c>
      <c r="E368" s="27">
        <v>9</v>
      </c>
    </row>
    <row r="369" spans="1:5" ht="15.6" x14ac:dyDescent="0.3">
      <c r="A369" s="28" t="s">
        <v>5243</v>
      </c>
      <c r="B369" s="26" t="s">
        <v>5166</v>
      </c>
      <c r="C369" s="26" t="s">
        <v>5167</v>
      </c>
      <c r="D369" s="27">
        <v>2</v>
      </c>
      <c r="E369" s="27">
        <v>2</v>
      </c>
    </row>
    <row r="370" spans="1:5" ht="15.6" x14ac:dyDescent="0.3">
      <c r="A370" s="26" t="s">
        <v>5168</v>
      </c>
      <c r="B370" s="26" t="s">
        <v>5169</v>
      </c>
      <c r="C370" s="26" t="s">
        <v>5170</v>
      </c>
      <c r="D370" s="27">
        <v>3</v>
      </c>
      <c r="E370" s="27">
        <v>6</v>
      </c>
    </row>
    <row r="371" spans="1:5" ht="15.6" x14ac:dyDescent="0.3">
      <c r="A371" s="26" t="s">
        <v>5171</v>
      </c>
      <c r="B371" s="26" t="s">
        <v>5172</v>
      </c>
      <c r="C371" s="26" t="s">
        <v>5173</v>
      </c>
      <c r="D371" s="27">
        <v>2</v>
      </c>
      <c r="E371" s="27">
        <v>2</v>
      </c>
    </row>
    <row r="372" spans="1:5" ht="15.6" x14ac:dyDescent="0.3">
      <c r="A372" s="26" t="s">
        <v>5174</v>
      </c>
      <c r="B372" s="26" t="s">
        <v>5175</v>
      </c>
      <c r="C372" s="26" t="s">
        <v>5176</v>
      </c>
      <c r="D372" s="27">
        <v>2</v>
      </c>
      <c r="E372" s="27">
        <v>2</v>
      </c>
    </row>
    <row r="373" spans="1:5" ht="15.6" x14ac:dyDescent="0.3">
      <c r="A373" s="26" t="s">
        <v>623</v>
      </c>
      <c r="B373" s="26" t="s">
        <v>624</v>
      </c>
      <c r="C373" s="26" t="s">
        <v>625</v>
      </c>
      <c r="D373" s="27">
        <v>2</v>
      </c>
      <c r="E373" s="27">
        <v>5</v>
      </c>
    </row>
    <row r="374" spans="1:5" ht="15.6" x14ac:dyDescent="0.3">
      <c r="A374" s="26" t="s">
        <v>2277</v>
      </c>
      <c r="B374" s="26" t="s">
        <v>5177</v>
      </c>
      <c r="C374" s="26" t="s">
        <v>5178</v>
      </c>
      <c r="D374" s="27">
        <v>5</v>
      </c>
      <c r="E374" s="27">
        <v>5</v>
      </c>
    </row>
    <row r="375" spans="1:5" ht="15.6" x14ac:dyDescent="0.3">
      <c r="A375" s="26" t="s">
        <v>89</v>
      </c>
      <c r="B375" s="26" t="s">
        <v>90</v>
      </c>
      <c r="C375" s="26" t="s">
        <v>91</v>
      </c>
      <c r="D375" s="27">
        <v>10</v>
      </c>
      <c r="E375" s="27">
        <v>12</v>
      </c>
    </row>
    <row r="376" spans="1:5" ht="15.6" x14ac:dyDescent="0.3">
      <c r="A376" s="26" t="s">
        <v>791</v>
      </c>
      <c r="B376" s="26" t="s">
        <v>792</v>
      </c>
      <c r="C376" s="26" t="s">
        <v>793</v>
      </c>
      <c r="D376" s="27">
        <v>5</v>
      </c>
      <c r="E376" s="27">
        <v>5</v>
      </c>
    </row>
    <row r="377" spans="1:5" ht="15.6" x14ac:dyDescent="0.3">
      <c r="A377" s="26" t="s">
        <v>716</v>
      </c>
      <c r="B377" s="26" t="s">
        <v>717</v>
      </c>
      <c r="C377" s="26" t="s">
        <v>718</v>
      </c>
      <c r="D377" s="27">
        <v>5</v>
      </c>
      <c r="E377" s="27">
        <v>5</v>
      </c>
    </row>
    <row r="378" spans="1:5" ht="15.6" x14ac:dyDescent="0.3">
      <c r="A378" s="26" t="s">
        <v>5179</v>
      </c>
      <c r="B378" s="26" t="s">
        <v>5180</v>
      </c>
      <c r="C378" s="26" t="s">
        <v>5181</v>
      </c>
      <c r="D378" s="27">
        <v>2</v>
      </c>
      <c r="E378" s="27">
        <v>2</v>
      </c>
    </row>
    <row r="379" spans="1:5" ht="15.6" x14ac:dyDescent="0.3">
      <c r="A379" s="26" t="s">
        <v>5182</v>
      </c>
      <c r="B379" s="26" t="s">
        <v>5183</v>
      </c>
      <c r="C379" s="26" t="s">
        <v>5184</v>
      </c>
      <c r="D379" s="27">
        <v>23</v>
      </c>
      <c r="E379" s="27">
        <v>24</v>
      </c>
    </row>
    <row r="380" spans="1:5" ht="15.6" x14ac:dyDescent="0.3">
      <c r="A380" s="26" t="s">
        <v>68</v>
      </c>
      <c r="B380" s="26" t="s">
        <v>5185</v>
      </c>
      <c r="C380" s="26" t="s">
        <v>5186</v>
      </c>
      <c r="D380" s="27">
        <v>3</v>
      </c>
      <c r="E380" s="27">
        <v>3</v>
      </c>
    </row>
    <row r="381" spans="1:5" ht="15.6" x14ac:dyDescent="0.3">
      <c r="A381" s="26" t="s">
        <v>5187</v>
      </c>
      <c r="B381" s="26" t="s">
        <v>663</v>
      </c>
      <c r="C381" s="26" t="s">
        <v>664</v>
      </c>
      <c r="D381" s="27">
        <v>4</v>
      </c>
      <c r="E381" s="27">
        <v>27</v>
      </c>
    </row>
    <row r="382" spans="1:5" ht="15.6" x14ac:dyDescent="0.3">
      <c r="A382" s="26" t="s">
        <v>5188</v>
      </c>
      <c r="B382" s="26" t="s">
        <v>5189</v>
      </c>
      <c r="C382" s="26" t="s">
        <v>5190</v>
      </c>
      <c r="D382" s="27">
        <v>9</v>
      </c>
      <c r="E382" s="27">
        <v>11</v>
      </c>
    </row>
    <row r="383" spans="1:5" ht="15.6" x14ac:dyDescent="0.3">
      <c r="A383" s="26" t="s">
        <v>212</v>
      </c>
      <c r="B383" s="26" t="s">
        <v>5191</v>
      </c>
      <c r="C383" s="26" t="s">
        <v>5192</v>
      </c>
      <c r="D383" s="27">
        <v>8</v>
      </c>
      <c r="E383" s="27">
        <v>8</v>
      </c>
    </row>
    <row r="384" spans="1:5" ht="15.6" x14ac:dyDescent="0.3">
      <c r="A384" s="26" t="s">
        <v>1453</v>
      </c>
      <c r="B384" s="26" t="s">
        <v>5193</v>
      </c>
      <c r="C384" s="26" t="s">
        <v>5194</v>
      </c>
      <c r="D384" s="27">
        <v>2</v>
      </c>
      <c r="E384" s="27">
        <v>10</v>
      </c>
    </row>
    <row r="385" spans="1:5" ht="15.6" x14ac:dyDescent="0.3">
      <c r="A385" s="26" t="s">
        <v>239</v>
      </c>
      <c r="B385" s="26" t="s">
        <v>240</v>
      </c>
      <c r="C385" s="26" t="s">
        <v>241</v>
      </c>
      <c r="D385" s="27">
        <v>11</v>
      </c>
      <c r="E385" s="27">
        <v>11</v>
      </c>
    </row>
    <row r="386" spans="1:5" ht="15.6" x14ac:dyDescent="0.3">
      <c r="A386" s="26" t="s">
        <v>5195</v>
      </c>
      <c r="B386" s="26" t="s">
        <v>5196</v>
      </c>
      <c r="C386" s="26" t="s">
        <v>5197</v>
      </c>
      <c r="D386" s="27">
        <v>2</v>
      </c>
      <c r="E386" s="27">
        <v>3</v>
      </c>
    </row>
    <row r="387" spans="1:5" ht="15.6" x14ac:dyDescent="0.3">
      <c r="A387" s="26" t="s">
        <v>5198</v>
      </c>
      <c r="B387" s="26" t="s">
        <v>5199</v>
      </c>
      <c r="C387" s="26" t="s">
        <v>5200</v>
      </c>
      <c r="D387" s="27">
        <v>4</v>
      </c>
      <c r="E387" s="27">
        <v>6</v>
      </c>
    </row>
    <row r="388" spans="1:5" ht="15.6" x14ac:dyDescent="0.3">
      <c r="A388" s="26" t="s">
        <v>308</v>
      </c>
      <c r="B388" s="26" t="s">
        <v>309</v>
      </c>
      <c r="C388" s="26" t="s">
        <v>310</v>
      </c>
      <c r="D388" s="27">
        <v>4</v>
      </c>
      <c r="E388" s="27">
        <v>5</v>
      </c>
    </row>
    <row r="389" spans="1:5" ht="15.6" x14ac:dyDescent="0.3">
      <c r="A389" s="26" t="s">
        <v>5201</v>
      </c>
      <c r="B389" s="26" t="s">
        <v>5202</v>
      </c>
      <c r="C389" s="26" t="s">
        <v>5203</v>
      </c>
      <c r="D389" s="27">
        <v>5</v>
      </c>
      <c r="E389" s="27">
        <v>5</v>
      </c>
    </row>
    <row r="390" spans="1:5" ht="15.6" x14ac:dyDescent="0.3">
      <c r="A390" s="26" t="s">
        <v>937</v>
      </c>
      <c r="B390" s="26" t="s">
        <v>938</v>
      </c>
      <c r="C390" s="26" t="s">
        <v>939</v>
      </c>
      <c r="D390" s="27">
        <v>2</v>
      </c>
      <c r="E390" s="27">
        <v>2</v>
      </c>
    </row>
    <row r="391" spans="1:5" ht="15.6" x14ac:dyDescent="0.3">
      <c r="A391" s="26" t="s">
        <v>1024</v>
      </c>
      <c r="B391" s="26" t="s">
        <v>1025</v>
      </c>
      <c r="C391" s="26" t="s">
        <v>1026</v>
      </c>
      <c r="D391" s="27">
        <v>2</v>
      </c>
      <c r="E391" s="27">
        <v>2</v>
      </c>
    </row>
    <row r="392" spans="1:5" ht="15.6" x14ac:dyDescent="0.3">
      <c r="A392" s="26" t="s">
        <v>5204</v>
      </c>
      <c r="B392" s="26" t="s">
        <v>5205</v>
      </c>
      <c r="C392" s="26" t="s">
        <v>5206</v>
      </c>
      <c r="D392" s="27">
        <v>2</v>
      </c>
      <c r="E392" s="27">
        <v>3</v>
      </c>
    </row>
    <row r="393" spans="1:5" ht="15.6" x14ac:dyDescent="0.3">
      <c r="A393" s="26" t="s">
        <v>5207</v>
      </c>
      <c r="B393" s="26" t="s">
        <v>5208</v>
      </c>
      <c r="C393" s="26" t="s">
        <v>5209</v>
      </c>
      <c r="D393" s="27">
        <v>4</v>
      </c>
      <c r="E393" s="27">
        <v>4</v>
      </c>
    </row>
    <row r="394" spans="1:5" ht="15.6" x14ac:dyDescent="0.3">
      <c r="A394" s="26" t="s">
        <v>221</v>
      </c>
      <c r="B394" s="26" t="s">
        <v>222</v>
      </c>
      <c r="C394" s="26" t="s">
        <v>223</v>
      </c>
      <c r="D394" s="27">
        <v>3</v>
      </c>
      <c r="E394" s="27">
        <v>3</v>
      </c>
    </row>
    <row r="395" spans="1:5" ht="15.6" x14ac:dyDescent="0.3">
      <c r="A395" s="26" t="s">
        <v>1087</v>
      </c>
      <c r="B395" s="26" t="s">
        <v>1088</v>
      </c>
      <c r="C395" s="26" t="s">
        <v>1089</v>
      </c>
      <c r="D395" s="27">
        <v>5</v>
      </c>
      <c r="E395" s="27">
        <v>6</v>
      </c>
    </row>
    <row r="396" spans="1:5" ht="15.6" x14ac:dyDescent="0.3">
      <c r="A396" s="26" t="s">
        <v>173</v>
      </c>
      <c r="B396" s="26" t="s">
        <v>174</v>
      </c>
      <c r="C396" s="26" t="s">
        <v>175</v>
      </c>
      <c r="D396" s="27">
        <v>3</v>
      </c>
      <c r="E396" s="27">
        <v>100</v>
      </c>
    </row>
    <row r="397" spans="1:5" ht="15.6" x14ac:dyDescent="0.3">
      <c r="A397" s="26" t="s">
        <v>5210</v>
      </c>
      <c r="B397" s="26" t="s">
        <v>5211</v>
      </c>
      <c r="C397" s="26" t="s">
        <v>5212</v>
      </c>
      <c r="D397" s="27">
        <v>2</v>
      </c>
      <c r="E397" s="27">
        <v>2</v>
      </c>
    </row>
    <row r="398" spans="1:5" ht="15.6" x14ac:dyDescent="0.3">
      <c r="A398" s="26" t="s">
        <v>2481</v>
      </c>
      <c r="B398" s="26" t="s">
        <v>5213</v>
      </c>
      <c r="C398" s="26" t="s">
        <v>5214</v>
      </c>
      <c r="D398" s="27">
        <v>13</v>
      </c>
      <c r="E398" s="27">
        <v>15</v>
      </c>
    </row>
    <row r="399" spans="1:5" ht="15.6" x14ac:dyDescent="0.3">
      <c r="A399" s="26" t="s">
        <v>575</v>
      </c>
      <c r="B399" s="26" t="s">
        <v>5215</v>
      </c>
      <c r="C399" s="26" t="s">
        <v>5216</v>
      </c>
      <c r="D399" s="27">
        <v>2</v>
      </c>
      <c r="E399" s="27">
        <v>3</v>
      </c>
    </row>
    <row r="400" spans="1:5" ht="15.6" x14ac:dyDescent="0.3">
      <c r="A400" s="26" t="s">
        <v>755</v>
      </c>
      <c r="B400" s="26" t="s">
        <v>756</v>
      </c>
      <c r="C400" s="26" t="s">
        <v>757</v>
      </c>
      <c r="D400" s="27">
        <v>26</v>
      </c>
      <c r="E400" s="27">
        <v>29</v>
      </c>
    </row>
    <row r="401" spans="1:5" ht="15.6" x14ac:dyDescent="0.3">
      <c r="A401" s="26" t="s">
        <v>2021</v>
      </c>
      <c r="B401" s="26" t="s">
        <v>5217</v>
      </c>
      <c r="C401" s="26" t="s">
        <v>5218</v>
      </c>
      <c r="D401" s="27">
        <v>3</v>
      </c>
      <c r="E401" s="27">
        <v>3</v>
      </c>
    </row>
    <row r="402" spans="1:5" ht="15.6" x14ac:dyDescent="0.3">
      <c r="A402" s="26" t="s">
        <v>2676</v>
      </c>
      <c r="B402" s="26" t="s">
        <v>5219</v>
      </c>
      <c r="C402" s="26" t="s">
        <v>5220</v>
      </c>
      <c r="D402" s="27">
        <v>10</v>
      </c>
      <c r="E402" s="27">
        <v>10</v>
      </c>
    </row>
    <row r="403" spans="1:5" ht="15.6" x14ac:dyDescent="0.3">
      <c r="A403" s="26" t="s">
        <v>5221</v>
      </c>
      <c r="B403" s="26" t="s">
        <v>5222</v>
      </c>
      <c r="C403" s="26" t="s">
        <v>5223</v>
      </c>
      <c r="D403" s="27">
        <v>2</v>
      </c>
      <c r="E403" s="27">
        <v>2</v>
      </c>
    </row>
    <row r="404" spans="1:5" ht="15.6" x14ac:dyDescent="0.3">
      <c r="A404" s="26" t="s">
        <v>14</v>
      </c>
      <c r="B404" s="26" t="s">
        <v>15</v>
      </c>
      <c r="C404" s="26" t="s">
        <v>16</v>
      </c>
      <c r="D404" s="27">
        <v>14</v>
      </c>
      <c r="E404" s="27">
        <v>14</v>
      </c>
    </row>
    <row r="405" spans="1:5" ht="15.6" x14ac:dyDescent="0.3">
      <c r="A405" s="26" t="s">
        <v>1416</v>
      </c>
      <c r="B405" s="26" t="s">
        <v>1417</v>
      </c>
      <c r="C405" s="26" t="s">
        <v>1418</v>
      </c>
      <c r="D405" s="27">
        <v>5</v>
      </c>
      <c r="E405" s="27">
        <v>5</v>
      </c>
    </row>
    <row r="406" spans="1:5" ht="15.6" x14ac:dyDescent="0.3">
      <c r="A406" s="26" t="s">
        <v>5187</v>
      </c>
      <c r="B406" s="26" t="s">
        <v>1402</v>
      </c>
      <c r="C406" s="26" t="s">
        <v>1403</v>
      </c>
      <c r="D406" s="27">
        <v>3</v>
      </c>
      <c r="E406" s="27">
        <v>26</v>
      </c>
    </row>
    <row r="407" spans="1:5" ht="15.6" x14ac:dyDescent="0.3">
      <c r="A407" s="26" t="s">
        <v>569</v>
      </c>
      <c r="B407" s="26" t="s">
        <v>1405</v>
      </c>
      <c r="C407" s="26" t="s">
        <v>1406</v>
      </c>
      <c r="D407" s="27">
        <v>5</v>
      </c>
      <c r="E407" s="27">
        <v>5</v>
      </c>
    </row>
    <row r="408" spans="1:5" ht="15.6" x14ac:dyDescent="0.3">
      <c r="A408" s="26" t="s">
        <v>1436</v>
      </c>
      <c r="B408" s="26" t="s">
        <v>1437</v>
      </c>
      <c r="C408" s="26" t="s">
        <v>1438</v>
      </c>
      <c r="D408" s="27">
        <v>4</v>
      </c>
      <c r="E408" s="27">
        <v>4</v>
      </c>
    </row>
    <row r="409" spans="1:5" ht="15.6" x14ac:dyDescent="0.3">
      <c r="A409" s="26" t="s">
        <v>317</v>
      </c>
      <c r="B409" s="26" t="s">
        <v>318</v>
      </c>
      <c r="C409" s="26" t="s">
        <v>319</v>
      </c>
      <c r="D409" s="27">
        <v>7</v>
      </c>
      <c r="E409" s="27">
        <v>10</v>
      </c>
    </row>
    <row r="410" spans="1:5" ht="15.6" x14ac:dyDescent="0.3">
      <c r="A410" s="26" t="s">
        <v>5224</v>
      </c>
      <c r="B410" s="26" t="s">
        <v>5225</v>
      </c>
      <c r="C410" s="26" t="s">
        <v>5226</v>
      </c>
      <c r="D410" s="27">
        <v>5</v>
      </c>
      <c r="E410" s="27">
        <v>5</v>
      </c>
    </row>
    <row r="411" spans="1:5" ht="15.6" x14ac:dyDescent="0.3">
      <c r="A411" s="26" t="s">
        <v>5227</v>
      </c>
      <c r="B411" s="26" t="s">
        <v>5228</v>
      </c>
      <c r="C411" s="26" t="s">
        <v>5229</v>
      </c>
      <c r="D411" s="27">
        <v>4</v>
      </c>
      <c r="E411" s="27">
        <v>4</v>
      </c>
    </row>
    <row r="412" spans="1:5" ht="15.6" x14ac:dyDescent="0.3">
      <c r="A412" s="26" t="s">
        <v>5230</v>
      </c>
      <c r="B412" s="26" t="s">
        <v>5231</v>
      </c>
      <c r="C412" s="26" t="s">
        <v>5232</v>
      </c>
      <c r="D412" s="27">
        <v>3</v>
      </c>
      <c r="E412" s="27">
        <v>3</v>
      </c>
    </row>
    <row r="413" spans="1:5" ht="15.6" x14ac:dyDescent="0.3">
      <c r="A413" s="26" t="s">
        <v>329</v>
      </c>
      <c r="B413" s="26" t="s">
        <v>1439</v>
      </c>
      <c r="C413" s="26" t="s">
        <v>1440</v>
      </c>
      <c r="D413" s="27">
        <v>10</v>
      </c>
      <c r="E413" s="27">
        <v>10</v>
      </c>
    </row>
    <row r="414" spans="1:5" ht="15.6" x14ac:dyDescent="0.3">
      <c r="A414" s="26" t="s">
        <v>1231</v>
      </c>
      <c r="B414" s="26" t="s">
        <v>1232</v>
      </c>
      <c r="C414" s="26" t="s">
        <v>1233</v>
      </c>
      <c r="D414" s="27">
        <v>17</v>
      </c>
      <c r="E414" s="27">
        <v>18</v>
      </c>
    </row>
    <row r="415" spans="1:5" ht="15.6" x14ac:dyDescent="0.3">
      <c r="A415" s="26" t="s">
        <v>5233</v>
      </c>
      <c r="B415" s="26" t="s">
        <v>5234</v>
      </c>
      <c r="C415" s="26" t="s">
        <v>5235</v>
      </c>
      <c r="D415" s="27">
        <v>4</v>
      </c>
      <c r="E415" s="27">
        <v>4</v>
      </c>
    </row>
    <row r="416" spans="1:5" ht="15.6" x14ac:dyDescent="0.3">
      <c r="A416" s="26" t="s">
        <v>1465</v>
      </c>
      <c r="B416" s="26" t="s">
        <v>1466</v>
      </c>
      <c r="C416" s="26" t="s">
        <v>1467</v>
      </c>
      <c r="D416" s="27">
        <v>8</v>
      </c>
      <c r="E416" s="27">
        <v>11</v>
      </c>
    </row>
    <row r="417" spans="1:5" ht="15.6" x14ac:dyDescent="0.3">
      <c r="A417" s="26" t="s">
        <v>29</v>
      </c>
      <c r="B417" s="26" t="s">
        <v>30</v>
      </c>
      <c r="C417" s="26" t="s">
        <v>31</v>
      </c>
      <c r="D417" s="27">
        <v>2</v>
      </c>
      <c r="E417" s="27">
        <v>11</v>
      </c>
    </row>
    <row r="418" spans="1:5" ht="15.6" x14ac:dyDescent="0.3">
      <c r="A418" s="26" t="s">
        <v>1468</v>
      </c>
      <c r="B418" s="26" t="s">
        <v>1469</v>
      </c>
      <c r="C418" s="26" t="s">
        <v>1470</v>
      </c>
      <c r="D418" s="27">
        <v>2</v>
      </c>
      <c r="E418" s="27">
        <v>2</v>
      </c>
    </row>
    <row r="419" spans="1:5" ht="15.6" x14ac:dyDescent="0.3">
      <c r="A419" s="26" t="s">
        <v>1459</v>
      </c>
      <c r="B419" s="26" t="s">
        <v>1460</v>
      </c>
      <c r="C419" s="26" t="s">
        <v>1461</v>
      </c>
      <c r="D419" s="27">
        <v>5</v>
      </c>
      <c r="E419" s="27">
        <v>6</v>
      </c>
    </row>
    <row r="420" spans="1:5" ht="15.6" x14ac:dyDescent="0.3">
      <c r="A420" s="26" t="s">
        <v>1036</v>
      </c>
      <c r="B420" s="26" t="s">
        <v>1037</v>
      </c>
      <c r="C420" s="26" t="s">
        <v>1038</v>
      </c>
      <c r="D420" s="27">
        <v>2</v>
      </c>
      <c r="E420" s="27">
        <v>7</v>
      </c>
    </row>
    <row r="421" spans="1:5" ht="15.6" x14ac:dyDescent="0.3">
      <c r="A421" s="26" t="s">
        <v>1419</v>
      </c>
      <c r="B421" s="26" t="s">
        <v>1420</v>
      </c>
      <c r="C421" s="26" t="s">
        <v>1421</v>
      </c>
      <c r="D421" s="27">
        <v>4</v>
      </c>
      <c r="E421" s="27">
        <v>4</v>
      </c>
    </row>
    <row r="422" spans="1:5" ht="15.6" x14ac:dyDescent="0.3">
      <c r="A422" s="26" t="s">
        <v>1471</v>
      </c>
      <c r="B422" s="26" t="s">
        <v>1472</v>
      </c>
      <c r="C422" s="26" t="s">
        <v>1473</v>
      </c>
      <c r="D422" s="27">
        <v>3</v>
      </c>
      <c r="E422" s="27">
        <v>3</v>
      </c>
    </row>
    <row r="423" spans="1:5" ht="15.6" x14ac:dyDescent="0.3">
      <c r="A423" s="26" t="s">
        <v>3640</v>
      </c>
      <c r="B423" s="26" t="s">
        <v>5236</v>
      </c>
      <c r="C423" s="26" t="s">
        <v>5237</v>
      </c>
      <c r="D423" s="27">
        <v>2</v>
      </c>
      <c r="E423" s="27">
        <v>2</v>
      </c>
    </row>
    <row r="424" spans="1:5" ht="15.6" x14ac:dyDescent="0.3">
      <c r="A424" s="26" t="s">
        <v>5238</v>
      </c>
      <c r="B424" s="26" t="s">
        <v>5239</v>
      </c>
      <c r="C424" s="26" t="s">
        <v>5240</v>
      </c>
      <c r="D424" s="27">
        <v>5</v>
      </c>
      <c r="E424" s="27">
        <v>5</v>
      </c>
    </row>
    <row r="425" spans="1:5" ht="15.6" x14ac:dyDescent="0.3">
      <c r="A425" s="26" t="s">
        <v>3747</v>
      </c>
      <c r="B425" s="26" t="s">
        <v>5241</v>
      </c>
      <c r="C425" s="26" t="s">
        <v>5242</v>
      </c>
      <c r="D425" s="27">
        <v>2</v>
      </c>
      <c r="E425" s="27">
        <v>3</v>
      </c>
    </row>
    <row r="426" spans="1:5" ht="15.6" x14ac:dyDescent="0.3">
      <c r="A426" s="26" t="s">
        <v>1480</v>
      </c>
      <c r="B426" s="26" t="s">
        <v>1481</v>
      </c>
      <c r="C426" s="26" t="s">
        <v>1482</v>
      </c>
      <c r="D426" s="27">
        <v>2</v>
      </c>
      <c r="E426" s="27">
        <v>2</v>
      </c>
    </row>
    <row r="427" spans="1:5" ht="15.6" x14ac:dyDescent="0.3">
      <c r="A427" s="26" t="s">
        <v>1453</v>
      </c>
      <c r="B427" s="26" t="s">
        <v>1454</v>
      </c>
      <c r="C427" s="26" t="s">
        <v>1455</v>
      </c>
      <c r="D427" s="27">
        <v>8</v>
      </c>
      <c r="E427" s="27">
        <v>16</v>
      </c>
    </row>
    <row r="428" spans="1:5" ht="15.6" x14ac:dyDescent="0.3">
      <c r="A428" s="26" t="s">
        <v>1450</v>
      </c>
      <c r="B428" s="26" t="s">
        <v>1451</v>
      </c>
      <c r="C428" s="26" t="s">
        <v>1452</v>
      </c>
      <c r="D428" s="27">
        <v>2</v>
      </c>
      <c r="E428" s="27">
        <v>2</v>
      </c>
    </row>
    <row r="429" spans="1:5" ht="15.6" x14ac:dyDescent="0.3">
      <c r="A429" s="26" t="s">
        <v>1228</v>
      </c>
      <c r="B429" s="26" t="s">
        <v>1229</v>
      </c>
      <c r="C429" s="26" t="s">
        <v>1230</v>
      </c>
      <c r="D429" s="27">
        <v>13</v>
      </c>
      <c r="E429" s="27">
        <v>14</v>
      </c>
    </row>
    <row r="430" spans="1:5" ht="15.6" x14ac:dyDescent="0.3">
      <c r="A430" s="26" t="s">
        <v>458</v>
      </c>
      <c r="B430" s="26" t="s">
        <v>459</v>
      </c>
      <c r="C430" s="26" t="s">
        <v>460</v>
      </c>
      <c r="D430" s="27">
        <v>9</v>
      </c>
      <c r="E430" s="27">
        <v>9</v>
      </c>
    </row>
    <row r="431" spans="1:5" ht="15.6" x14ac:dyDescent="0.3">
      <c r="A431" s="26" t="s">
        <v>1425</v>
      </c>
      <c r="B431" s="26" t="s">
        <v>1426</v>
      </c>
      <c r="C431" s="26" t="s">
        <v>1427</v>
      </c>
      <c r="D431" s="27">
        <v>2</v>
      </c>
      <c r="E431" s="27">
        <v>2</v>
      </c>
    </row>
    <row r="432" spans="1:5" ht="15.6" x14ac:dyDescent="0.3">
      <c r="A432" s="26" t="s">
        <v>1501</v>
      </c>
      <c r="B432" s="26" t="s">
        <v>1502</v>
      </c>
      <c r="C432" s="26" t="s">
        <v>1503</v>
      </c>
      <c r="D432" s="27">
        <v>12</v>
      </c>
      <c r="E432" s="27">
        <v>12</v>
      </c>
    </row>
    <row r="433" spans="1:5" ht="15.6" x14ac:dyDescent="0.3">
      <c r="A433" s="26" t="s">
        <v>1498</v>
      </c>
      <c r="B433" s="26" t="s">
        <v>1499</v>
      </c>
      <c r="C433" s="26" t="s">
        <v>1500</v>
      </c>
      <c r="D433" s="27">
        <v>8</v>
      </c>
      <c r="E433" s="27">
        <v>8</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00"/>
  <sheetViews>
    <sheetView topLeftCell="A22" workbookViewId="0">
      <selection activeCell="C34" sqref="C34"/>
    </sheetView>
  </sheetViews>
  <sheetFormatPr baseColWidth="10" defaultColWidth="11.1796875" defaultRowHeight="15" customHeight="1" x14ac:dyDescent="0.25"/>
  <cols>
    <col min="1" max="2" width="10.54296875" customWidth="1"/>
    <col min="3" max="3" width="52.36328125" customWidth="1"/>
    <col min="4" max="4" width="22" customWidth="1"/>
    <col min="5" max="5" width="15.81640625" customWidth="1"/>
    <col min="6" max="6" width="10.54296875" customWidth="1"/>
    <col min="8" max="26" width="10.54296875" customWidth="1"/>
  </cols>
  <sheetData>
    <row r="1" spans="1:7" x14ac:dyDescent="0.3">
      <c r="A1" s="12" t="s">
        <v>0</v>
      </c>
      <c r="B1" s="12" t="s">
        <v>1</v>
      </c>
      <c r="C1" s="12" t="s">
        <v>2</v>
      </c>
      <c r="D1" s="12" t="s">
        <v>3</v>
      </c>
      <c r="E1" s="12" t="s">
        <v>4</v>
      </c>
      <c r="F1" s="12" t="s">
        <v>1401</v>
      </c>
      <c r="G1" s="2" t="s">
        <v>1399</v>
      </c>
    </row>
    <row r="2" spans="1:7" x14ac:dyDescent="0.3">
      <c r="A2" s="12" t="s">
        <v>662</v>
      </c>
      <c r="B2" s="12" t="s">
        <v>1402</v>
      </c>
      <c r="C2" s="12" t="s">
        <v>1403</v>
      </c>
      <c r="D2" s="12">
        <v>3</v>
      </c>
      <c r="E2" s="12">
        <v>26</v>
      </c>
      <c r="F2" s="12">
        <v>1.7765938640344273E-2</v>
      </c>
      <c r="G2" s="15">
        <v>0.18930774772519252</v>
      </c>
    </row>
    <row r="3" spans="1:7" x14ac:dyDescent="0.3">
      <c r="A3" s="12" t="s">
        <v>1306</v>
      </c>
      <c r="B3" s="12" t="s">
        <v>1307</v>
      </c>
      <c r="C3" s="12" t="s">
        <v>1308</v>
      </c>
      <c r="D3" s="12">
        <v>3</v>
      </c>
      <c r="E3" s="12">
        <v>3</v>
      </c>
      <c r="F3" s="12">
        <v>5.6331276324190094E-3</v>
      </c>
      <c r="G3" s="15">
        <v>0.20653047121171977</v>
      </c>
    </row>
    <row r="4" spans="1:7" x14ac:dyDescent="0.3">
      <c r="A4" s="12" t="s">
        <v>1404</v>
      </c>
      <c r="B4" s="12" t="s">
        <v>1405</v>
      </c>
      <c r="C4" s="12" t="s">
        <v>1406</v>
      </c>
      <c r="D4" s="12">
        <v>5</v>
      </c>
      <c r="E4" s="12">
        <v>5</v>
      </c>
      <c r="F4" s="12">
        <v>4.7955762639405198E-3</v>
      </c>
      <c r="G4" s="15">
        <v>0.25713174618498691</v>
      </c>
    </row>
    <row r="5" spans="1:7" x14ac:dyDescent="0.3">
      <c r="A5" s="12" t="s">
        <v>1407</v>
      </c>
      <c r="B5" s="12" t="s">
        <v>1408</v>
      </c>
      <c r="C5" s="12" t="s">
        <v>1409</v>
      </c>
      <c r="D5" s="12">
        <v>2</v>
      </c>
      <c r="E5" s="12">
        <v>3</v>
      </c>
      <c r="F5" s="12">
        <v>1.4099938711501017E-2</v>
      </c>
      <c r="G5" s="15">
        <v>0.26526728349918061</v>
      </c>
    </row>
    <row r="6" spans="1:7" x14ac:dyDescent="0.3">
      <c r="A6" s="12" t="s">
        <v>1410</v>
      </c>
      <c r="B6" s="12" t="s">
        <v>1411</v>
      </c>
      <c r="C6" s="12" t="s">
        <v>1412</v>
      </c>
      <c r="D6" s="12">
        <v>2</v>
      </c>
      <c r="E6" s="12">
        <v>3</v>
      </c>
      <c r="F6" s="12">
        <v>4.166581637146459E-2</v>
      </c>
      <c r="G6" s="15">
        <v>0.29448970644408695</v>
      </c>
    </row>
    <row r="7" spans="1:7" x14ac:dyDescent="0.3">
      <c r="A7" s="12" t="s">
        <v>1413</v>
      </c>
      <c r="B7" s="12" t="s">
        <v>1414</v>
      </c>
      <c r="C7" s="12" t="s">
        <v>1415</v>
      </c>
      <c r="D7" s="12">
        <v>2</v>
      </c>
      <c r="E7" s="12">
        <v>2</v>
      </c>
      <c r="F7" s="12">
        <v>2.1354115115624947E-2</v>
      </c>
      <c r="G7" s="15">
        <v>0.29789107081728805</v>
      </c>
    </row>
    <row r="8" spans="1:7" x14ac:dyDescent="0.3">
      <c r="A8" s="12" t="s">
        <v>548</v>
      </c>
      <c r="B8" s="12" t="s">
        <v>549</v>
      </c>
      <c r="C8" s="12" t="s">
        <v>550</v>
      </c>
      <c r="D8" s="12">
        <v>4</v>
      </c>
      <c r="E8" s="12">
        <v>5</v>
      </c>
      <c r="F8" s="12">
        <v>1.1280766300232574E-2</v>
      </c>
      <c r="G8" s="15">
        <v>0.31741370693940874</v>
      </c>
    </row>
    <row r="9" spans="1:7" x14ac:dyDescent="0.3">
      <c r="A9" s="12" t="s">
        <v>1416</v>
      </c>
      <c r="B9" s="12" t="s">
        <v>1417</v>
      </c>
      <c r="C9" s="12" t="s">
        <v>1418</v>
      </c>
      <c r="D9" s="12">
        <v>5</v>
      </c>
      <c r="E9" s="12">
        <v>5</v>
      </c>
      <c r="F9" s="12">
        <v>4.6013084567768384E-2</v>
      </c>
      <c r="G9" s="15">
        <v>0.33781409785700012</v>
      </c>
    </row>
    <row r="10" spans="1:7" x14ac:dyDescent="0.3">
      <c r="A10" s="12" t="s">
        <v>1419</v>
      </c>
      <c r="B10" s="12" t="s">
        <v>1420</v>
      </c>
      <c r="C10" s="12" t="s">
        <v>1421</v>
      </c>
      <c r="D10" s="12">
        <v>4</v>
      </c>
      <c r="E10" s="12">
        <v>4</v>
      </c>
      <c r="F10" s="12">
        <v>1.9411434130029666E-2</v>
      </c>
      <c r="G10" s="15">
        <v>0.34992462341370639</v>
      </c>
    </row>
    <row r="11" spans="1:7" x14ac:dyDescent="0.3">
      <c r="A11" s="12" t="s">
        <v>1422</v>
      </c>
      <c r="B11" s="12" t="s">
        <v>1423</v>
      </c>
      <c r="C11" s="12" t="s">
        <v>1424</v>
      </c>
      <c r="D11" s="12">
        <v>2</v>
      </c>
      <c r="E11" s="12">
        <v>2</v>
      </c>
      <c r="F11" s="12">
        <v>3.3867582844262244E-2</v>
      </c>
      <c r="G11" s="15">
        <v>0.43558838423041457</v>
      </c>
    </row>
    <row r="12" spans="1:7" x14ac:dyDescent="0.3">
      <c r="A12" s="12" t="s">
        <v>1425</v>
      </c>
      <c r="B12" s="12" t="s">
        <v>1426</v>
      </c>
      <c r="C12" s="12" t="s">
        <v>1427</v>
      </c>
      <c r="D12" s="12">
        <v>2</v>
      </c>
      <c r="E12" s="12">
        <v>2</v>
      </c>
      <c r="F12" s="12">
        <v>4.114399375822915E-2</v>
      </c>
      <c r="G12" s="15">
        <v>0.47566083120717823</v>
      </c>
    </row>
    <row r="13" spans="1:7" x14ac:dyDescent="0.3">
      <c r="A13" s="12" t="s">
        <v>767</v>
      </c>
      <c r="B13" s="12" t="s">
        <v>768</v>
      </c>
      <c r="C13" s="12" t="s">
        <v>769</v>
      </c>
      <c r="D13" s="12">
        <v>2</v>
      </c>
      <c r="E13" s="12">
        <v>3</v>
      </c>
      <c r="F13" s="12">
        <v>4.1321904941152017E-2</v>
      </c>
      <c r="G13" s="15">
        <v>0.5059833085590465</v>
      </c>
    </row>
    <row r="14" spans="1:7" x14ac:dyDescent="0.3">
      <c r="A14" s="12" t="s">
        <v>1428</v>
      </c>
      <c r="B14" s="12" t="s">
        <v>1429</v>
      </c>
      <c r="C14" s="12" t="s">
        <v>1430</v>
      </c>
      <c r="D14" s="12">
        <v>2</v>
      </c>
      <c r="E14" s="12">
        <v>2</v>
      </c>
      <c r="F14" s="12">
        <v>1.3734939348764867E-3</v>
      </c>
      <c r="G14" s="15">
        <v>0.50724151805260842</v>
      </c>
    </row>
    <row r="15" spans="1:7" x14ac:dyDescent="0.3">
      <c r="A15" s="12" t="s">
        <v>1431</v>
      </c>
      <c r="B15" s="12" t="s">
        <v>1432</v>
      </c>
      <c r="C15" s="12" t="s">
        <v>1433</v>
      </c>
      <c r="D15" s="12">
        <v>4</v>
      </c>
      <c r="E15" s="12">
        <v>4</v>
      </c>
      <c r="F15" s="12">
        <v>4.2642618053037533E-2</v>
      </c>
      <c r="G15" s="15">
        <v>0.53983818680358686</v>
      </c>
    </row>
    <row r="16" spans="1:7" x14ac:dyDescent="0.3">
      <c r="A16" s="12" t="s">
        <v>593</v>
      </c>
      <c r="B16" s="12" t="s">
        <v>594</v>
      </c>
      <c r="C16" s="12" t="s">
        <v>595</v>
      </c>
      <c r="D16" s="12">
        <v>9</v>
      </c>
      <c r="E16" s="12">
        <v>9</v>
      </c>
      <c r="F16" s="12">
        <v>3.8739631032099521E-2</v>
      </c>
      <c r="G16" s="15">
        <v>0.54042566903269329</v>
      </c>
    </row>
    <row r="17" spans="1:7" x14ac:dyDescent="0.3">
      <c r="A17" s="12" t="s">
        <v>1234</v>
      </c>
      <c r="B17" s="12" t="s">
        <v>1434</v>
      </c>
      <c r="C17" s="12" t="s">
        <v>1435</v>
      </c>
      <c r="D17" s="12">
        <v>4</v>
      </c>
      <c r="E17" s="12">
        <v>5</v>
      </c>
      <c r="F17" s="12">
        <v>2.6479053205598957E-2</v>
      </c>
      <c r="G17" s="15">
        <v>0.54108007926963464</v>
      </c>
    </row>
    <row r="18" spans="1:7" x14ac:dyDescent="0.3">
      <c r="A18" s="12" t="s">
        <v>1436</v>
      </c>
      <c r="B18" s="12" t="s">
        <v>1437</v>
      </c>
      <c r="C18" s="12" t="s">
        <v>1438</v>
      </c>
      <c r="D18" s="12">
        <v>4</v>
      </c>
      <c r="E18" s="12">
        <v>4</v>
      </c>
      <c r="F18" s="12">
        <v>4.4914505792399209E-3</v>
      </c>
      <c r="G18" s="15">
        <v>0.55744173432240507</v>
      </c>
    </row>
    <row r="19" spans="1:7" x14ac:dyDescent="0.3">
      <c r="A19" s="12" t="s">
        <v>539</v>
      </c>
      <c r="B19" s="12" t="s">
        <v>540</v>
      </c>
      <c r="C19" s="12" t="s">
        <v>541</v>
      </c>
      <c r="D19" s="12">
        <v>2</v>
      </c>
      <c r="E19" s="12">
        <v>2</v>
      </c>
      <c r="F19" s="12">
        <v>4.7943515992952067E-2</v>
      </c>
      <c r="G19" s="15">
        <v>0.57602771714940859</v>
      </c>
    </row>
    <row r="20" spans="1:7" x14ac:dyDescent="0.3">
      <c r="A20" s="12" t="s">
        <v>329</v>
      </c>
      <c r="B20" s="12" t="s">
        <v>1439</v>
      </c>
      <c r="C20" s="12" t="s">
        <v>1440</v>
      </c>
      <c r="D20" s="12">
        <v>10</v>
      </c>
      <c r="E20" s="12">
        <v>10</v>
      </c>
      <c r="F20" s="12">
        <v>4.259844015173047E-2</v>
      </c>
      <c r="G20" s="15">
        <v>0.57794719175907883</v>
      </c>
    </row>
    <row r="21" spans="1:7" x14ac:dyDescent="0.3">
      <c r="A21" s="12" t="s">
        <v>1441</v>
      </c>
      <c r="B21" s="12" t="s">
        <v>1442</v>
      </c>
      <c r="C21" s="12" t="s">
        <v>1443</v>
      </c>
      <c r="D21" s="12">
        <v>4</v>
      </c>
      <c r="E21" s="12">
        <v>5</v>
      </c>
      <c r="F21" s="12">
        <v>3.3674409463942803E-2</v>
      </c>
      <c r="G21" s="15">
        <v>0.58696607388110067</v>
      </c>
    </row>
    <row r="22" spans="1:7" x14ac:dyDescent="0.3">
      <c r="A22" s="12" t="s">
        <v>1444</v>
      </c>
      <c r="B22" s="12" t="s">
        <v>1445</v>
      </c>
      <c r="C22" s="12" t="s">
        <v>1446</v>
      </c>
      <c r="D22" s="12">
        <v>8</v>
      </c>
      <c r="E22" s="12">
        <v>8</v>
      </c>
      <c r="F22" s="12">
        <v>4.0699835736881976E-2</v>
      </c>
      <c r="G22" s="15">
        <v>0.67824719645135489</v>
      </c>
    </row>
    <row r="23" spans="1:7" x14ac:dyDescent="0.3">
      <c r="A23" s="12" t="s">
        <v>1447</v>
      </c>
      <c r="B23" s="12" t="s">
        <v>1448</v>
      </c>
      <c r="C23" s="12" t="s">
        <v>1449</v>
      </c>
      <c r="D23" s="12">
        <v>10</v>
      </c>
      <c r="E23" s="12">
        <v>11</v>
      </c>
      <c r="F23" s="12">
        <v>3.0267029909616248E-2</v>
      </c>
      <c r="G23" s="15">
        <v>1.313753170451095</v>
      </c>
    </row>
    <row r="24" spans="1:7" x14ac:dyDescent="0.3">
      <c r="A24" s="12" t="s">
        <v>1168</v>
      </c>
      <c r="B24" s="12" t="s">
        <v>1169</v>
      </c>
      <c r="C24" s="12" t="s">
        <v>1170</v>
      </c>
      <c r="D24" s="12">
        <v>3</v>
      </c>
      <c r="E24" s="12">
        <v>3</v>
      </c>
      <c r="F24" s="12">
        <v>1.4299327880952005E-2</v>
      </c>
      <c r="G24" s="15">
        <v>1.4580196310092317</v>
      </c>
    </row>
    <row r="25" spans="1:7" x14ac:dyDescent="0.3">
      <c r="A25" s="12" t="s">
        <v>1231</v>
      </c>
      <c r="B25" s="12" t="s">
        <v>1232</v>
      </c>
      <c r="C25" s="12" t="s">
        <v>1233</v>
      </c>
      <c r="D25" s="12">
        <v>17</v>
      </c>
      <c r="E25" s="12">
        <v>18</v>
      </c>
      <c r="F25" s="12">
        <v>4.7355966589406939E-2</v>
      </c>
      <c r="G25" s="15">
        <v>1.4775704084662857</v>
      </c>
    </row>
    <row r="26" spans="1:7" x14ac:dyDescent="0.3">
      <c r="A26" s="12" t="s">
        <v>1228</v>
      </c>
      <c r="B26" s="12" t="s">
        <v>1229</v>
      </c>
      <c r="C26" s="12" t="s">
        <v>1230</v>
      </c>
      <c r="D26" s="12">
        <v>13</v>
      </c>
      <c r="E26" s="12">
        <v>14</v>
      </c>
      <c r="F26" s="12">
        <v>2.445937329366088E-2</v>
      </c>
      <c r="G26" s="15">
        <v>1.4795430913252168</v>
      </c>
    </row>
    <row r="27" spans="1:7" x14ac:dyDescent="0.3">
      <c r="A27" s="12" t="s">
        <v>1450</v>
      </c>
      <c r="B27" s="12" t="s">
        <v>1451</v>
      </c>
      <c r="C27" s="12" t="s">
        <v>1452</v>
      </c>
      <c r="D27" s="12">
        <v>2</v>
      </c>
      <c r="E27" s="12">
        <v>2</v>
      </c>
      <c r="F27" s="12">
        <v>3.8105195828274208E-2</v>
      </c>
      <c r="G27" s="15">
        <v>1.544951305096766</v>
      </c>
    </row>
    <row r="28" spans="1:7" x14ac:dyDescent="0.3">
      <c r="A28" s="12" t="s">
        <v>1453</v>
      </c>
      <c r="B28" s="12" t="s">
        <v>1454</v>
      </c>
      <c r="C28" s="12" t="s">
        <v>1455</v>
      </c>
      <c r="D28" s="12">
        <v>8</v>
      </c>
      <c r="E28" s="12">
        <v>16</v>
      </c>
      <c r="F28" s="12">
        <v>7.6955094546770136E-3</v>
      </c>
      <c r="G28" s="15">
        <v>1.7084838727588327</v>
      </c>
    </row>
    <row r="29" spans="1:7" x14ac:dyDescent="0.3">
      <c r="A29" s="12" t="s">
        <v>458</v>
      </c>
      <c r="B29" s="12" t="s">
        <v>459</v>
      </c>
      <c r="C29" s="12" t="s">
        <v>460</v>
      </c>
      <c r="D29" s="12">
        <v>9</v>
      </c>
      <c r="E29" s="12">
        <v>9</v>
      </c>
      <c r="F29" s="12">
        <v>1.4438552230493017E-2</v>
      </c>
      <c r="G29" s="15">
        <v>1.7188223684960184</v>
      </c>
    </row>
    <row r="30" spans="1:7" x14ac:dyDescent="0.3">
      <c r="A30" s="12" t="s">
        <v>1456</v>
      </c>
      <c r="B30" s="12" t="s">
        <v>1457</v>
      </c>
      <c r="C30" s="12" t="s">
        <v>1458</v>
      </c>
      <c r="D30" s="12">
        <v>22</v>
      </c>
      <c r="E30" s="12">
        <v>25</v>
      </c>
      <c r="F30" s="12">
        <v>2.7687190797525917E-2</v>
      </c>
      <c r="G30" s="15">
        <v>1.7240097253443913</v>
      </c>
    </row>
    <row r="31" spans="1:7" x14ac:dyDescent="0.3">
      <c r="A31" s="12" t="s">
        <v>1459</v>
      </c>
      <c r="B31" s="12" t="s">
        <v>1460</v>
      </c>
      <c r="C31" s="12" t="s">
        <v>1461</v>
      </c>
      <c r="D31" s="12">
        <v>5</v>
      </c>
      <c r="E31" s="12">
        <v>6</v>
      </c>
      <c r="F31" s="12">
        <v>7.7385782333728283E-3</v>
      </c>
      <c r="G31" s="15">
        <v>1.9586595109460643</v>
      </c>
    </row>
    <row r="32" spans="1:7" x14ac:dyDescent="0.3">
      <c r="A32" s="12" t="s">
        <v>1462</v>
      </c>
      <c r="B32" s="12" t="s">
        <v>1463</v>
      </c>
      <c r="C32" s="12" t="s">
        <v>1464</v>
      </c>
      <c r="D32" s="12">
        <v>3</v>
      </c>
      <c r="E32" s="12">
        <v>4</v>
      </c>
      <c r="F32" s="12">
        <v>1.8859876902769572E-2</v>
      </c>
      <c r="G32" s="15">
        <v>2.1174082527663458</v>
      </c>
    </row>
    <row r="33" spans="1:7" x14ac:dyDescent="0.3">
      <c r="A33" s="12" t="s">
        <v>1465</v>
      </c>
      <c r="B33" s="12" t="s">
        <v>1466</v>
      </c>
      <c r="C33" s="12" t="s">
        <v>1467</v>
      </c>
      <c r="D33" s="12">
        <v>8</v>
      </c>
      <c r="E33" s="12">
        <v>11</v>
      </c>
      <c r="F33" s="12">
        <v>3.5066979734230334E-2</v>
      </c>
      <c r="G33" s="15">
        <v>2.2994271746841224</v>
      </c>
    </row>
    <row r="34" spans="1:7" x14ac:dyDescent="0.3">
      <c r="A34" s="12" t="s">
        <v>1468</v>
      </c>
      <c r="B34" s="12" t="s">
        <v>1469</v>
      </c>
      <c r="C34" s="12" t="s">
        <v>1470</v>
      </c>
      <c r="D34" s="12">
        <v>2</v>
      </c>
      <c r="E34" s="12">
        <v>2</v>
      </c>
      <c r="F34" s="12">
        <v>6.3065237156181677E-3</v>
      </c>
      <c r="G34" s="15">
        <v>2.6011036943990198</v>
      </c>
    </row>
    <row r="35" spans="1:7" x14ac:dyDescent="0.3">
      <c r="A35" s="12" t="s">
        <v>29</v>
      </c>
      <c r="B35" s="12" t="s">
        <v>30</v>
      </c>
      <c r="C35" s="12" t="s">
        <v>31</v>
      </c>
      <c r="D35" s="12">
        <v>2</v>
      </c>
      <c r="E35" s="12">
        <v>11</v>
      </c>
      <c r="F35" s="12">
        <v>4.5854526574594219E-2</v>
      </c>
      <c r="G35" s="15">
        <v>2.671316972817197</v>
      </c>
    </row>
    <row r="36" spans="1:7" x14ac:dyDescent="0.3">
      <c r="A36" s="12" t="s">
        <v>1471</v>
      </c>
      <c r="B36" s="12" t="s">
        <v>1472</v>
      </c>
      <c r="C36" s="12" t="s">
        <v>1473</v>
      </c>
      <c r="D36" s="12">
        <v>3</v>
      </c>
      <c r="E36" s="12">
        <v>3</v>
      </c>
      <c r="F36" s="12">
        <v>1.506633317966123E-2</v>
      </c>
      <c r="G36" s="15">
        <v>2.6812520613687623</v>
      </c>
    </row>
    <row r="37" spans="1:7" x14ac:dyDescent="0.3">
      <c r="A37" s="12" t="s">
        <v>1474</v>
      </c>
      <c r="B37" s="12" t="s">
        <v>1475</v>
      </c>
      <c r="C37" s="12" t="s">
        <v>1476</v>
      </c>
      <c r="D37" s="12">
        <v>2</v>
      </c>
      <c r="E37" s="12">
        <v>2</v>
      </c>
      <c r="F37" s="12">
        <v>2.236015354565337E-2</v>
      </c>
      <c r="G37" s="15">
        <v>2.9377245218794097</v>
      </c>
    </row>
    <row r="38" spans="1:7" x14ac:dyDescent="0.3">
      <c r="A38" s="12" t="s">
        <v>1477</v>
      </c>
      <c r="B38" s="12" t="s">
        <v>1478</v>
      </c>
      <c r="C38" s="12" t="s">
        <v>1479</v>
      </c>
      <c r="D38" s="12">
        <v>2</v>
      </c>
      <c r="E38" s="12">
        <v>2</v>
      </c>
      <c r="F38" s="12">
        <v>7.025335618638343E-4</v>
      </c>
      <c r="G38" s="15">
        <v>3.1530730758945609</v>
      </c>
    </row>
    <row r="39" spans="1:7" x14ac:dyDescent="0.3">
      <c r="A39" s="12" t="s">
        <v>1480</v>
      </c>
      <c r="B39" s="12" t="s">
        <v>1481</v>
      </c>
      <c r="C39" s="12" t="s">
        <v>1482</v>
      </c>
      <c r="D39" s="12">
        <v>2</v>
      </c>
      <c r="E39" s="12">
        <v>2</v>
      </c>
      <c r="F39" s="12">
        <v>3.9521132597184387E-3</v>
      </c>
      <c r="G39" s="15">
        <v>3.4384851828512506</v>
      </c>
    </row>
    <row r="40" spans="1:7" x14ac:dyDescent="0.3">
      <c r="A40" s="12" t="s">
        <v>1483</v>
      </c>
      <c r="B40" s="12" t="s">
        <v>1484</v>
      </c>
      <c r="C40" s="12" t="s">
        <v>1485</v>
      </c>
      <c r="D40" s="12">
        <v>3</v>
      </c>
      <c r="E40" s="12">
        <v>4</v>
      </c>
      <c r="F40" s="12">
        <v>9.6020349558006354E-3</v>
      </c>
      <c r="G40" s="15">
        <v>3.5060402445081289</v>
      </c>
    </row>
    <row r="41" spans="1:7" x14ac:dyDescent="0.3">
      <c r="A41" s="12" t="s">
        <v>1486</v>
      </c>
      <c r="B41" s="12" t="s">
        <v>1487</v>
      </c>
      <c r="C41" s="12" t="s">
        <v>1488</v>
      </c>
      <c r="D41" s="12">
        <v>2</v>
      </c>
      <c r="E41" s="12">
        <v>4</v>
      </c>
      <c r="F41" s="12">
        <v>2.0987107919858807E-3</v>
      </c>
      <c r="G41" s="15">
        <v>3.6165856569013841</v>
      </c>
    </row>
    <row r="42" spans="1:7" x14ac:dyDescent="0.3">
      <c r="A42" s="12" t="s">
        <v>1489</v>
      </c>
      <c r="B42" s="12" t="s">
        <v>1490</v>
      </c>
      <c r="C42" s="12" t="s">
        <v>1491</v>
      </c>
      <c r="D42" s="12">
        <v>2</v>
      </c>
      <c r="E42" s="12">
        <v>2</v>
      </c>
      <c r="F42" s="12">
        <v>1.8746602141956729E-2</v>
      </c>
      <c r="G42" s="15">
        <v>3.6242962830021419</v>
      </c>
    </row>
    <row r="43" spans="1:7" x14ac:dyDescent="0.3">
      <c r="A43" s="12" t="s">
        <v>1492</v>
      </c>
      <c r="B43" s="12" t="s">
        <v>1493</v>
      </c>
      <c r="C43" s="12" t="s">
        <v>1494</v>
      </c>
      <c r="D43" s="12">
        <v>2</v>
      </c>
      <c r="E43" s="12">
        <v>2</v>
      </c>
      <c r="F43" s="12">
        <v>9.9229895317469764E-3</v>
      </c>
      <c r="G43" s="15">
        <v>4.3073010340002815</v>
      </c>
    </row>
    <row r="44" spans="1:7" x14ac:dyDescent="0.3">
      <c r="A44" s="12" t="s">
        <v>1495</v>
      </c>
      <c r="B44" s="12" t="s">
        <v>1496</v>
      </c>
      <c r="C44" s="12" t="s">
        <v>1497</v>
      </c>
      <c r="D44" s="12">
        <v>2</v>
      </c>
      <c r="E44" s="12">
        <v>2</v>
      </c>
      <c r="F44" s="12">
        <v>4.7038500403541433E-2</v>
      </c>
      <c r="G44" s="15">
        <v>4.8691703393225607</v>
      </c>
    </row>
    <row r="45" spans="1:7" x14ac:dyDescent="0.3">
      <c r="A45" s="12" t="s">
        <v>1498</v>
      </c>
      <c r="B45" s="12" t="s">
        <v>1499</v>
      </c>
      <c r="C45" s="12" t="s">
        <v>1500</v>
      </c>
      <c r="D45" s="12">
        <v>8</v>
      </c>
      <c r="E45" s="12">
        <v>8</v>
      </c>
      <c r="F45" s="12">
        <v>9.743836840599119E-4</v>
      </c>
      <c r="G45" s="15">
        <v>7.083122371307252</v>
      </c>
    </row>
    <row r="46" spans="1:7" x14ac:dyDescent="0.3">
      <c r="A46" s="12" t="s">
        <v>1501</v>
      </c>
      <c r="B46" s="12" t="s">
        <v>1502</v>
      </c>
      <c r="C46" s="12" t="s">
        <v>1503</v>
      </c>
      <c r="D46" s="12">
        <v>12</v>
      </c>
      <c r="E46" s="12">
        <v>12</v>
      </c>
      <c r="F46" s="12">
        <v>1.7784074942652525E-5</v>
      </c>
      <c r="G46" s="15">
        <v>7.456726906251034</v>
      </c>
    </row>
    <row r="47" spans="1:7" x14ac:dyDescent="0.3">
      <c r="A47" s="12" t="s">
        <v>1504</v>
      </c>
      <c r="B47" s="12" t="s">
        <v>1505</v>
      </c>
      <c r="C47" s="12" t="s">
        <v>1506</v>
      </c>
      <c r="D47" s="12">
        <v>3</v>
      </c>
      <c r="E47" s="12">
        <v>4</v>
      </c>
      <c r="F47" s="12">
        <v>3.268939208264679E-2</v>
      </c>
      <c r="G47" s="15">
        <v>7.9378563611794126</v>
      </c>
    </row>
    <row r="48" spans="1:7" x14ac:dyDescent="0.3">
      <c r="A48" s="12" t="s">
        <v>1507</v>
      </c>
      <c r="B48" s="12" t="s">
        <v>1508</v>
      </c>
      <c r="C48" s="12" t="s">
        <v>1509</v>
      </c>
      <c r="D48" s="12">
        <v>3</v>
      </c>
      <c r="E48" s="12">
        <v>5</v>
      </c>
      <c r="F48" s="12">
        <v>4.3766917102838528E-3</v>
      </c>
      <c r="G48" s="15">
        <v>13.905167233484315</v>
      </c>
    </row>
    <row r="49" spans="1:7" x14ac:dyDescent="0.3">
      <c r="A49" s="12" t="s">
        <v>1510</v>
      </c>
      <c r="B49" s="12" t="s">
        <v>1511</v>
      </c>
      <c r="C49" s="12" t="s">
        <v>1512</v>
      </c>
      <c r="D49" s="12">
        <v>2</v>
      </c>
      <c r="E49" s="12">
        <v>2</v>
      </c>
      <c r="F49" s="12">
        <v>1.8239216287022977E-2</v>
      </c>
      <c r="G49" s="15">
        <v>35.487530618150984</v>
      </c>
    </row>
    <row r="50" spans="1:7" x14ac:dyDescent="0.3">
      <c r="G50" s="9"/>
    </row>
    <row r="51" spans="1:7" x14ac:dyDescent="0.3">
      <c r="G51" s="9"/>
    </row>
    <row r="52" spans="1:7" x14ac:dyDescent="0.3">
      <c r="G52" s="9"/>
    </row>
    <row r="53" spans="1:7" x14ac:dyDescent="0.3">
      <c r="G53" s="9"/>
    </row>
    <row r="54" spans="1:7" x14ac:dyDescent="0.3">
      <c r="G54" s="9"/>
    </row>
    <row r="55" spans="1:7" x14ac:dyDescent="0.3">
      <c r="G55" s="9"/>
    </row>
    <row r="56" spans="1:7" x14ac:dyDescent="0.3">
      <c r="G56" s="9"/>
    </row>
    <row r="57" spans="1:7" x14ac:dyDescent="0.3">
      <c r="G57" s="9"/>
    </row>
    <row r="58" spans="1:7" x14ac:dyDescent="0.3">
      <c r="G58" s="9"/>
    </row>
    <row r="59" spans="1:7" x14ac:dyDescent="0.3">
      <c r="G59" s="9"/>
    </row>
    <row r="60" spans="1:7" x14ac:dyDescent="0.3">
      <c r="G60" s="9"/>
    </row>
    <row r="61" spans="1:7" x14ac:dyDescent="0.3">
      <c r="G61" s="9"/>
    </row>
    <row r="62" spans="1:7" x14ac:dyDescent="0.3">
      <c r="G62" s="9"/>
    </row>
    <row r="63" spans="1:7" x14ac:dyDescent="0.3">
      <c r="G63" s="9"/>
    </row>
    <row r="64" spans="1:7" x14ac:dyDescent="0.3">
      <c r="G64" s="9"/>
    </row>
    <row r="65" spans="7:7" x14ac:dyDescent="0.3">
      <c r="G65" s="9"/>
    </row>
    <row r="66" spans="7:7" x14ac:dyDescent="0.3">
      <c r="G66" s="9"/>
    </row>
    <row r="67" spans="7:7" x14ac:dyDescent="0.3">
      <c r="G67" s="9"/>
    </row>
    <row r="68" spans="7:7" x14ac:dyDescent="0.3">
      <c r="G68" s="9"/>
    </row>
    <row r="69" spans="7:7" x14ac:dyDescent="0.3">
      <c r="G69" s="9"/>
    </row>
    <row r="70" spans="7:7" x14ac:dyDescent="0.3">
      <c r="G70" s="9"/>
    </row>
    <row r="71" spans="7:7" x14ac:dyDescent="0.3">
      <c r="G71" s="9"/>
    </row>
    <row r="72" spans="7:7" x14ac:dyDescent="0.3">
      <c r="G72" s="9"/>
    </row>
    <row r="73" spans="7:7" x14ac:dyDescent="0.3">
      <c r="G73" s="9"/>
    </row>
    <row r="74" spans="7:7" x14ac:dyDescent="0.3">
      <c r="G74" s="9"/>
    </row>
    <row r="75" spans="7:7" x14ac:dyDescent="0.3">
      <c r="G75" s="9"/>
    </row>
    <row r="76" spans="7:7" x14ac:dyDescent="0.3">
      <c r="G76" s="9"/>
    </row>
    <row r="77" spans="7:7" x14ac:dyDescent="0.3">
      <c r="G77" s="9"/>
    </row>
    <row r="78" spans="7:7" x14ac:dyDescent="0.3">
      <c r="G78" s="9"/>
    </row>
    <row r="79" spans="7:7" x14ac:dyDescent="0.3">
      <c r="G79" s="9"/>
    </row>
    <row r="80" spans="7:7" x14ac:dyDescent="0.3">
      <c r="G80" s="9"/>
    </row>
    <row r="81" spans="7:7" x14ac:dyDescent="0.3">
      <c r="G81" s="9"/>
    </row>
    <row r="82" spans="7:7" x14ac:dyDescent="0.3">
      <c r="G82" s="9"/>
    </row>
    <row r="83" spans="7:7" x14ac:dyDescent="0.3">
      <c r="G83" s="9"/>
    </row>
    <row r="84" spans="7:7" x14ac:dyDescent="0.3">
      <c r="G84" s="9"/>
    </row>
    <row r="85" spans="7:7" x14ac:dyDescent="0.3">
      <c r="G85" s="9"/>
    </row>
    <row r="86" spans="7:7" x14ac:dyDescent="0.3">
      <c r="G86" s="9"/>
    </row>
    <row r="87" spans="7:7" x14ac:dyDescent="0.3">
      <c r="G87" s="9"/>
    </row>
    <row r="88" spans="7:7" x14ac:dyDescent="0.3">
      <c r="G88" s="9"/>
    </row>
    <row r="89" spans="7:7" x14ac:dyDescent="0.3">
      <c r="G89" s="9"/>
    </row>
    <row r="90" spans="7:7" x14ac:dyDescent="0.3">
      <c r="G90" s="9"/>
    </row>
    <row r="91" spans="7:7" x14ac:dyDescent="0.3">
      <c r="G91" s="9"/>
    </row>
    <row r="92" spans="7:7" x14ac:dyDescent="0.3">
      <c r="G92" s="9"/>
    </row>
    <row r="93" spans="7:7" x14ac:dyDescent="0.3">
      <c r="G93" s="9"/>
    </row>
    <row r="94" spans="7:7" x14ac:dyDescent="0.3">
      <c r="G94" s="9"/>
    </row>
    <row r="95" spans="7:7" x14ac:dyDescent="0.3">
      <c r="G95" s="9"/>
    </row>
    <row r="96" spans="7:7" x14ac:dyDescent="0.3">
      <c r="G96" s="9"/>
    </row>
    <row r="97" spans="7:7" x14ac:dyDescent="0.3">
      <c r="G97" s="9"/>
    </row>
    <row r="98" spans="7:7" x14ac:dyDescent="0.3">
      <c r="G98" s="9"/>
    </row>
    <row r="99" spans="7:7" x14ac:dyDescent="0.3">
      <c r="G99" s="9"/>
    </row>
    <row r="100" spans="7:7" x14ac:dyDescent="0.3">
      <c r="G100" s="9"/>
    </row>
    <row r="101" spans="7:7" x14ac:dyDescent="0.3">
      <c r="G101" s="9"/>
    </row>
    <row r="102" spans="7:7" x14ac:dyDescent="0.3">
      <c r="G102" s="9"/>
    </row>
    <row r="103" spans="7:7" x14ac:dyDescent="0.3">
      <c r="G103" s="9"/>
    </row>
    <row r="104" spans="7:7" x14ac:dyDescent="0.3">
      <c r="G104" s="9"/>
    </row>
    <row r="105" spans="7:7" x14ac:dyDescent="0.3">
      <c r="G105" s="9"/>
    </row>
    <row r="106" spans="7:7" x14ac:dyDescent="0.3">
      <c r="G106" s="9"/>
    </row>
    <row r="107" spans="7:7" x14ac:dyDescent="0.3">
      <c r="G107" s="9"/>
    </row>
    <row r="108" spans="7:7" x14ac:dyDescent="0.3">
      <c r="G108" s="9"/>
    </row>
    <row r="109" spans="7:7" x14ac:dyDescent="0.3">
      <c r="G109" s="9"/>
    </row>
    <row r="110" spans="7:7" x14ac:dyDescent="0.3">
      <c r="G110" s="9"/>
    </row>
    <row r="111" spans="7:7" x14ac:dyDescent="0.3">
      <c r="G111" s="9"/>
    </row>
    <row r="112" spans="7:7" x14ac:dyDescent="0.3">
      <c r="G112" s="9"/>
    </row>
    <row r="113" spans="7:7" x14ac:dyDescent="0.3">
      <c r="G113" s="9"/>
    </row>
    <row r="114" spans="7:7" x14ac:dyDescent="0.3">
      <c r="G114" s="9"/>
    </row>
    <row r="115" spans="7:7" x14ac:dyDescent="0.3">
      <c r="G115" s="9"/>
    </row>
    <row r="116" spans="7:7" x14ac:dyDescent="0.3">
      <c r="G116" s="9"/>
    </row>
    <row r="117" spans="7:7" x14ac:dyDescent="0.3">
      <c r="G117" s="9"/>
    </row>
    <row r="118" spans="7:7" x14ac:dyDescent="0.3">
      <c r="G118" s="9"/>
    </row>
    <row r="119" spans="7:7" x14ac:dyDescent="0.3">
      <c r="G119" s="9"/>
    </row>
    <row r="120" spans="7:7" x14ac:dyDescent="0.3">
      <c r="G120" s="9"/>
    </row>
    <row r="121" spans="7:7" x14ac:dyDescent="0.3">
      <c r="G121" s="9"/>
    </row>
    <row r="122" spans="7:7" x14ac:dyDescent="0.3">
      <c r="G122" s="9"/>
    </row>
    <row r="123" spans="7:7" x14ac:dyDescent="0.3">
      <c r="G123" s="9"/>
    </row>
    <row r="124" spans="7:7" x14ac:dyDescent="0.3">
      <c r="G124" s="9"/>
    </row>
    <row r="125" spans="7:7" x14ac:dyDescent="0.3">
      <c r="G125" s="9"/>
    </row>
    <row r="126" spans="7:7" x14ac:dyDescent="0.3">
      <c r="G126" s="9"/>
    </row>
    <row r="127" spans="7:7" x14ac:dyDescent="0.3">
      <c r="G127" s="9"/>
    </row>
    <row r="128" spans="7:7" x14ac:dyDescent="0.3">
      <c r="G128" s="9"/>
    </row>
    <row r="129" spans="7:7" x14ac:dyDescent="0.3">
      <c r="G129" s="9"/>
    </row>
    <row r="130" spans="7:7" x14ac:dyDescent="0.3">
      <c r="G130" s="9"/>
    </row>
    <row r="131" spans="7:7" x14ac:dyDescent="0.3">
      <c r="G131" s="9"/>
    </row>
    <row r="132" spans="7:7" x14ac:dyDescent="0.3">
      <c r="G132" s="9"/>
    </row>
    <row r="133" spans="7:7" x14ac:dyDescent="0.3">
      <c r="G133" s="9"/>
    </row>
    <row r="134" spans="7:7" x14ac:dyDescent="0.3">
      <c r="G134" s="9"/>
    </row>
    <row r="135" spans="7:7" x14ac:dyDescent="0.3">
      <c r="G135" s="9"/>
    </row>
    <row r="136" spans="7:7" x14ac:dyDescent="0.3">
      <c r="G136" s="9"/>
    </row>
    <row r="137" spans="7:7" x14ac:dyDescent="0.3">
      <c r="G137" s="9"/>
    </row>
    <row r="138" spans="7:7" x14ac:dyDescent="0.3">
      <c r="G138" s="9"/>
    </row>
    <row r="139" spans="7:7" x14ac:dyDescent="0.3">
      <c r="G139" s="9"/>
    </row>
    <row r="140" spans="7:7" x14ac:dyDescent="0.3">
      <c r="G140" s="9"/>
    </row>
    <row r="141" spans="7:7" x14ac:dyDescent="0.3">
      <c r="G141" s="9"/>
    </row>
    <row r="142" spans="7:7" x14ac:dyDescent="0.3">
      <c r="G142" s="9"/>
    </row>
    <row r="143" spans="7:7" x14ac:dyDescent="0.3">
      <c r="G143" s="9"/>
    </row>
    <row r="144" spans="7:7" x14ac:dyDescent="0.3">
      <c r="G144" s="9"/>
    </row>
    <row r="145" spans="7:7" x14ac:dyDescent="0.3">
      <c r="G145" s="9"/>
    </row>
    <row r="146" spans="7:7" x14ac:dyDescent="0.3">
      <c r="G146" s="9"/>
    </row>
    <row r="147" spans="7:7" x14ac:dyDescent="0.3">
      <c r="G147" s="9"/>
    </row>
    <row r="148" spans="7:7" x14ac:dyDescent="0.3">
      <c r="G148" s="9"/>
    </row>
    <row r="149" spans="7:7" x14ac:dyDescent="0.3">
      <c r="G149" s="9"/>
    </row>
    <row r="150" spans="7:7" x14ac:dyDescent="0.3">
      <c r="G150" s="9"/>
    </row>
    <row r="151" spans="7:7" x14ac:dyDescent="0.3">
      <c r="G151" s="9"/>
    </row>
    <row r="152" spans="7:7" x14ac:dyDescent="0.3">
      <c r="G152" s="9"/>
    </row>
    <row r="153" spans="7:7" x14ac:dyDescent="0.3">
      <c r="G153" s="9"/>
    </row>
    <row r="154" spans="7:7" x14ac:dyDescent="0.3">
      <c r="G154" s="9"/>
    </row>
    <row r="155" spans="7:7" x14ac:dyDescent="0.3">
      <c r="G155" s="9"/>
    </row>
    <row r="156" spans="7:7" x14ac:dyDescent="0.3">
      <c r="G156" s="9"/>
    </row>
    <row r="157" spans="7:7" x14ac:dyDescent="0.3">
      <c r="G157" s="9"/>
    </row>
    <row r="158" spans="7:7" x14ac:dyDescent="0.3">
      <c r="G158" s="9"/>
    </row>
    <row r="159" spans="7:7" x14ac:dyDescent="0.3">
      <c r="G159" s="9"/>
    </row>
    <row r="160" spans="7:7" x14ac:dyDescent="0.3">
      <c r="G160" s="9"/>
    </row>
    <row r="161" spans="7:7" x14ac:dyDescent="0.3">
      <c r="G161" s="9"/>
    </row>
    <row r="162" spans="7:7" x14ac:dyDescent="0.3">
      <c r="G162" s="9"/>
    </row>
    <row r="163" spans="7:7" x14ac:dyDescent="0.3">
      <c r="G163" s="9"/>
    </row>
    <row r="164" spans="7:7" x14ac:dyDescent="0.3">
      <c r="G164" s="9"/>
    </row>
    <row r="165" spans="7:7" x14ac:dyDescent="0.3">
      <c r="G165" s="9"/>
    </row>
    <row r="166" spans="7:7" x14ac:dyDescent="0.3">
      <c r="G166" s="9"/>
    </row>
    <row r="167" spans="7:7" x14ac:dyDescent="0.3">
      <c r="G167" s="9"/>
    </row>
    <row r="168" spans="7:7" x14ac:dyDescent="0.3">
      <c r="G168" s="9"/>
    </row>
    <row r="169" spans="7:7" x14ac:dyDescent="0.3">
      <c r="G169" s="9"/>
    </row>
    <row r="170" spans="7:7" x14ac:dyDescent="0.3">
      <c r="G170" s="9"/>
    </row>
    <row r="171" spans="7:7" x14ac:dyDescent="0.3">
      <c r="G171" s="9"/>
    </row>
    <row r="172" spans="7:7" x14ac:dyDescent="0.3">
      <c r="G172" s="9"/>
    </row>
    <row r="173" spans="7:7" x14ac:dyDescent="0.3">
      <c r="G173" s="9"/>
    </row>
    <row r="174" spans="7:7" x14ac:dyDescent="0.3">
      <c r="G174" s="9"/>
    </row>
    <row r="175" spans="7:7" x14ac:dyDescent="0.3">
      <c r="G175" s="9"/>
    </row>
    <row r="176" spans="7:7" x14ac:dyDescent="0.3">
      <c r="G176" s="9"/>
    </row>
    <row r="177" spans="7:7" x14ac:dyDescent="0.3">
      <c r="G177" s="9"/>
    </row>
    <row r="178" spans="7:7" x14ac:dyDescent="0.3">
      <c r="G178" s="9"/>
    </row>
    <row r="179" spans="7:7" x14ac:dyDescent="0.3">
      <c r="G179" s="9"/>
    </row>
    <row r="180" spans="7:7" x14ac:dyDescent="0.3">
      <c r="G180" s="9"/>
    </row>
    <row r="181" spans="7:7" x14ac:dyDescent="0.3">
      <c r="G181" s="9"/>
    </row>
    <row r="182" spans="7:7" x14ac:dyDescent="0.3">
      <c r="G182" s="9"/>
    </row>
    <row r="183" spans="7:7" x14ac:dyDescent="0.3">
      <c r="G183" s="9"/>
    </row>
    <row r="184" spans="7:7" x14ac:dyDescent="0.3">
      <c r="G184" s="9"/>
    </row>
    <row r="185" spans="7:7" x14ac:dyDescent="0.3">
      <c r="G185" s="9"/>
    </row>
    <row r="186" spans="7:7" x14ac:dyDescent="0.3">
      <c r="G186" s="9"/>
    </row>
    <row r="187" spans="7:7" x14ac:dyDescent="0.3">
      <c r="G187" s="9"/>
    </row>
    <row r="188" spans="7:7" x14ac:dyDescent="0.3">
      <c r="G188" s="9"/>
    </row>
    <row r="189" spans="7:7" x14ac:dyDescent="0.3">
      <c r="G189" s="9"/>
    </row>
    <row r="190" spans="7:7" x14ac:dyDescent="0.3">
      <c r="G190" s="9"/>
    </row>
    <row r="191" spans="7:7" x14ac:dyDescent="0.3">
      <c r="G191" s="9"/>
    </row>
    <row r="192" spans="7:7" x14ac:dyDescent="0.3">
      <c r="G192" s="9"/>
    </row>
    <row r="193" spans="7:7" x14ac:dyDescent="0.3">
      <c r="G193" s="9"/>
    </row>
    <row r="194" spans="7:7" x14ac:dyDescent="0.3">
      <c r="G194" s="9"/>
    </row>
    <row r="195" spans="7:7" x14ac:dyDescent="0.3">
      <c r="G195" s="9"/>
    </row>
    <row r="196" spans="7:7" x14ac:dyDescent="0.3">
      <c r="G196" s="9"/>
    </row>
    <row r="197" spans="7:7" x14ac:dyDescent="0.3">
      <c r="G197" s="9"/>
    </row>
    <row r="198" spans="7:7" x14ac:dyDescent="0.3">
      <c r="G198" s="9"/>
    </row>
    <row r="199" spans="7:7" x14ac:dyDescent="0.3">
      <c r="G199" s="9"/>
    </row>
    <row r="200" spans="7:7" x14ac:dyDescent="0.3">
      <c r="G200" s="9"/>
    </row>
    <row r="201" spans="7:7" x14ac:dyDescent="0.3">
      <c r="G201" s="9"/>
    </row>
    <row r="202" spans="7:7" x14ac:dyDescent="0.3">
      <c r="G202" s="9"/>
    </row>
    <row r="203" spans="7:7" x14ac:dyDescent="0.3">
      <c r="G203" s="9"/>
    </row>
    <row r="204" spans="7:7" x14ac:dyDescent="0.3">
      <c r="G204" s="9"/>
    </row>
    <row r="205" spans="7:7" x14ac:dyDescent="0.3">
      <c r="G205" s="9"/>
    </row>
    <row r="206" spans="7:7" x14ac:dyDescent="0.3">
      <c r="G206" s="9"/>
    </row>
    <row r="207" spans="7:7" x14ac:dyDescent="0.3">
      <c r="G207" s="9"/>
    </row>
    <row r="208" spans="7:7" x14ac:dyDescent="0.3">
      <c r="G208" s="9"/>
    </row>
    <row r="209" spans="7:7" x14ac:dyDescent="0.3">
      <c r="G209" s="9"/>
    </row>
    <row r="210" spans="7:7" x14ac:dyDescent="0.3">
      <c r="G210" s="9"/>
    </row>
    <row r="211" spans="7:7" x14ac:dyDescent="0.3">
      <c r="G211" s="9"/>
    </row>
    <row r="212" spans="7:7" x14ac:dyDescent="0.3">
      <c r="G212" s="9"/>
    </row>
    <row r="213" spans="7:7" x14ac:dyDescent="0.3">
      <c r="G213" s="9"/>
    </row>
    <row r="214" spans="7:7" x14ac:dyDescent="0.3">
      <c r="G214" s="9"/>
    </row>
    <row r="215" spans="7:7" x14ac:dyDescent="0.3">
      <c r="G215" s="9"/>
    </row>
    <row r="216" spans="7:7" x14ac:dyDescent="0.3">
      <c r="G216" s="9"/>
    </row>
    <row r="217" spans="7:7" x14ac:dyDescent="0.3">
      <c r="G217" s="9"/>
    </row>
    <row r="218" spans="7:7" x14ac:dyDescent="0.3">
      <c r="G218" s="9"/>
    </row>
    <row r="219" spans="7:7" x14ac:dyDescent="0.3">
      <c r="G219" s="9"/>
    </row>
    <row r="220" spans="7:7" x14ac:dyDescent="0.3">
      <c r="G220" s="9"/>
    </row>
    <row r="221" spans="7:7" x14ac:dyDescent="0.3">
      <c r="G221" s="9"/>
    </row>
    <row r="222" spans="7:7" x14ac:dyDescent="0.3">
      <c r="G222" s="9"/>
    </row>
    <row r="223" spans="7:7" x14ac:dyDescent="0.3">
      <c r="G223" s="9"/>
    </row>
    <row r="224" spans="7:7" x14ac:dyDescent="0.3">
      <c r="G224" s="9"/>
    </row>
    <row r="225" spans="7:7" x14ac:dyDescent="0.3">
      <c r="G225" s="9"/>
    </row>
    <row r="226" spans="7:7" x14ac:dyDescent="0.3">
      <c r="G226" s="9"/>
    </row>
    <row r="227" spans="7:7" x14ac:dyDescent="0.3">
      <c r="G227" s="9"/>
    </row>
    <row r="228" spans="7:7" x14ac:dyDescent="0.3">
      <c r="G228" s="9"/>
    </row>
    <row r="229" spans="7:7" x14ac:dyDescent="0.3">
      <c r="G229" s="9"/>
    </row>
    <row r="230" spans="7:7" x14ac:dyDescent="0.3">
      <c r="G230" s="9"/>
    </row>
    <row r="231" spans="7:7" x14ac:dyDescent="0.3">
      <c r="G231" s="9"/>
    </row>
    <row r="232" spans="7:7" x14ac:dyDescent="0.3">
      <c r="G232" s="9"/>
    </row>
    <row r="233" spans="7:7" x14ac:dyDescent="0.3">
      <c r="G233" s="9"/>
    </row>
    <row r="234" spans="7:7" x14ac:dyDescent="0.3">
      <c r="G234" s="9"/>
    </row>
    <row r="235" spans="7:7" x14ac:dyDescent="0.3">
      <c r="G235" s="9"/>
    </row>
    <row r="236" spans="7:7" x14ac:dyDescent="0.3">
      <c r="G236" s="9"/>
    </row>
    <row r="237" spans="7:7" x14ac:dyDescent="0.3">
      <c r="G237" s="9"/>
    </row>
    <row r="238" spans="7:7" x14ac:dyDescent="0.3">
      <c r="G238" s="9"/>
    </row>
    <row r="239" spans="7:7" x14ac:dyDescent="0.3">
      <c r="G239" s="9"/>
    </row>
    <row r="240" spans="7:7" x14ac:dyDescent="0.3">
      <c r="G240" s="9"/>
    </row>
    <row r="241" spans="7:7" x14ac:dyDescent="0.3">
      <c r="G241" s="9"/>
    </row>
    <row r="242" spans="7:7" x14ac:dyDescent="0.3">
      <c r="G242" s="9"/>
    </row>
    <row r="243" spans="7:7" x14ac:dyDescent="0.3">
      <c r="G243" s="9"/>
    </row>
    <row r="244" spans="7:7" x14ac:dyDescent="0.3">
      <c r="G244" s="9"/>
    </row>
    <row r="245" spans="7:7" x14ac:dyDescent="0.3">
      <c r="G245" s="9"/>
    </row>
    <row r="246" spans="7:7" x14ac:dyDescent="0.3">
      <c r="G246" s="9"/>
    </row>
    <row r="247" spans="7:7" x14ac:dyDescent="0.3">
      <c r="G247" s="9"/>
    </row>
    <row r="248" spans="7:7" x14ac:dyDescent="0.3">
      <c r="G248" s="9"/>
    </row>
    <row r="249" spans="7:7" x14ac:dyDescent="0.3">
      <c r="G249" s="9"/>
    </row>
    <row r="250" spans="7:7" x14ac:dyDescent="0.3">
      <c r="G250" s="9"/>
    </row>
    <row r="251" spans="7:7" x14ac:dyDescent="0.3">
      <c r="G251" s="9"/>
    </row>
    <row r="252" spans="7:7" x14ac:dyDescent="0.3">
      <c r="G252" s="9"/>
    </row>
    <row r="253" spans="7:7" x14ac:dyDescent="0.3">
      <c r="G253" s="9"/>
    </row>
    <row r="254" spans="7:7" x14ac:dyDescent="0.3">
      <c r="G254" s="9"/>
    </row>
    <row r="255" spans="7:7" x14ac:dyDescent="0.3">
      <c r="G255" s="9"/>
    </row>
    <row r="256" spans="7:7" x14ac:dyDescent="0.3">
      <c r="G256" s="9"/>
    </row>
    <row r="257" spans="7:7" x14ac:dyDescent="0.3">
      <c r="G257" s="9"/>
    </row>
    <row r="258" spans="7:7" x14ac:dyDescent="0.3">
      <c r="G258" s="9"/>
    </row>
    <row r="259" spans="7:7" x14ac:dyDescent="0.3">
      <c r="G259" s="9"/>
    </row>
    <row r="260" spans="7:7" x14ac:dyDescent="0.3">
      <c r="G260" s="9"/>
    </row>
    <row r="261" spans="7:7" x14ac:dyDescent="0.3">
      <c r="G261" s="9"/>
    </row>
    <row r="262" spans="7:7" x14ac:dyDescent="0.3">
      <c r="G262" s="9"/>
    </row>
    <row r="263" spans="7:7" x14ac:dyDescent="0.3">
      <c r="G263" s="9"/>
    </row>
    <row r="264" spans="7:7" x14ac:dyDescent="0.3">
      <c r="G264" s="9"/>
    </row>
    <row r="265" spans="7:7" x14ac:dyDescent="0.3">
      <c r="G265" s="9"/>
    </row>
    <row r="266" spans="7:7" x14ac:dyDescent="0.3">
      <c r="G266" s="9"/>
    </row>
    <row r="267" spans="7:7" x14ac:dyDescent="0.3">
      <c r="G267" s="9"/>
    </row>
    <row r="268" spans="7:7" x14ac:dyDescent="0.3">
      <c r="G268" s="9"/>
    </row>
    <row r="269" spans="7:7" x14ac:dyDescent="0.3">
      <c r="G269" s="9"/>
    </row>
    <row r="270" spans="7:7" x14ac:dyDescent="0.3">
      <c r="G270" s="9"/>
    </row>
    <row r="271" spans="7:7" x14ac:dyDescent="0.3">
      <c r="G271" s="9"/>
    </row>
    <row r="272" spans="7:7" x14ac:dyDescent="0.3">
      <c r="G272" s="9"/>
    </row>
    <row r="273" spans="7:7" x14ac:dyDescent="0.3">
      <c r="G273" s="9"/>
    </row>
    <row r="274" spans="7:7" x14ac:dyDescent="0.3">
      <c r="G274" s="9"/>
    </row>
    <row r="275" spans="7:7" x14ac:dyDescent="0.3">
      <c r="G275" s="9"/>
    </row>
    <row r="276" spans="7:7" x14ac:dyDescent="0.3">
      <c r="G276" s="9"/>
    </row>
    <row r="277" spans="7:7" x14ac:dyDescent="0.3">
      <c r="G277" s="9"/>
    </row>
    <row r="278" spans="7:7" x14ac:dyDescent="0.3">
      <c r="G278" s="9"/>
    </row>
    <row r="279" spans="7:7" x14ac:dyDescent="0.3">
      <c r="G279" s="9"/>
    </row>
    <row r="280" spans="7:7" x14ac:dyDescent="0.3">
      <c r="G280" s="9"/>
    </row>
    <row r="281" spans="7:7" x14ac:dyDescent="0.3">
      <c r="G281" s="9"/>
    </row>
    <row r="282" spans="7:7" x14ac:dyDescent="0.3">
      <c r="G282" s="9"/>
    </row>
    <row r="283" spans="7:7" x14ac:dyDescent="0.3">
      <c r="G283" s="9"/>
    </row>
    <row r="284" spans="7:7" x14ac:dyDescent="0.3">
      <c r="G284" s="9"/>
    </row>
    <row r="285" spans="7:7" x14ac:dyDescent="0.3">
      <c r="G285" s="9"/>
    </row>
    <row r="286" spans="7:7" x14ac:dyDescent="0.3">
      <c r="G286" s="9"/>
    </row>
    <row r="287" spans="7:7" x14ac:dyDescent="0.3">
      <c r="G287" s="9"/>
    </row>
    <row r="288" spans="7:7" x14ac:dyDescent="0.3">
      <c r="G288" s="9"/>
    </row>
    <row r="289" spans="7:7" x14ac:dyDescent="0.3">
      <c r="G289" s="9"/>
    </row>
    <row r="290" spans="7:7" x14ac:dyDescent="0.3">
      <c r="G290" s="9"/>
    </row>
    <row r="291" spans="7:7" x14ac:dyDescent="0.3">
      <c r="G291" s="9"/>
    </row>
    <row r="292" spans="7:7" x14ac:dyDescent="0.3">
      <c r="G292" s="9"/>
    </row>
    <row r="293" spans="7:7" x14ac:dyDescent="0.3">
      <c r="G293" s="9"/>
    </row>
    <row r="294" spans="7:7" x14ac:dyDescent="0.3">
      <c r="G294" s="9"/>
    </row>
    <row r="295" spans="7:7" x14ac:dyDescent="0.3">
      <c r="G295" s="9"/>
    </row>
    <row r="296" spans="7:7" x14ac:dyDescent="0.3">
      <c r="G296" s="9"/>
    </row>
    <row r="297" spans="7:7" x14ac:dyDescent="0.3">
      <c r="G297" s="9"/>
    </row>
    <row r="298" spans="7:7" x14ac:dyDescent="0.3">
      <c r="G298" s="9"/>
    </row>
    <row r="299" spans="7:7" x14ac:dyDescent="0.3">
      <c r="G299" s="9"/>
    </row>
    <row r="300" spans="7:7" x14ac:dyDescent="0.3">
      <c r="G300" s="9"/>
    </row>
    <row r="301" spans="7:7" x14ac:dyDescent="0.3">
      <c r="G301" s="9"/>
    </row>
    <row r="302" spans="7:7" x14ac:dyDescent="0.3">
      <c r="G302" s="9"/>
    </row>
    <row r="303" spans="7:7" x14ac:dyDescent="0.3">
      <c r="G303" s="9"/>
    </row>
    <row r="304" spans="7:7" x14ac:dyDescent="0.3">
      <c r="G304" s="9"/>
    </row>
    <row r="305" spans="7:7" x14ac:dyDescent="0.3">
      <c r="G305" s="9"/>
    </row>
    <row r="306" spans="7:7" x14ac:dyDescent="0.3">
      <c r="G306" s="9"/>
    </row>
    <row r="307" spans="7:7" x14ac:dyDescent="0.3">
      <c r="G307" s="9"/>
    </row>
    <row r="308" spans="7:7" x14ac:dyDescent="0.3">
      <c r="G308" s="9"/>
    </row>
    <row r="309" spans="7:7" x14ac:dyDescent="0.3">
      <c r="G309" s="9"/>
    </row>
    <row r="310" spans="7:7" x14ac:dyDescent="0.3">
      <c r="G310" s="9"/>
    </row>
    <row r="311" spans="7:7" x14ac:dyDescent="0.3">
      <c r="G311" s="9"/>
    </row>
    <row r="312" spans="7:7" x14ac:dyDescent="0.3">
      <c r="G312" s="9"/>
    </row>
    <row r="313" spans="7:7" x14ac:dyDescent="0.3">
      <c r="G313" s="9"/>
    </row>
    <row r="314" spans="7:7" x14ac:dyDescent="0.3">
      <c r="G314" s="9"/>
    </row>
    <row r="315" spans="7:7" x14ac:dyDescent="0.3">
      <c r="G315" s="9"/>
    </row>
    <row r="316" spans="7:7" x14ac:dyDescent="0.3">
      <c r="G316" s="9"/>
    </row>
    <row r="317" spans="7:7" x14ac:dyDescent="0.3">
      <c r="G317" s="9"/>
    </row>
    <row r="318" spans="7:7" x14ac:dyDescent="0.3">
      <c r="G318" s="9"/>
    </row>
    <row r="319" spans="7:7" x14ac:dyDescent="0.3">
      <c r="G319" s="9"/>
    </row>
    <row r="320" spans="7:7" x14ac:dyDescent="0.3">
      <c r="G320" s="9"/>
    </row>
    <row r="321" spans="7:7" x14ac:dyDescent="0.3">
      <c r="G321" s="9"/>
    </row>
    <row r="322" spans="7:7" x14ac:dyDescent="0.3">
      <c r="G322" s="9"/>
    </row>
    <row r="323" spans="7:7" x14ac:dyDescent="0.3">
      <c r="G323" s="9"/>
    </row>
    <row r="324" spans="7:7" x14ac:dyDescent="0.3">
      <c r="G324" s="9"/>
    </row>
    <row r="325" spans="7:7" x14ac:dyDescent="0.3">
      <c r="G325" s="9"/>
    </row>
    <row r="326" spans="7:7" x14ac:dyDescent="0.3">
      <c r="G326" s="9"/>
    </row>
    <row r="327" spans="7:7" x14ac:dyDescent="0.3">
      <c r="G327" s="9"/>
    </row>
    <row r="328" spans="7:7" x14ac:dyDescent="0.3">
      <c r="G328" s="9"/>
    </row>
    <row r="329" spans="7:7" x14ac:dyDescent="0.3">
      <c r="G329" s="9"/>
    </row>
    <row r="330" spans="7:7" x14ac:dyDescent="0.3">
      <c r="G330" s="9"/>
    </row>
    <row r="331" spans="7:7" x14ac:dyDescent="0.3">
      <c r="G331" s="9"/>
    </row>
    <row r="332" spans="7:7" x14ac:dyDescent="0.3">
      <c r="G332" s="9"/>
    </row>
    <row r="333" spans="7:7" x14ac:dyDescent="0.3">
      <c r="G333" s="9"/>
    </row>
    <row r="334" spans="7:7" x14ac:dyDescent="0.3">
      <c r="G334" s="9"/>
    </row>
    <row r="335" spans="7:7" x14ac:dyDescent="0.3">
      <c r="G335" s="9"/>
    </row>
    <row r="336" spans="7:7" x14ac:dyDescent="0.3">
      <c r="G336" s="9"/>
    </row>
    <row r="337" spans="7:7" x14ac:dyDescent="0.3">
      <c r="G337" s="9"/>
    </row>
    <row r="338" spans="7:7" x14ac:dyDescent="0.3">
      <c r="G338" s="9"/>
    </row>
    <row r="339" spans="7:7" x14ac:dyDescent="0.3">
      <c r="G339" s="9"/>
    </row>
    <row r="340" spans="7:7" x14ac:dyDescent="0.3">
      <c r="G340" s="9"/>
    </row>
    <row r="341" spans="7:7" x14ac:dyDescent="0.3">
      <c r="G341" s="9"/>
    </row>
    <row r="342" spans="7:7" x14ac:dyDescent="0.3">
      <c r="G342" s="9"/>
    </row>
    <row r="343" spans="7:7" x14ac:dyDescent="0.3">
      <c r="G343" s="9"/>
    </row>
    <row r="344" spans="7:7" x14ac:dyDescent="0.3">
      <c r="G344" s="9"/>
    </row>
    <row r="345" spans="7:7" x14ac:dyDescent="0.3">
      <c r="G345" s="9"/>
    </row>
    <row r="346" spans="7:7" x14ac:dyDescent="0.3">
      <c r="G346" s="9"/>
    </row>
    <row r="347" spans="7:7" x14ac:dyDescent="0.3">
      <c r="G347" s="9"/>
    </row>
    <row r="348" spans="7:7" x14ac:dyDescent="0.3">
      <c r="G348" s="9"/>
    </row>
    <row r="349" spans="7:7" x14ac:dyDescent="0.3">
      <c r="G349" s="9"/>
    </row>
    <row r="350" spans="7:7" x14ac:dyDescent="0.3">
      <c r="G350" s="9"/>
    </row>
    <row r="351" spans="7:7" x14ac:dyDescent="0.3">
      <c r="G351" s="9"/>
    </row>
    <row r="352" spans="7:7" x14ac:dyDescent="0.3">
      <c r="G352" s="9"/>
    </row>
    <row r="353" spans="7:7" x14ac:dyDescent="0.3">
      <c r="G353" s="9"/>
    </row>
    <row r="354" spans="7:7" x14ac:dyDescent="0.3">
      <c r="G354" s="9"/>
    </row>
    <row r="355" spans="7:7" x14ac:dyDescent="0.3">
      <c r="G355" s="9"/>
    </row>
    <row r="356" spans="7:7" x14ac:dyDescent="0.3">
      <c r="G356" s="9"/>
    </row>
    <row r="357" spans="7:7" x14ac:dyDescent="0.3">
      <c r="G357" s="9"/>
    </row>
    <row r="358" spans="7:7" x14ac:dyDescent="0.3">
      <c r="G358" s="9"/>
    </row>
    <row r="359" spans="7:7" x14ac:dyDescent="0.3">
      <c r="G359" s="9"/>
    </row>
    <row r="360" spans="7:7" x14ac:dyDescent="0.3">
      <c r="G360" s="9"/>
    </row>
    <row r="361" spans="7:7" x14ac:dyDescent="0.3">
      <c r="G361" s="9"/>
    </row>
    <row r="362" spans="7:7" x14ac:dyDescent="0.3">
      <c r="G362" s="9"/>
    </row>
    <row r="363" spans="7:7" x14ac:dyDescent="0.3">
      <c r="G363" s="9"/>
    </row>
    <row r="364" spans="7:7" x14ac:dyDescent="0.3">
      <c r="G364" s="9"/>
    </row>
    <row r="365" spans="7:7" x14ac:dyDescent="0.3">
      <c r="G365" s="9"/>
    </row>
    <row r="366" spans="7:7" x14ac:dyDescent="0.3">
      <c r="G366" s="9"/>
    </row>
    <row r="367" spans="7:7" x14ac:dyDescent="0.3">
      <c r="G367" s="9"/>
    </row>
    <row r="368" spans="7:7" x14ac:dyDescent="0.3">
      <c r="G368" s="9"/>
    </row>
    <row r="369" spans="7:7" x14ac:dyDescent="0.3">
      <c r="G369" s="9"/>
    </row>
    <row r="370" spans="7:7" x14ac:dyDescent="0.3">
      <c r="G370" s="9"/>
    </row>
    <row r="371" spans="7:7" x14ac:dyDescent="0.3">
      <c r="G371" s="9"/>
    </row>
    <row r="372" spans="7:7" x14ac:dyDescent="0.3">
      <c r="G372" s="9"/>
    </row>
    <row r="373" spans="7:7" x14ac:dyDescent="0.3">
      <c r="G373" s="9"/>
    </row>
    <row r="374" spans="7:7" x14ac:dyDescent="0.3">
      <c r="G374" s="9"/>
    </row>
    <row r="375" spans="7:7" x14ac:dyDescent="0.3">
      <c r="G375" s="9"/>
    </row>
    <row r="376" spans="7:7" x14ac:dyDescent="0.3">
      <c r="G376" s="9"/>
    </row>
    <row r="377" spans="7:7" x14ac:dyDescent="0.3">
      <c r="G377" s="9"/>
    </row>
    <row r="378" spans="7:7" x14ac:dyDescent="0.3">
      <c r="G378" s="9"/>
    </row>
    <row r="379" spans="7:7" x14ac:dyDescent="0.3">
      <c r="G379" s="9"/>
    </row>
    <row r="380" spans="7:7" x14ac:dyDescent="0.3">
      <c r="G380" s="9"/>
    </row>
    <row r="381" spans="7:7" x14ac:dyDescent="0.3">
      <c r="G381" s="9"/>
    </row>
    <row r="382" spans="7:7" x14ac:dyDescent="0.3">
      <c r="G382" s="9"/>
    </row>
    <row r="383" spans="7:7" x14ac:dyDescent="0.3">
      <c r="G383" s="9"/>
    </row>
    <row r="384" spans="7:7" x14ac:dyDescent="0.3">
      <c r="G384" s="9"/>
    </row>
    <row r="385" spans="7:7" x14ac:dyDescent="0.3">
      <c r="G385" s="9"/>
    </row>
    <row r="386" spans="7:7" x14ac:dyDescent="0.3">
      <c r="G386" s="9"/>
    </row>
    <row r="387" spans="7:7" x14ac:dyDescent="0.3">
      <c r="G387" s="9"/>
    </row>
    <row r="388" spans="7:7" x14ac:dyDescent="0.3">
      <c r="G388" s="9"/>
    </row>
    <row r="389" spans="7:7" x14ac:dyDescent="0.3">
      <c r="G389" s="9"/>
    </row>
    <row r="390" spans="7:7" x14ac:dyDescent="0.3">
      <c r="G390" s="9"/>
    </row>
    <row r="391" spans="7:7" x14ac:dyDescent="0.3">
      <c r="G391" s="9"/>
    </row>
    <row r="392" spans="7:7" x14ac:dyDescent="0.3">
      <c r="G392" s="9"/>
    </row>
    <row r="393" spans="7:7" x14ac:dyDescent="0.3">
      <c r="G393" s="9"/>
    </row>
    <row r="394" spans="7:7" x14ac:dyDescent="0.3">
      <c r="G394" s="9"/>
    </row>
    <row r="395" spans="7:7" x14ac:dyDescent="0.3">
      <c r="G395" s="9"/>
    </row>
    <row r="396" spans="7:7" x14ac:dyDescent="0.3">
      <c r="G396" s="9"/>
    </row>
    <row r="397" spans="7:7" x14ac:dyDescent="0.3">
      <c r="G397" s="9"/>
    </row>
    <row r="398" spans="7:7" x14ac:dyDescent="0.3">
      <c r="G398" s="9"/>
    </row>
    <row r="399" spans="7:7" x14ac:dyDescent="0.3">
      <c r="G399" s="9"/>
    </row>
    <row r="400" spans="7:7" x14ac:dyDescent="0.3">
      <c r="G400" s="9"/>
    </row>
    <row r="401" spans="7:7" x14ac:dyDescent="0.3">
      <c r="G401" s="9"/>
    </row>
    <row r="402" spans="7:7" x14ac:dyDescent="0.3">
      <c r="G402" s="9"/>
    </row>
    <row r="403" spans="7:7" x14ac:dyDescent="0.3">
      <c r="G403" s="9"/>
    </row>
    <row r="404" spans="7:7" x14ac:dyDescent="0.3">
      <c r="G404" s="9"/>
    </row>
    <row r="405" spans="7:7" x14ac:dyDescent="0.3">
      <c r="G405" s="9"/>
    </row>
    <row r="406" spans="7:7" x14ac:dyDescent="0.3">
      <c r="G406" s="9"/>
    </row>
    <row r="407" spans="7:7" x14ac:dyDescent="0.3">
      <c r="G407" s="9"/>
    </row>
    <row r="408" spans="7:7" x14ac:dyDescent="0.3">
      <c r="G408" s="9"/>
    </row>
    <row r="409" spans="7:7" x14ac:dyDescent="0.3">
      <c r="G409" s="9"/>
    </row>
    <row r="410" spans="7:7" x14ac:dyDescent="0.3">
      <c r="G410" s="9"/>
    </row>
    <row r="411" spans="7:7" x14ac:dyDescent="0.3">
      <c r="G411" s="9"/>
    </row>
    <row r="412" spans="7:7" x14ac:dyDescent="0.3">
      <c r="G412" s="9"/>
    </row>
    <row r="413" spans="7:7" x14ac:dyDescent="0.3">
      <c r="G413" s="9"/>
    </row>
    <row r="414" spans="7:7" x14ac:dyDescent="0.3">
      <c r="G414" s="9"/>
    </row>
    <row r="415" spans="7:7" x14ac:dyDescent="0.3">
      <c r="G415" s="9"/>
    </row>
    <row r="416" spans="7:7" x14ac:dyDescent="0.3">
      <c r="G416" s="9"/>
    </row>
    <row r="417" spans="7:7" x14ac:dyDescent="0.3">
      <c r="G417" s="9"/>
    </row>
    <row r="418" spans="7:7" x14ac:dyDescent="0.3">
      <c r="G418" s="9"/>
    </row>
    <row r="419" spans="7:7" x14ac:dyDescent="0.3">
      <c r="G419" s="9"/>
    </row>
    <row r="420" spans="7:7" x14ac:dyDescent="0.3">
      <c r="G420" s="9"/>
    </row>
    <row r="421" spans="7:7" x14ac:dyDescent="0.3">
      <c r="G421" s="9"/>
    </row>
    <row r="422" spans="7:7" x14ac:dyDescent="0.3">
      <c r="G422" s="9"/>
    </row>
    <row r="423" spans="7:7" x14ac:dyDescent="0.3">
      <c r="G423" s="9"/>
    </row>
    <row r="424" spans="7:7" x14ac:dyDescent="0.3">
      <c r="G424" s="9"/>
    </row>
    <row r="425" spans="7:7" x14ac:dyDescent="0.3">
      <c r="G425" s="9"/>
    </row>
    <row r="426" spans="7:7" x14ac:dyDescent="0.3">
      <c r="G426" s="9"/>
    </row>
    <row r="427" spans="7:7" x14ac:dyDescent="0.3">
      <c r="G427" s="9"/>
    </row>
    <row r="428" spans="7:7" x14ac:dyDescent="0.3">
      <c r="G428" s="9"/>
    </row>
    <row r="429" spans="7:7" x14ac:dyDescent="0.3">
      <c r="G429" s="9"/>
    </row>
    <row r="430" spans="7:7" x14ac:dyDescent="0.3">
      <c r="G430" s="9"/>
    </row>
    <row r="431" spans="7:7" x14ac:dyDescent="0.3">
      <c r="G431" s="9"/>
    </row>
    <row r="432" spans="7:7" x14ac:dyDescent="0.3">
      <c r="G432" s="9"/>
    </row>
    <row r="433" spans="7:7" x14ac:dyDescent="0.3">
      <c r="G433" s="9"/>
    </row>
    <row r="434" spans="7:7" x14ac:dyDescent="0.3">
      <c r="G434" s="9"/>
    </row>
    <row r="435" spans="7:7" x14ac:dyDescent="0.3">
      <c r="G435" s="9"/>
    </row>
    <row r="436" spans="7:7" x14ac:dyDescent="0.3">
      <c r="G436" s="9"/>
    </row>
    <row r="437" spans="7:7" x14ac:dyDescent="0.3">
      <c r="G437" s="9"/>
    </row>
    <row r="438" spans="7:7" x14ac:dyDescent="0.3">
      <c r="G438" s="9"/>
    </row>
    <row r="439" spans="7:7" x14ac:dyDescent="0.3">
      <c r="G439" s="9"/>
    </row>
    <row r="440" spans="7:7" x14ac:dyDescent="0.3">
      <c r="G440" s="9"/>
    </row>
    <row r="441" spans="7:7" x14ac:dyDescent="0.3">
      <c r="G441" s="9"/>
    </row>
    <row r="442" spans="7:7" x14ac:dyDescent="0.3">
      <c r="G442" s="9"/>
    </row>
    <row r="443" spans="7:7" x14ac:dyDescent="0.3">
      <c r="G443" s="9"/>
    </row>
    <row r="444" spans="7:7" x14ac:dyDescent="0.3">
      <c r="G444" s="9"/>
    </row>
    <row r="445" spans="7:7" x14ac:dyDescent="0.3">
      <c r="G445" s="9"/>
    </row>
    <row r="446" spans="7:7" x14ac:dyDescent="0.3">
      <c r="G446" s="9"/>
    </row>
    <row r="447" spans="7:7" x14ac:dyDescent="0.3">
      <c r="G447" s="9"/>
    </row>
    <row r="448" spans="7:7" x14ac:dyDescent="0.3">
      <c r="G448" s="9"/>
    </row>
    <row r="449" spans="7:7" x14ac:dyDescent="0.3">
      <c r="G449" s="9"/>
    </row>
    <row r="450" spans="7:7" x14ac:dyDescent="0.3">
      <c r="G450" s="9"/>
    </row>
    <row r="451" spans="7:7" x14ac:dyDescent="0.3">
      <c r="G451" s="9"/>
    </row>
    <row r="452" spans="7:7" x14ac:dyDescent="0.3">
      <c r="G452" s="9"/>
    </row>
    <row r="453" spans="7:7" x14ac:dyDescent="0.3">
      <c r="G453" s="9"/>
    </row>
    <row r="454" spans="7:7" x14ac:dyDescent="0.3">
      <c r="G454" s="9"/>
    </row>
    <row r="455" spans="7:7" x14ac:dyDescent="0.3">
      <c r="G455" s="9"/>
    </row>
    <row r="456" spans="7:7" x14ac:dyDescent="0.3">
      <c r="G456" s="9"/>
    </row>
    <row r="457" spans="7:7" x14ac:dyDescent="0.3">
      <c r="G457" s="9"/>
    </row>
    <row r="458" spans="7:7" x14ac:dyDescent="0.3">
      <c r="G458" s="9"/>
    </row>
    <row r="459" spans="7:7" x14ac:dyDescent="0.3">
      <c r="G459" s="9"/>
    </row>
    <row r="460" spans="7:7" x14ac:dyDescent="0.3">
      <c r="G460" s="9"/>
    </row>
    <row r="461" spans="7:7" x14ac:dyDescent="0.3">
      <c r="G461" s="9"/>
    </row>
    <row r="462" spans="7:7" x14ac:dyDescent="0.3">
      <c r="G462" s="9"/>
    </row>
    <row r="463" spans="7:7" x14ac:dyDescent="0.3">
      <c r="G463" s="9"/>
    </row>
    <row r="464" spans="7:7" x14ac:dyDescent="0.3">
      <c r="G464" s="9"/>
    </row>
    <row r="465" spans="7:7" x14ac:dyDescent="0.3">
      <c r="G465" s="9"/>
    </row>
    <row r="466" spans="7:7" x14ac:dyDescent="0.3">
      <c r="G466" s="9"/>
    </row>
    <row r="467" spans="7:7" x14ac:dyDescent="0.3">
      <c r="G467" s="9"/>
    </row>
    <row r="468" spans="7:7" x14ac:dyDescent="0.3">
      <c r="G468" s="9"/>
    </row>
    <row r="469" spans="7:7" x14ac:dyDescent="0.3">
      <c r="G469" s="9"/>
    </row>
    <row r="470" spans="7:7" x14ac:dyDescent="0.3">
      <c r="G470" s="9"/>
    </row>
    <row r="471" spans="7:7" x14ac:dyDescent="0.3">
      <c r="G471" s="9"/>
    </row>
    <row r="472" spans="7:7" x14ac:dyDescent="0.3">
      <c r="G472" s="9"/>
    </row>
    <row r="473" spans="7:7" x14ac:dyDescent="0.3">
      <c r="G473" s="9"/>
    </row>
    <row r="474" spans="7:7" x14ac:dyDescent="0.3">
      <c r="G474" s="9"/>
    </row>
    <row r="475" spans="7:7" x14ac:dyDescent="0.3">
      <c r="G475" s="9"/>
    </row>
    <row r="476" spans="7:7" x14ac:dyDescent="0.3">
      <c r="G476" s="9"/>
    </row>
    <row r="477" spans="7:7" x14ac:dyDescent="0.3">
      <c r="G477" s="9"/>
    </row>
    <row r="478" spans="7:7" x14ac:dyDescent="0.3">
      <c r="G478" s="9"/>
    </row>
    <row r="479" spans="7:7" x14ac:dyDescent="0.3">
      <c r="G479" s="9"/>
    </row>
    <row r="480" spans="7:7" x14ac:dyDescent="0.3">
      <c r="G480" s="9"/>
    </row>
    <row r="481" spans="7:7" x14ac:dyDescent="0.3">
      <c r="G481" s="9"/>
    </row>
    <row r="482" spans="7:7" x14ac:dyDescent="0.3">
      <c r="G482" s="9"/>
    </row>
    <row r="483" spans="7:7" x14ac:dyDescent="0.3">
      <c r="G483" s="9"/>
    </row>
    <row r="484" spans="7:7" x14ac:dyDescent="0.3">
      <c r="G484" s="9"/>
    </row>
    <row r="485" spans="7:7" x14ac:dyDescent="0.3">
      <c r="G485" s="9"/>
    </row>
    <row r="486" spans="7:7" x14ac:dyDescent="0.3">
      <c r="G486" s="9"/>
    </row>
    <row r="487" spans="7:7" x14ac:dyDescent="0.3">
      <c r="G487" s="9"/>
    </row>
    <row r="488" spans="7:7" x14ac:dyDescent="0.3">
      <c r="G488" s="9"/>
    </row>
    <row r="489" spans="7:7" x14ac:dyDescent="0.3">
      <c r="G489" s="9"/>
    </row>
    <row r="490" spans="7:7" x14ac:dyDescent="0.3">
      <c r="G490" s="9"/>
    </row>
    <row r="491" spans="7:7" x14ac:dyDescent="0.3">
      <c r="G491" s="9"/>
    </row>
    <row r="492" spans="7:7" x14ac:dyDescent="0.3">
      <c r="G492" s="9"/>
    </row>
    <row r="493" spans="7:7" x14ac:dyDescent="0.3">
      <c r="G493" s="9"/>
    </row>
    <row r="494" spans="7:7" x14ac:dyDescent="0.3">
      <c r="G494" s="9"/>
    </row>
    <row r="495" spans="7:7" x14ac:dyDescent="0.3">
      <c r="G495" s="9"/>
    </row>
    <row r="496" spans="7:7" x14ac:dyDescent="0.3">
      <c r="G496" s="9"/>
    </row>
    <row r="497" spans="7:7" x14ac:dyDescent="0.3">
      <c r="G497" s="9"/>
    </row>
    <row r="498" spans="7:7" x14ac:dyDescent="0.3">
      <c r="G498" s="9"/>
    </row>
    <row r="499" spans="7:7" x14ac:dyDescent="0.3">
      <c r="G499" s="9"/>
    </row>
    <row r="500" spans="7:7" x14ac:dyDescent="0.3">
      <c r="G500" s="9"/>
    </row>
    <row r="501" spans="7:7" x14ac:dyDescent="0.3">
      <c r="G501" s="9"/>
    </row>
    <row r="502" spans="7:7" x14ac:dyDescent="0.3">
      <c r="G502" s="9"/>
    </row>
    <row r="503" spans="7:7" x14ac:dyDescent="0.3">
      <c r="G503" s="9"/>
    </row>
    <row r="504" spans="7:7" x14ac:dyDescent="0.3">
      <c r="G504" s="9"/>
    </row>
    <row r="505" spans="7:7" x14ac:dyDescent="0.3">
      <c r="G505" s="9"/>
    </row>
    <row r="506" spans="7:7" x14ac:dyDescent="0.3">
      <c r="G506" s="9"/>
    </row>
    <row r="507" spans="7:7" x14ac:dyDescent="0.3">
      <c r="G507" s="9"/>
    </row>
    <row r="508" spans="7:7" x14ac:dyDescent="0.3">
      <c r="G508" s="9"/>
    </row>
    <row r="509" spans="7:7" x14ac:dyDescent="0.3">
      <c r="G509" s="9"/>
    </row>
    <row r="510" spans="7:7" x14ac:dyDescent="0.3">
      <c r="G510" s="9"/>
    </row>
    <row r="511" spans="7:7" x14ac:dyDescent="0.3">
      <c r="G511" s="9"/>
    </row>
    <row r="512" spans="7:7" x14ac:dyDescent="0.3">
      <c r="G512" s="9"/>
    </row>
    <row r="513" spans="7:7" x14ac:dyDescent="0.3">
      <c r="G513" s="9"/>
    </row>
    <row r="514" spans="7:7" x14ac:dyDescent="0.3">
      <c r="G514" s="9"/>
    </row>
    <row r="515" spans="7:7" x14ac:dyDescent="0.3">
      <c r="G515" s="9"/>
    </row>
    <row r="516" spans="7:7" x14ac:dyDescent="0.3">
      <c r="G516" s="9"/>
    </row>
    <row r="517" spans="7:7" x14ac:dyDescent="0.3">
      <c r="G517" s="9"/>
    </row>
    <row r="518" spans="7:7" x14ac:dyDescent="0.3">
      <c r="G518" s="9"/>
    </row>
    <row r="519" spans="7:7" x14ac:dyDescent="0.3">
      <c r="G519" s="9"/>
    </row>
    <row r="520" spans="7:7" x14ac:dyDescent="0.3">
      <c r="G520" s="9"/>
    </row>
    <row r="521" spans="7:7" x14ac:dyDescent="0.3">
      <c r="G521" s="9"/>
    </row>
    <row r="522" spans="7:7" x14ac:dyDescent="0.3">
      <c r="G522" s="9"/>
    </row>
    <row r="523" spans="7:7" x14ac:dyDescent="0.3">
      <c r="G523" s="9"/>
    </row>
    <row r="524" spans="7:7" x14ac:dyDescent="0.3">
      <c r="G524" s="9"/>
    </row>
    <row r="525" spans="7:7" x14ac:dyDescent="0.3">
      <c r="G525" s="9"/>
    </row>
    <row r="526" spans="7:7" x14ac:dyDescent="0.3">
      <c r="G526" s="9"/>
    </row>
    <row r="527" spans="7:7" x14ac:dyDescent="0.3">
      <c r="G527" s="9"/>
    </row>
    <row r="528" spans="7:7" x14ac:dyDescent="0.3">
      <c r="G528" s="9"/>
    </row>
    <row r="529" spans="7:7" x14ac:dyDescent="0.3">
      <c r="G529" s="9"/>
    </row>
    <row r="530" spans="7:7" x14ac:dyDescent="0.3">
      <c r="G530" s="9"/>
    </row>
    <row r="531" spans="7:7" x14ac:dyDescent="0.3">
      <c r="G531" s="9"/>
    </row>
    <row r="532" spans="7:7" x14ac:dyDescent="0.3">
      <c r="G532" s="9"/>
    </row>
    <row r="533" spans="7:7" x14ac:dyDescent="0.3">
      <c r="G533" s="9"/>
    </row>
    <row r="534" spans="7:7" x14ac:dyDescent="0.3">
      <c r="G534" s="9"/>
    </row>
    <row r="535" spans="7:7" x14ac:dyDescent="0.3">
      <c r="G535" s="9"/>
    </row>
    <row r="536" spans="7:7" x14ac:dyDescent="0.3">
      <c r="G536" s="9"/>
    </row>
    <row r="537" spans="7:7" x14ac:dyDescent="0.3">
      <c r="G537" s="9"/>
    </row>
    <row r="538" spans="7:7" x14ac:dyDescent="0.3">
      <c r="G538" s="9"/>
    </row>
    <row r="539" spans="7:7" x14ac:dyDescent="0.3">
      <c r="G539" s="9"/>
    </row>
    <row r="540" spans="7:7" x14ac:dyDescent="0.3">
      <c r="G540" s="9"/>
    </row>
    <row r="541" spans="7:7" x14ac:dyDescent="0.3">
      <c r="G541" s="9"/>
    </row>
    <row r="542" spans="7:7" x14ac:dyDescent="0.3">
      <c r="G542" s="9"/>
    </row>
    <row r="543" spans="7:7" x14ac:dyDescent="0.3">
      <c r="G543" s="9"/>
    </row>
    <row r="544" spans="7:7" x14ac:dyDescent="0.3">
      <c r="G544" s="9"/>
    </row>
    <row r="545" spans="7:7" x14ac:dyDescent="0.3">
      <c r="G545" s="9"/>
    </row>
    <row r="546" spans="7:7" x14ac:dyDescent="0.3">
      <c r="G546" s="9"/>
    </row>
    <row r="547" spans="7:7" x14ac:dyDescent="0.3">
      <c r="G547" s="9"/>
    </row>
    <row r="548" spans="7:7" x14ac:dyDescent="0.3">
      <c r="G548" s="9"/>
    </row>
    <row r="549" spans="7:7" x14ac:dyDescent="0.3">
      <c r="G549" s="9"/>
    </row>
    <row r="550" spans="7:7" x14ac:dyDescent="0.3">
      <c r="G550" s="9"/>
    </row>
    <row r="551" spans="7:7" x14ac:dyDescent="0.3">
      <c r="G551" s="9"/>
    </row>
    <row r="552" spans="7:7" x14ac:dyDescent="0.3">
      <c r="G552" s="9"/>
    </row>
    <row r="553" spans="7:7" x14ac:dyDescent="0.3">
      <c r="G553" s="9"/>
    </row>
    <row r="554" spans="7:7" x14ac:dyDescent="0.3">
      <c r="G554" s="9"/>
    </row>
    <row r="555" spans="7:7" x14ac:dyDescent="0.3">
      <c r="G555" s="9"/>
    </row>
    <row r="556" spans="7:7" x14ac:dyDescent="0.3">
      <c r="G556" s="9"/>
    </row>
    <row r="557" spans="7:7" x14ac:dyDescent="0.3">
      <c r="G557" s="9"/>
    </row>
    <row r="558" spans="7:7" x14ac:dyDescent="0.3">
      <c r="G558" s="9"/>
    </row>
    <row r="559" spans="7:7" x14ac:dyDescent="0.3">
      <c r="G559" s="9"/>
    </row>
    <row r="560" spans="7:7" x14ac:dyDescent="0.3">
      <c r="G560" s="9"/>
    </row>
    <row r="561" spans="7:7" x14ac:dyDescent="0.3">
      <c r="G561" s="9"/>
    </row>
    <row r="562" spans="7:7" x14ac:dyDescent="0.3">
      <c r="G562" s="9"/>
    </row>
    <row r="563" spans="7:7" x14ac:dyDescent="0.3">
      <c r="G563" s="9"/>
    </row>
    <row r="564" spans="7:7" x14ac:dyDescent="0.3">
      <c r="G564" s="9"/>
    </row>
    <row r="565" spans="7:7" x14ac:dyDescent="0.3">
      <c r="G565" s="9"/>
    </row>
    <row r="566" spans="7:7" x14ac:dyDescent="0.3">
      <c r="G566" s="9"/>
    </row>
    <row r="567" spans="7:7" x14ac:dyDescent="0.3">
      <c r="G567" s="9"/>
    </row>
    <row r="568" spans="7:7" x14ac:dyDescent="0.3">
      <c r="G568" s="9"/>
    </row>
    <row r="569" spans="7:7" x14ac:dyDescent="0.3">
      <c r="G569" s="9"/>
    </row>
    <row r="570" spans="7:7" x14ac:dyDescent="0.3">
      <c r="G570" s="9"/>
    </row>
    <row r="571" spans="7:7" x14ac:dyDescent="0.3">
      <c r="G571" s="9"/>
    </row>
    <row r="572" spans="7:7" x14ac:dyDescent="0.3">
      <c r="G572" s="9"/>
    </row>
    <row r="573" spans="7:7" x14ac:dyDescent="0.3">
      <c r="G573" s="9"/>
    </row>
    <row r="574" spans="7:7" x14ac:dyDescent="0.3">
      <c r="G574" s="9"/>
    </row>
    <row r="575" spans="7:7" x14ac:dyDescent="0.3">
      <c r="G575" s="9"/>
    </row>
    <row r="576" spans="7:7" x14ac:dyDescent="0.3">
      <c r="G576" s="9"/>
    </row>
    <row r="577" spans="7:7" x14ac:dyDescent="0.3">
      <c r="G577" s="9"/>
    </row>
    <row r="578" spans="7:7" x14ac:dyDescent="0.3">
      <c r="G578" s="9"/>
    </row>
    <row r="579" spans="7:7" x14ac:dyDescent="0.3">
      <c r="G579" s="9"/>
    </row>
    <row r="580" spans="7:7" x14ac:dyDescent="0.3">
      <c r="G580" s="9"/>
    </row>
    <row r="581" spans="7:7" x14ac:dyDescent="0.3">
      <c r="G581" s="9"/>
    </row>
    <row r="582" spans="7:7" x14ac:dyDescent="0.3">
      <c r="G582" s="9"/>
    </row>
    <row r="583" spans="7:7" x14ac:dyDescent="0.3">
      <c r="G583" s="9"/>
    </row>
    <row r="584" spans="7:7" x14ac:dyDescent="0.3">
      <c r="G584" s="9"/>
    </row>
    <row r="585" spans="7:7" x14ac:dyDescent="0.3">
      <c r="G585" s="9"/>
    </row>
    <row r="586" spans="7:7" x14ac:dyDescent="0.3">
      <c r="G586" s="9"/>
    </row>
    <row r="587" spans="7:7" x14ac:dyDescent="0.3">
      <c r="G587" s="9"/>
    </row>
    <row r="588" spans="7:7" x14ac:dyDescent="0.3">
      <c r="G588" s="9"/>
    </row>
    <row r="589" spans="7:7" x14ac:dyDescent="0.3">
      <c r="G589" s="9"/>
    </row>
    <row r="590" spans="7:7" x14ac:dyDescent="0.3">
      <c r="G590" s="9"/>
    </row>
    <row r="591" spans="7:7" x14ac:dyDescent="0.3">
      <c r="G591" s="9"/>
    </row>
    <row r="592" spans="7:7" x14ac:dyDescent="0.3">
      <c r="G592" s="9"/>
    </row>
    <row r="593" spans="7:7" x14ac:dyDescent="0.3">
      <c r="G593" s="9"/>
    </row>
    <row r="594" spans="7:7" x14ac:dyDescent="0.3">
      <c r="G594" s="9"/>
    </row>
    <row r="595" spans="7:7" x14ac:dyDescent="0.3">
      <c r="G595" s="9"/>
    </row>
    <row r="596" spans="7:7" x14ac:dyDescent="0.3">
      <c r="G596" s="9"/>
    </row>
    <row r="597" spans="7:7" x14ac:dyDescent="0.3">
      <c r="G597" s="9"/>
    </row>
    <row r="598" spans="7:7" x14ac:dyDescent="0.3">
      <c r="G598" s="9"/>
    </row>
    <row r="599" spans="7:7" x14ac:dyDescent="0.3">
      <c r="G599" s="9"/>
    </row>
    <row r="600" spans="7:7" x14ac:dyDescent="0.3">
      <c r="G600" s="9"/>
    </row>
    <row r="601" spans="7:7" x14ac:dyDescent="0.3">
      <c r="G601" s="9"/>
    </row>
    <row r="602" spans="7:7" x14ac:dyDescent="0.3">
      <c r="G602" s="9"/>
    </row>
    <row r="603" spans="7:7" x14ac:dyDescent="0.3">
      <c r="G603" s="9"/>
    </row>
    <row r="604" spans="7:7" x14ac:dyDescent="0.3">
      <c r="G604" s="9"/>
    </row>
    <row r="605" spans="7:7" x14ac:dyDescent="0.3">
      <c r="G605" s="9"/>
    </row>
    <row r="606" spans="7:7" x14ac:dyDescent="0.3">
      <c r="G606" s="9"/>
    </row>
    <row r="607" spans="7:7" x14ac:dyDescent="0.3">
      <c r="G607" s="9"/>
    </row>
    <row r="608" spans="7:7" x14ac:dyDescent="0.3">
      <c r="G608" s="9"/>
    </row>
    <row r="609" spans="7:7" x14ac:dyDescent="0.3">
      <c r="G609" s="9"/>
    </row>
    <row r="610" spans="7:7" x14ac:dyDescent="0.3">
      <c r="G610" s="9"/>
    </row>
    <row r="611" spans="7:7" x14ac:dyDescent="0.3">
      <c r="G611" s="9"/>
    </row>
    <row r="612" spans="7:7" x14ac:dyDescent="0.3">
      <c r="G612" s="9"/>
    </row>
    <row r="613" spans="7:7" x14ac:dyDescent="0.3">
      <c r="G613" s="9"/>
    </row>
    <row r="614" spans="7:7" x14ac:dyDescent="0.3">
      <c r="G614" s="9"/>
    </row>
    <row r="615" spans="7:7" x14ac:dyDescent="0.3">
      <c r="G615" s="9"/>
    </row>
    <row r="616" spans="7:7" x14ac:dyDescent="0.3">
      <c r="G616" s="9"/>
    </row>
    <row r="617" spans="7:7" x14ac:dyDescent="0.3">
      <c r="G617" s="9"/>
    </row>
    <row r="618" spans="7:7" x14ac:dyDescent="0.3">
      <c r="G618" s="9"/>
    </row>
    <row r="619" spans="7:7" x14ac:dyDescent="0.3">
      <c r="G619" s="9"/>
    </row>
    <row r="620" spans="7:7" x14ac:dyDescent="0.3">
      <c r="G620" s="9"/>
    </row>
    <row r="621" spans="7:7" x14ac:dyDescent="0.3">
      <c r="G621" s="9"/>
    </row>
    <row r="622" spans="7:7" x14ac:dyDescent="0.3">
      <c r="G622" s="9"/>
    </row>
    <row r="623" spans="7:7" x14ac:dyDescent="0.3">
      <c r="G623" s="9"/>
    </row>
    <row r="624" spans="7:7" x14ac:dyDescent="0.3">
      <c r="G624" s="9"/>
    </row>
    <row r="625" spans="7:7" x14ac:dyDescent="0.3">
      <c r="G625" s="9"/>
    </row>
    <row r="626" spans="7:7" x14ac:dyDescent="0.3">
      <c r="G626" s="9"/>
    </row>
    <row r="627" spans="7:7" x14ac:dyDescent="0.3">
      <c r="G627" s="9"/>
    </row>
    <row r="628" spans="7:7" x14ac:dyDescent="0.3">
      <c r="G628" s="9"/>
    </row>
    <row r="629" spans="7:7" x14ac:dyDescent="0.3">
      <c r="G629" s="9"/>
    </row>
    <row r="630" spans="7:7" x14ac:dyDescent="0.3">
      <c r="G630" s="9"/>
    </row>
    <row r="631" spans="7:7" x14ac:dyDescent="0.3">
      <c r="G631" s="9"/>
    </row>
    <row r="632" spans="7:7" x14ac:dyDescent="0.3">
      <c r="G632" s="9"/>
    </row>
    <row r="633" spans="7:7" x14ac:dyDescent="0.3">
      <c r="G633" s="9"/>
    </row>
    <row r="634" spans="7:7" x14ac:dyDescent="0.3">
      <c r="G634" s="9"/>
    </row>
    <row r="635" spans="7:7" x14ac:dyDescent="0.3">
      <c r="G635" s="9"/>
    </row>
    <row r="636" spans="7:7" x14ac:dyDescent="0.3">
      <c r="G636" s="9"/>
    </row>
    <row r="637" spans="7:7" x14ac:dyDescent="0.3">
      <c r="G637" s="9"/>
    </row>
    <row r="638" spans="7:7" x14ac:dyDescent="0.3">
      <c r="G638" s="9"/>
    </row>
    <row r="639" spans="7:7" x14ac:dyDescent="0.3">
      <c r="G639" s="9"/>
    </row>
    <row r="640" spans="7:7" x14ac:dyDescent="0.3">
      <c r="G640" s="9"/>
    </row>
    <row r="641" spans="7:7" x14ac:dyDescent="0.3">
      <c r="G641" s="9"/>
    </row>
    <row r="642" spans="7:7" x14ac:dyDescent="0.3">
      <c r="G642" s="9"/>
    </row>
    <row r="643" spans="7:7" x14ac:dyDescent="0.3">
      <c r="G643" s="9"/>
    </row>
    <row r="644" spans="7:7" x14ac:dyDescent="0.3">
      <c r="G644" s="9"/>
    </row>
    <row r="645" spans="7:7" x14ac:dyDescent="0.3">
      <c r="G645" s="9"/>
    </row>
    <row r="646" spans="7:7" x14ac:dyDescent="0.3">
      <c r="G646" s="9"/>
    </row>
    <row r="647" spans="7:7" x14ac:dyDescent="0.3">
      <c r="G647" s="9"/>
    </row>
    <row r="648" spans="7:7" x14ac:dyDescent="0.3">
      <c r="G648" s="9"/>
    </row>
    <row r="649" spans="7:7" x14ac:dyDescent="0.3">
      <c r="G649" s="9"/>
    </row>
    <row r="650" spans="7:7" x14ac:dyDescent="0.3">
      <c r="G650" s="9"/>
    </row>
    <row r="651" spans="7:7" x14ac:dyDescent="0.3">
      <c r="G651" s="9"/>
    </row>
    <row r="652" spans="7:7" x14ac:dyDescent="0.3">
      <c r="G652" s="9"/>
    </row>
    <row r="653" spans="7:7" x14ac:dyDescent="0.3">
      <c r="G653" s="9"/>
    </row>
    <row r="654" spans="7:7" x14ac:dyDescent="0.3">
      <c r="G654" s="9"/>
    </row>
    <row r="655" spans="7:7" x14ac:dyDescent="0.3">
      <c r="G655" s="9"/>
    </row>
    <row r="656" spans="7:7" x14ac:dyDescent="0.3">
      <c r="G656" s="9"/>
    </row>
    <row r="657" spans="7:7" x14ac:dyDescent="0.3">
      <c r="G657" s="9"/>
    </row>
    <row r="658" spans="7:7" x14ac:dyDescent="0.3">
      <c r="G658" s="9"/>
    </row>
    <row r="659" spans="7:7" x14ac:dyDescent="0.3">
      <c r="G659" s="9"/>
    </row>
    <row r="660" spans="7:7" x14ac:dyDescent="0.3">
      <c r="G660" s="9"/>
    </row>
    <row r="661" spans="7:7" x14ac:dyDescent="0.3">
      <c r="G661" s="9"/>
    </row>
    <row r="662" spans="7:7" x14ac:dyDescent="0.3">
      <c r="G662" s="9"/>
    </row>
    <row r="663" spans="7:7" x14ac:dyDescent="0.3">
      <c r="G663" s="9"/>
    </row>
    <row r="664" spans="7:7" x14ac:dyDescent="0.3">
      <c r="G664" s="9"/>
    </row>
    <row r="665" spans="7:7" x14ac:dyDescent="0.3">
      <c r="G665" s="9"/>
    </row>
    <row r="666" spans="7:7" x14ac:dyDescent="0.3">
      <c r="G666" s="9"/>
    </row>
    <row r="667" spans="7:7" x14ac:dyDescent="0.3">
      <c r="G667" s="9"/>
    </row>
    <row r="668" spans="7:7" x14ac:dyDescent="0.3">
      <c r="G668" s="9"/>
    </row>
    <row r="669" spans="7:7" x14ac:dyDescent="0.3">
      <c r="G669" s="9"/>
    </row>
    <row r="670" spans="7:7" x14ac:dyDescent="0.3">
      <c r="G670" s="9"/>
    </row>
    <row r="671" spans="7:7" x14ac:dyDescent="0.3">
      <c r="G671" s="9"/>
    </row>
    <row r="672" spans="7:7" x14ac:dyDescent="0.3">
      <c r="G672" s="9"/>
    </row>
    <row r="673" spans="7:7" x14ac:dyDescent="0.3">
      <c r="G673" s="9"/>
    </row>
    <row r="674" spans="7:7" x14ac:dyDescent="0.3">
      <c r="G674" s="9"/>
    </row>
    <row r="675" spans="7:7" x14ac:dyDescent="0.3">
      <c r="G675" s="9"/>
    </row>
    <row r="676" spans="7:7" x14ac:dyDescent="0.3">
      <c r="G676" s="9"/>
    </row>
    <row r="677" spans="7:7" x14ac:dyDescent="0.3">
      <c r="G677" s="9"/>
    </row>
    <row r="678" spans="7:7" x14ac:dyDescent="0.3">
      <c r="G678" s="9"/>
    </row>
    <row r="679" spans="7:7" x14ac:dyDescent="0.3">
      <c r="G679" s="9"/>
    </row>
    <row r="680" spans="7:7" x14ac:dyDescent="0.3">
      <c r="G680" s="9"/>
    </row>
    <row r="681" spans="7:7" x14ac:dyDescent="0.3">
      <c r="G681" s="9"/>
    </row>
    <row r="682" spans="7:7" x14ac:dyDescent="0.3">
      <c r="G682" s="9"/>
    </row>
    <row r="683" spans="7:7" x14ac:dyDescent="0.3">
      <c r="G683" s="9"/>
    </row>
    <row r="684" spans="7:7" x14ac:dyDescent="0.3">
      <c r="G684" s="9"/>
    </row>
    <row r="685" spans="7:7" x14ac:dyDescent="0.3">
      <c r="G685" s="9"/>
    </row>
    <row r="686" spans="7:7" x14ac:dyDescent="0.3">
      <c r="G686" s="9"/>
    </row>
    <row r="687" spans="7:7" x14ac:dyDescent="0.3">
      <c r="G687" s="9"/>
    </row>
    <row r="688" spans="7:7" x14ac:dyDescent="0.3">
      <c r="G688" s="9"/>
    </row>
    <row r="689" spans="7:7" x14ac:dyDescent="0.3">
      <c r="G689" s="9"/>
    </row>
    <row r="690" spans="7:7" x14ac:dyDescent="0.3">
      <c r="G690" s="9"/>
    </row>
    <row r="691" spans="7:7" x14ac:dyDescent="0.3">
      <c r="G691" s="9"/>
    </row>
    <row r="692" spans="7:7" x14ac:dyDescent="0.3">
      <c r="G692" s="9"/>
    </row>
    <row r="693" spans="7:7" x14ac:dyDescent="0.3">
      <c r="G693" s="9"/>
    </row>
    <row r="694" spans="7:7" x14ac:dyDescent="0.3">
      <c r="G694" s="9"/>
    </row>
    <row r="695" spans="7:7" x14ac:dyDescent="0.3">
      <c r="G695" s="9"/>
    </row>
    <row r="696" spans="7:7" x14ac:dyDescent="0.3">
      <c r="G696" s="9"/>
    </row>
    <row r="697" spans="7:7" x14ac:dyDescent="0.3">
      <c r="G697" s="9"/>
    </row>
    <row r="698" spans="7:7" x14ac:dyDescent="0.3">
      <c r="G698" s="9"/>
    </row>
    <row r="699" spans="7:7" x14ac:dyDescent="0.3">
      <c r="G699" s="9"/>
    </row>
    <row r="700" spans="7:7" x14ac:dyDescent="0.3">
      <c r="G700" s="9"/>
    </row>
    <row r="701" spans="7:7" x14ac:dyDescent="0.3">
      <c r="G701" s="9"/>
    </row>
    <row r="702" spans="7:7" x14ac:dyDescent="0.3">
      <c r="G702" s="9"/>
    </row>
    <row r="703" spans="7:7" x14ac:dyDescent="0.3">
      <c r="G703" s="9"/>
    </row>
    <row r="704" spans="7:7" x14ac:dyDescent="0.3">
      <c r="G704" s="9"/>
    </row>
    <row r="705" spans="7:7" x14ac:dyDescent="0.3">
      <c r="G705" s="9"/>
    </row>
    <row r="706" spans="7:7" x14ac:dyDescent="0.3">
      <c r="G706" s="9"/>
    </row>
    <row r="707" spans="7:7" x14ac:dyDescent="0.3">
      <c r="G707" s="9"/>
    </row>
    <row r="708" spans="7:7" x14ac:dyDescent="0.3">
      <c r="G708" s="9"/>
    </row>
    <row r="709" spans="7:7" x14ac:dyDescent="0.3">
      <c r="G709" s="9"/>
    </row>
    <row r="710" spans="7:7" x14ac:dyDescent="0.3">
      <c r="G710" s="9"/>
    </row>
    <row r="711" spans="7:7" x14ac:dyDescent="0.3">
      <c r="G711" s="9"/>
    </row>
    <row r="712" spans="7:7" x14ac:dyDescent="0.3">
      <c r="G712" s="9"/>
    </row>
    <row r="713" spans="7:7" x14ac:dyDescent="0.3">
      <c r="G713" s="9"/>
    </row>
    <row r="714" spans="7:7" x14ac:dyDescent="0.3">
      <c r="G714" s="9"/>
    </row>
    <row r="715" spans="7:7" x14ac:dyDescent="0.3">
      <c r="G715" s="9"/>
    </row>
    <row r="716" spans="7:7" x14ac:dyDescent="0.3">
      <c r="G716" s="9"/>
    </row>
    <row r="717" spans="7:7" x14ac:dyDescent="0.3">
      <c r="G717" s="9"/>
    </row>
    <row r="718" spans="7:7" x14ac:dyDescent="0.3">
      <c r="G718" s="9"/>
    </row>
    <row r="719" spans="7:7" x14ac:dyDescent="0.3">
      <c r="G719" s="9"/>
    </row>
    <row r="720" spans="7:7" x14ac:dyDescent="0.3">
      <c r="G720" s="9"/>
    </row>
    <row r="721" spans="7:7" x14ac:dyDescent="0.3">
      <c r="G721" s="9"/>
    </row>
    <row r="722" spans="7:7" x14ac:dyDescent="0.3">
      <c r="G722" s="9"/>
    </row>
    <row r="723" spans="7:7" x14ac:dyDescent="0.3">
      <c r="G723" s="9"/>
    </row>
    <row r="724" spans="7:7" x14ac:dyDescent="0.3">
      <c r="G724" s="9"/>
    </row>
    <row r="725" spans="7:7" x14ac:dyDescent="0.3">
      <c r="G725" s="9"/>
    </row>
    <row r="726" spans="7:7" x14ac:dyDescent="0.3">
      <c r="G726" s="9"/>
    </row>
    <row r="727" spans="7:7" x14ac:dyDescent="0.3">
      <c r="G727" s="9"/>
    </row>
    <row r="728" spans="7:7" x14ac:dyDescent="0.3">
      <c r="G728" s="9"/>
    </row>
    <row r="729" spans="7:7" x14ac:dyDescent="0.3">
      <c r="G729" s="9"/>
    </row>
    <row r="730" spans="7:7" x14ac:dyDescent="0.3">
      <c r="G730" s="9"/>
    </row>
    <row r="731" spans="7:7" x14ac:dyDescent="0.3">
      <c r="G731" s="9"/>
    </row>
    <row r="732" spans="7:7" x14ac:dyDescent="0.3">
      <c r="G732" s="9"/>
    </row>
    <row r="733" spans="7:7" x14ac:dyDescent="0.3">
      <c r="G733" s="9"/>
    </row>
    <row r="734" spans="7:7" x14ac:dyDescent="0.3">
      <c r="G734" s="9"/>
    </row>
    <row r="735" spans="7:7" x14ac:dyDescent="0.3">
      <c r="G735" s="9"/>
    </row>
    <row r="736" spans="7:7" x14ac:dyDescent="0.3">
      <c r="G736" s="9"/>
    </row>
    <row r="737" spans="7:7" x14ac:dyDescent="0.3">
      <c r="G737" s="9"/>
    </row>
    <row r="738" spans="7:7" x14ac:dyDescent="0.3">
      <c r="G738" s="9"/>
    </row>
    <row r="739" spans="7:7" x14ac:dyDescent="0.3">
      <c r="G739" s="9"/>
    </row>
    <row r="740" spans="7:7" x14ac:dyDescent="0.3">
      <c r="G740" s="9"/>
    </row>
    <row r="741" spans="7:7" x14ac:dyDescent="0.3">
      <c r="G741" s="9"/>
    </row>
    <row r="742" spans="7:7" x14ac:dyDescent="0.3">
      <c r="G742" s="9"/>
    </row>
    <row r="743" spans="7:7" x14ac:dyDescent="0.3">
      <c r="G743" s="9"/>
    </row>
    <row r="744" spans="7:7" x14ac:dyDescent="0.3">
      <c r="G744" s="9"/>
    </row>
    <row r="745" spans="7:7" x14ac:dyDescent="0.3">
      <c r="G745" s="9"/>
    </row>
    <row r="746" spans="7:7" x14ac:dyDescent="0.3">
      <c r="G746" s="9"/>
    </row>
    <row r="747" spans="7:7" x14ac:dyDescent="0.3">
      <c r="G747" s="9"/>
    </row>
    <row r="748" spans="7:7" x14ac:dyDescent="0.3">
      <c r="G748" s="9"/>
    </row>
    <row r="749" spans="7:7" x14ac:dyDescent="0.3">
      <c r="G749" s="9"/>
    </row>
    <row r="750" spans="7:7" x14ac:dyDescent="0.3">
      <c r="G750" s="9"/>
    </row>
    <row r="751" spans="7:7" x14ac:dyDescent="0.3">
      <c r="G751" s="9"/>
    </row>
    <row r="752" spans="7:7" x14ac:dyDescent="0.3">
      <c r="G752" s="9"/>
    </row>
    <row r="753" spans="7:7" x14ac:dyDescent="0.3">
      <c r="G753" s="9"/>
    </row>
    <row r="754" spans="7:7" x14ac:dyDescent="0.3">
      <c r="G754" s="9"/>
    </row>
    <row r="755" spans="7:7" x14ac:dyDescent="0.3">
      <c r="G755" s="9"/>
    </row>
    <row r="756" spans="7:7" x14ac:dyDescent="0.3">
      <c r="G756" s="9"/>
    </row>
    <row r="757" spans="7:7" x14ac:dyDescent="0.3">
      <c r="G757" s="9"/>
    </row>
    <row r="758" spans="7:7" x14ac:dyDescent="0.3">
      <c r="G758" s="9"/>
    </row>
    <row r="759" spans="7:7" x14ac:dyDescent="0.3">
      <c r="G759" s="9"/>
    </row>
    <row r="760" spans="7:7" x14ac:dyDescent="0.3">
      <c r="G760" s="9"/>
    </row>
    <row r="761" spans="7:7" x14ac:dyDescent="0.3">
      <c r="G761" s="9"/>
    </row>
    <row r="762" spans="7:7" x14ac:dyDescent="0.3">
      <c r="G762" s="9"/>
    </row>
    <row r="763" spans="7:7" x14ac:dyDescent="0.3">
      <c r="G763" s="9"/>
    </row>
    <row r="764" spans="7:7" x14ac:dyDescent="0.3">
      <c r="G764" s="9"/>
    </row>
    <row r="765" spans="7:7" x14ac:dyDescent="0.3">
      <c r="G765" s="9"/>
    </row>
    <row r="766" spans="7:7" x14ac:dyDescent="0.3">
      <c r="G766" s="9"/>
    </row>
    <row r="767" spans="7:7" x14ac:dyDescent="0.3">
      <c r="G767" s="9"/>
    </row>
    <row r="768" spans="7:7" x14ac:dyDescent="0.3">
      <c r="G768" s="9"/>
    </row>
    <row r="769" spans="7:7" x14ac:dyDescent="0.3">
      <c r="G769" s="9"/>
    </row>
    <row r="770" spans="7:7" x14ac:dyDescent="0.3">
      <c r="G770" s="9"/>
    </row>
    <row r="771" spans="7:7" x14ac:dyDescent="0.3">
      <c r="G771" s="9"/>
    </row>
    <row r="772" spans="7:7" x14ac:dyDescent="0.3">
      <c r="G772" s="9"/>
    </row>
    <row r="773" spans="7:7" x14ac:dyDescent="0.3">
      <c r="G773" s="9"/>
    </row>
    <row r="774" spans="7:7" x14ac:dyDescent="0.3">
      <c r="G774" s="9"/>
    </row>
    <row r="775" spans="7:7" x14ac:dyDescent="0.3">
      <c r="G775" s="9"/>
    </row>
    <row r="776" spans="7:7" x14ac:dyDescent="0.3">
      <c r="G776" s="9"/>
    </row>
    <row r="777" spans="7:7" x14ac:dyDescent="0.3">
      <c r="G777" s="9"/>
    </row>
    <row r="778" spans="7:7" x14ac:dyDescent="0.3">
      <c r="G778" s="9"/>
    </row>
    <row r="779" spans="7:7" x14ac:dyDescent="0.3">
      <c r="G779" s="9"/>
    </row>
    <row r="780" spans="7:7" x14ac:dyDescent="0.3">
      <c r="G780" s="9"/>
    </row>
    <row r="781" spans="7:7" x14ac:dyDescent="0.3">
      <c r="G781" s="9"/>
    </row>
    <row r="782" spans="7:7" x14ac:dyDescent="0.3">
      <c r="G782" s="9"/>
    </row>
    <row r="783" spans="7:7" x14ac:dyDescent="0.3">
      <c r="G783" s="9"/>
    </row>
    <row r="784" spans="7:7" x14ac:dyDescent="0.3">
      <c r="G784" s="9"/>
    </row>
    <row r="785" spans="7:7" x14ac:dyDescent="0.3">
      <c r="G785" s="9"/>
    </row>
    <row r="786" spans="7:7" x14ac:dyDescent="0.3">
      <c r="G786" s="9"/>
    </row>
    <row r="787" spans="7:7" x14ac:dyDescent="0.3">
      <c r="G787" s="9"/>
    </row>
    <row r="788" spans="7:7" x14ac:dyDescent="0.3">
      <c r="G788" s="9"/>
    </row>
    <row r="789" spans="7:7" x14ac:dyDescent="0.3">
      <c r="G789" s="9"/>
    </row>
    <row r="790" spans="7:7" x14ac:dyDescent="0.3">
      <c r="G790" s="9"/>
    </row>
    <row r="791" spans="7:7" x14ac:dyDescent="0.3">
      <c r="G791" s="9"/>
    </row>
    <row r="792" spans="7:7" x14ac:dyDescent="0.3">
      <c r="G792" s="9"/>
    </row>
    <row r="793" spans="7:7" x14ac:dyDescent="0.3">
      <c r="G793" s="9"/>
    </row>
    <row r="794" spans="7:7" x14ac:dyDescent="0.3">
      <c r="G794" s="9"/>
    </row>
    <row r="795" spans="7:7" x14ac:dyDescent="0.3">
      <c r="G795" s="9"/>
    </row>
    <row r="796" spans="7:7" x14ac:dyDescent="0.3">
      <c r="G796" s="9"/>
    </row>
    <row r="797" spans="7:7" x14ac:dyDescent="0.3">
      <c r="G797" s="9"/>
    </row>
    <row r="798" spans="7:7" x14ac:dyDescent="0.3">
      <c r="G798" s="9"/>
    </row>
    <row r="799" spans="7:7" x14ac:dyDescent="0.3">
      <c r="G799" s="9"/>
    </row>
    <row r="800" spans="7:7" x14ac:dyDescent="0.3">
      <c r="G800" s="9"/>
    </row>
    <row r="801" spans="7:7" x14ac:dyDescent="0.3">
      <c r="G801" s="9"/>
    </row>
    <row r="802" spans="7:7" x14ac:dyDescent="0.3">
      <c r="G802" s="9"/>
    </row>
    <row r="803" spans="7:7" x14ac:dyDescent="0.3">
      <c r="G803" s="9"/>
    </row>
    <row r="804" spans="7:7" x14ac:dyDescent="0.3">
      <c r="G804" s="9"/>
    </row>
    <row r="805" spans="7:7" x14ac:dyDescent="0.3">
      <c r="G805" s="9"/>
    </row>
    <row r="806" spans="7:7" x14ac:dyDescent="0.3">
      <c r="G806" s="9"/>
    </row>
    <row r="807" spans="7:7" x14ac:dyDescent="0.3">
      <c r="G807" s="9"/>
    </row>
    <row r="808" spans="7:7" x14ac:dyDescent="0.3">
      <c r="G808" s="9"/>
    </row>
    <row r="809" spans="7:7" x14ac:dyDescent="0.3">
      <c r="G809" s="9"/>
    </row>
    <row r="810" spans="7:7" x14ac:dyDescent="0.3">
      <c r="G810" s="9"/>
    </row>
    <row r="811" spans="7:7" x14ac:dyDescent="0.3">
      <c r="G811" s="9"/>
    </row>
    <row r="812" spans="7:7" x14ac:dyDescent="0.3">
      <c r="G812" s="9"/>
    </row>
    <row r="813" spans="7:7" x14ac:dyDescent="0.3">
      <c r="G813" s="9"/>
    </row>
    <row r="814" spans="7:7" x14ac:dyDescent="0.3">
      <c r="G814" s="9"/>
    </row>
    <row r="815" spans="7:7" x14ac:dyDescent="0.3">
      <c r="G815" s="9"/>
    </row>
    <row r="816" spans="7:7" x14ac:dyDescent="0.3">
      <c r="G816" s="9"/>
    </row>
    <row r="817" spans="7:7" x14ac:dyDescent="0.3">
      <c r="G817" s="9"/>
    </row>
    <row r="818" spans="7:7" x14ac:dyDescent="0.3">
      <c r="G818" s="9"/>
    </row>
    <row r="819" spans="7:7" x14ac:dyDescent="0.3">
      <c r="G819" s="9"/>
    </row>
    <row r="820" spans="7:7" x14ac:dyDescent="0.3">
      <c r="G820" s="9"/>
    </row>
    <row r="821" spans="7:7" x14ac:dyDescent="0.3">
      <c r="G821" s="9"/>
    </row>
    <row r="822" spans="7:7" x14ac:dyDescent="0.3">
      <c r="G822" s="9"/>
    </row>
    <row r="823" spans="7:7" x14ac:dyDescent="0.3">
      <c r="G823" s="9"/>
    </row>
    <row r="824" spans="7:7" x14ac:dyDescent="0.3">
      <c r="G824" s="9"/>
    </row>
    <row r="825" spans="7:7" x14ac:dyDescent="0.3">
      <c r="G825" s="9"/>
    </row>
    <row r="826" spans="7:7" x14ac:dyDescent="0.3">
      <c r="G826" s="9"/>
    </row>
    <row r="827" spans="7:7" x14ac:dyDescent="0.3">
      <c r="G827" s="9"/>
    </row>
    <row r="828" spans="7:7" x14ac:dyDescent="0.3">
      <c r="G828" s="9"/>
    </row>
    <row r="829" spans="7:7" x14ac:dyDescent="0.3">
      <c r="G829" s="9"/>
    </row>
    <row r="830" spans="7:7" x14ac:dyDescent="0.3">
      <c r="G830" s="9"/>
    </row>
    <row r="831" spans="7:7" x14ac:dyDescent="0.3">
      <c r="G831" s="9"/>
    </row>
    <row r="832" spans="7:7" x14ac:dyDescent="0.3">
      <c r="G832" s="9"/>
    </row>
    <row r="833" spans="7:7" x14ac:dyDescent="0.3">
      <c r="G833" s="9"/>
    </row>
    <row r="834" spans="7:7" x14ac:dyDescent="0.3">
      <c r="G834" s="9"/>
    </row>
    <row r="835" spans="7:7" x14ac:dyDescent="0.3">
      <c r="G835" s="9"/>
    </row>
    <row r="836" spans="7:7" x14ac:dyDescent="0.3">
      <c r="G836" s="9"/>
    </row>
    <row r="837" spans="7:7" x14ac:dyDescent="0.3">
      <c r="G837" s="9"/>
    </row>
    <row r="838" spans="7:7" x14ac:dyDescent="0.3">
      <c r="G838" s="9"/>
    </row>
    <row r="839" spans="7:7" x14ac:dyDescent="0.3">
      <c r="G839" s="9"/>
    </row>
    <row r="840" spans="7:7" x14ac:dyDescent="0.3">
      <c r="G840" s="9"/>
    </row>
    <row r="841" spans="7:7" x14ac:dyDescent="0.3">
      <c r="G841" s="9"/>
    </row>
    <row r="842" spans="7:7" x14ac:dyDescent="0.3">
      <c r="G842" s="9"/>
    </row>
    <row r="843" spans="7:7" x14ac:dyDescent="0.3">
      <c r="G843" s="9"/>
    </row>
    <row r="844" spans="7:7" x14ac:dyDescent="0.3">
      <c r="G844" s="9"/>
    </row>
    <row r="845" spans="7:7" x14ac:dyDescent="0.3">
      <c r="G845" s="9"/>
    </row>
    <row r="846" spans="7:7" x14ac:dyDescent="0.3">
      <c r="G846" s="9"/>
    </row>
    <row r="847" spans="7:7" x14ac:dyDescent="0.3">
      <c r="G847" s="9"/>
    </row>
    <row r="848" spans="7:7" x14ac:dyDescent="0.3">
      <c r="G848" s="9"/>
    </row>
    <row r="849" spans="7:7" x14ac:dyDescent="0.3">
      <c r="G849" s="9"/>
    </row>
    <row r="850" spans="7:7" x14ac:dyDescent="0.3">
      <c r="G850" s="9"/>
    </row>
    <row r="851" spans="7:7" x14ac:dyDescent="0.3">
      <c r="G851" s="9"/>
    </row>
    <row r="852" spans="7:7" x14ac:dyDescent="0.3">
      <c r="G852" s="9"/>
    </row>
    <row r="853" spans="7:7" x14ac:dyDescent="0.3">
      <c r="G853" s="9"/>
    </row>
    <row r="854" spans="7:7" x14ac:dyDescent="0.3">
      <c r="G854" s="9"/>
    </row>
    <row r="855" spans="7:7" x14ac:dyDescent="0.3">
      <c r="G855" s="9"/>
    </row>
    <row r="856" spans="7:7" x14ac:dyDescent="0.3">
      <c r="G856" s="9"/>
    </row>
    <row r="857" spans="7:7" x14ac:dyDescent="0.3">
      <c r="G857" s="9"/>
    </row>
    <row r="858" spans="7:7" x14ac:dyDescent="0.3">
      <c r="G858" s="9"/>
    </row>
    <row r="859" spans="7:7" x14ac:dyDescent="0.3">
      <c r="G859" s="9"/>
    </row>
    <row r="860" spans="7:7" x14ac:dyDescent="0.3">
      <c r="G860" s="9"/>
    </row>
    <row r="861" spans="7:7" x14ac:dyDescent="0.3">
      <c r="G861" s="9"/>
    </row>
    <row r="862" spans="7:7" x14ac:dyDescent="0.3">
      <c r="G862" s="9"/>
    </row>
    <row r="863" spans="7:7" x14ac:dyDescent="0.3">
      <c r="G863" s="9"/>
    </row>
    <row r="864" spans="7:7" x14ac:dyDescent="0.3">
      <c r="G864" s="9"/>
    </row>
    <row r="865" spans="7:7" x14ac:dyDescent="0.3">
      <c r="G865" s="9"/>
    </row>
    <row r="866" spans="7:7" x14ac:dyDescent="0.3">
      <c r="G866" s="9"/>
    </row>
    <row r="867" spans="7:7" x14ac:dyDescent="0.3">
      <c r="G867" s="9"/>
    </row>
    <row r="868" spans="7:7" x14ac:dyDescent="0.3">
      <c r="G868" s="9"/>
    </row>
    <row r="869" spans="7:7" x14ac:dyDescent="0.3">
      <c r="G869" s="9"/>
    </row>
    <row r="870" spans="7:7" x14ac:dyDescent="0.3">
      <c r="G870" s="9"/>
    </row>
    <row r="871" spans="7:7" x14ac:dyDescent="0.3">
      <c r="G871" s="9"/>
    </row>
    <row r="872" spans="7:7" x14ac:dyDescent="0.3">
      <c r="G872" s="9"/>
    </row>
    <row r="873" spans="7:7" x14ac:dyDescent="0.3">
      <c r="G873" s="9"/>
    </row>
    <row r="874" spans="7:7" x14ac:dyDescent="0.3">
      <c r="G874" s="9"/>
    </row>
    <row r="875" spans="7:7" x14ac:dyDescent="0.3">
      <c r="G875" s="9"/>
    </row>
    <row r="876" spans="7:7" x14ac:dyDescent="0.3">
      <c r="G876" s="9"/>
    </row>
    <row r="877" spans="7:7" x14ac:dyDescent="0.3">
      <c r="G877" s="9"/>
    </row>
    <row r="878" spans="7:7" x14ac:dyDescent="0.3">
      <c r="G878" s="9"/>
    </row>
    <row r="879" spans="7:7" x14ac:dyDescent="0.3">
      <c r="G879" s="9"/>
    </row>
    <row r="880" spans="7:7" x14ac:dyDescent="0.3">
      <c r="G880" s="9"/>
    </row>
    <row r="881" spans="7:7" x14ac:dyDescent="0.3">
      <c r="G881" s="9"/>
    </row>
    <row r="882" spans="7:7" x14ac:dyDescent="0.3">
      <c r="G882" s="9"/>
    </row>
    <row r="883" spans="7:7" x14ac:dyDescent="0.3">
      <c r="G883" s="9"/>
    </row>
    <row r="884" spans="7:7" x14ac:dyDescent="0.3">
      <c r="G884" s="9"/>
    </row>
    <row r="885" spans="7:7" x14ac:dyDescent="0.3">
      <c r="G885" s="9"/>
    </row>
    <row r="886" spans="7:7" x14ac:dyDescent="0.3">
      <c r="G886" s="9"/>
    </row>
    <row r="887" spans="7:7" x14ac:dyDescent="0.3">
      <c r="G887" s="9"/>
    </row>
    <row r="888" spans="7:7" x14ac:dyDescent="0.3">
      <c r="G888" s="9"/>
    </row>
    <row r="889" spans="7:7" x14ac:dyDescent="0.3">
      <c r="G889" s="9"/>
    </row>
    <row r="890" spans="7:7" x14ac:dyDescent="0.3">
      <c r="G890" s="9"/>
    </row>
    <row r="891" spans="7:7" x14ac:dyDescent="0.3">
      <c r="G891" s="9"/>
    </row>
    <row r="892" spans="7:7" x14ac:dyDescent="0.3">
      <c r="G892" s="9"/>
    </row>
    <row r="893" spans="7:7" x14ac:dyDescent="0.3">
      <c r="G893" s="9"/>
    </row>
    <row r="894" spans="7:7" x14ac:dyDescent="0.3">
      <c r="G894" s="9"/>
    </row>
    <row r="895" spans="7:7" x14ac:dyDescent="0.3">
      <c r="G895" s="9"/>
    </row>
    <row r="896" spans="7:7" x14ac:dyDescent="0.3">
      <c r="G896" s="9"/>
    </row>
    <row r="897" spans="7:7" x14ac:dyDescent="0.3">
      <c r="G897" s="9"/>
    </row>
    <row r="898" spans="7:7" x14ac:dyDescent="0.3">
      <c r="G898" s="9"/>
    </row>
    <row r="899" spans="7:7" x14ac:dyDescent="0.3">
      <c r="G899" s="9"/>
    </row>
    <row r="900" spans="7:7" x14ac:dyDescent="0.3">
      <c r="G900" s="9"/>
    </row>
    <row r="901" spans="7:7" x14ac:dyDescent="0.3">
      <c r="G901" s="9"/>
    </row>
    <row r="902" spans="7:7" x14ac:dyDescent="0.3">
      <c r="G902" s="9"/>
    </row>
    <row r="903" spans="7:7" x14ac:dyDescent="0.3">
      <c r="G903" s="9"/>
    </row>
    <row r="904" spans="7:7" x14ac:dyDescent="0.3">
      <c r="G904" s="9"/>
    </row>
    <row r="905" spans="7:7" x14ac:dyDescent="0.3">
      <c r="G905" s="9"/>
    </row>
    <row r="906" spans="7:7" x14ac:dyDescent="0.3">
      <c r="G906" s="9"/>
    </row>
    <row r="907" spans="7:7" x14ac:dyDescent="0.3">
      <c r="G907" s="9"/>
    </row>
    <row r="908" spans="7:7" x14ac:dyDescent="0.3">
      <c r="G908" s="9"/>
    </row>
    <row r="909" spans="7:7" x14ac:dyDescent="0.3">
      <c r="G909" s="9"/>
    </row>
    <row r="910" spans="7:7" x14ac:dyDescent="0.3">
      <c r="G910" s="9"/>
    </row>
    <row r="911" spans="7:7" x14ac:dyDescent="0.3">
      <c r="G911" s="9"/>
    </row>
    <row r="912" spans="7:7" x14ac:dyDescent="0.3">
      <c r="G912" s="9"/>
    </row>
    <row r="913" spans="7:7" x14ac:dyDescent="0.3">
      <c r="G913" s="9"/>
    </row>
    <row r="914" spans="7:7" x14ac:dyDescent="0.3">
      <c r="G914" s="9"/>
    </row>
    <row r="915" spans="7:7" x14ac:dyDescent="0.3">
      <c r="G915" s="9"/>
    </row>
    <row r="916" spans="7:7" x14ac:dyDescent="0.3">
      <c r="G916" s="9"/>
    </row>
    <row r="917" spans="7:7" x14ac:dyDescent="0.3">
      <c r="G917" s="9"/>
    </row>
    <row r="918" spans="7:7" x14ac:dyDescent="0.3">
      <c r="G918" s="9"/>
    </row>
    <row r="919" spans="7:7" x14ac:dyDescent="0.3">
      <c r="G919" s="9"/>
    </row>
    <row r="920" spans="7:7" x14ac:dyDescent="0.3">
      <c r="G920" s="9"/>
    </row>
    <row r="921" spans="7:7" x14ac:dyDescent="0.3">
      <c r="G921" s="9"/>
    </row>
    <row r="922" spans="7:7" x14ac:dyDescent="0.3">
      <c r="G922" s="9"/>
    </row>
    <row r="923" spans="7:7" x14ac:dyDescent="0.3">
      <c r="G923" s="9"/>
    </row>
    <row r="924" spans="7:7" x14ac:dyDescent="0.3">
      <c r="G924" s="9"/>
    </row>
    <row r="925" spans="7:7" x14ac:dyDescent="0.3">
      <c r="G925" s="9"/>
    </row>
    <row r="926" spans="7:7" x14ac:dyDescent="0.3">
      <c r="G926" s="9"/>
    </row>
    <row r="927" spans="7:7" x14ac:dyDescent="0.3">
      <c r="G927" s="9"/>
    </row>
    <row r="928" spans="7:7" x14ac:dyDescent="0.3">
      <c r="G928" s="9"/>
    </row>
    <row r="929" spans="7:7" x14ac:dyDescent="0.3">
      <c r="G929" s="9"/>
    </row>
    <row r="930" spans="7:7" x14ac:dyDescent="0.3">
      <c r="G930" s="9"/>
    </row>
    <row r="931" spans="7:7" x14ac:dyDescent="0.3">
      <c r="G931" s="9"/>
    </row>
    <row r="932" spans="7:7" x14ac:dyDescent="0.3">
      <c r="G932" s="9"/>
    </row>
    <row r="933" spans="7:7" x14ac:dyDescent="0.3">
      <c r="G933" s="9"/>
    </row>
    <row r="934" spans="7:7" x14ac:dyDescent="0.3">
      <c r="G934" s="9"/>
    </row>
    <row r="935" spans="7:7" x14ac:dyDescent="0.3">
      <c r="G935" s="9"/>
    </row>
    <row r="936" spans="7:7" x14ac:dyDescent="0.3">
      <c r="G936" s="9"/>
    </row>
    <row r="937" spans="7:7" x14ac:dyDescent="0.3">
      <c r="G937" s="9"/>
    </row>
    <row r="938" spans="7:7" x14ac:dyDescent="0.3">
      <c r="G938" s="9"/>
    </row>
    <row r="939" spans="7:7" x14ac:dyDescent="0.3">
      <c r="G939" s="9"/>
    </row>
    <row r="940" spans="7:7" x14ac:dyDescent="0.3">
      <c r="G940" s="9"/>
    </row>
    <row r="941" spans="7:7" x14ac:dyDescent="0.3">
      <c r="G941" s="9"/>
    </row>
    <row r="942" spans="7:7" x14ac:dyDescent="0.3">
      <c r="G942" s="9"/>
    </row>
    <row r="943" spans="7:7" x14ac:dyDescent="0.3">
      <c r="G943" s="9"/>
    </row>
    <row r="944" spans="7:7" x14ac:dyDescent="0.3">
      <c r="G944" s="9"/>
    </row>
    <row r="945" spans="7:7" x14ac:dyDescent="0.3">
      <c r="G945" s="9"/>
    </row>
    <row r="946" spans="7:7" x14ac:dyDescent="0.3">
      <c r="G946" s="9"/>
    </row>
    <row r="947" spans="7:7" x14ac:dyDescent="0.3">
      <c r="G947" s="9"/>
    </row>
    <row r="948" spans="7:7" x14ac:dyDescent="0.3">
      <c r="G948" s="9"/>
    </row>
    <row r="949" spans="7:7" x14ac:dyDescent="0.3">
      <c r="G949" s="9"/>
    </row>
    <row r="950" spans="7:7" x14ac:dyDescent="0.3">
      <c r="G950" s="9"/>
    </row>
    <row r="951" spans="7:7" x14ac:dyDescent="0.3">
      <c r="G951" s="9"/>
    </row>
    <row r="952" spans="7:7" x14ac:dyDescent="0.3">
      <c r="G952" s="9"/>
    </row>
    <row r="953" spans="7:7" x14ac:dyDescent="0.3">
      <c r="G953" s="9"/>
    </row>
    <row r="954" spans="7:7" x14ac:dyDescent="0.3">
      <c r="G954" s="9"/>
    </row>
    <row r="955" spans="7:7" x14ac:dyDescent="0.3">
      <c r="G955" s="9"/>
    </row>
    <row r="956" spans="7:7" x14ac:dyDescent="0.3">
      <c r="G956" s="9"/>
    </row>
    <row r="957" spans="7:7" x14ac:dyDescent="0.3">
      <c r="G957" s="9"/>
    </row>
    <row r="958" spans="7:7" x14ac:dyDescent="0.3">
      <c r="G958" s="9"/>
    </row>
    <row r="959" spans="7:7" x14ac:dyDescent="0.3">
      <c r="G959" s="9"/>
    </row>
    <row r="960" spans="7:7" x14ac:dyDescent="0.3">
      <c r="G960" s="9"/>
    </row>
    <row r="961" spans="7:7" x14ac:dyDescent="0.3">
      <c r="G961" s="9"/>
    </row>
    <row r="962" spans="7:7" x14ac:dyDescent="0.3">
      <c r="G962" s="9"/>
    </row>
    <row r="963" spans="7:7" x14ac:dyDescent="0.3">
      <c r="G963" s="9"/>
    </row>
    <row r="964" spans="7:7" x14ac:dyDescent="0.3">
      <c r="G964" s="9"/>
    </row>
    <row r="965" spans="7:7" x14ac:dyDescent="0.3">
      <c r="G965" s="9"/>
    </row>
    <row r="966" spans="7:7" x14ac:dyDescent="0.3">
      <c r="G966" s="9"/>
    </row>
    <row r="967" spans="7:7" x14ac:dyDescent="0.3">
      <c r="G967" s="9"/>
    </row>
    <row r="968" spans="7:7" x14ac:dyDescent="0.3">
      <c r="G968" s="9"/>
    </row>
    <row r="969" spans="7:7" x14ac:dyDescent="0.3">
      <c r="G969" s="9"/>
    </row>
    <row r="970" spans="7:7" x14ac:dyDescent="0.3">
      <c r="G970" s="9"/>
    </row>
    <row r="971" spans="7:7" x14ac:dyDescent="0.3">
      <c r="G971" s="9"/>
    </row>
    <row r="972" spans="7:7" x14ac:dyDescent="0.3">
      <c r="G972" s="9"/>
    </row>
    <row r="973" spans="7:7" x14ac:dyDescent="0.3">
      <c r="G973" s="9"/>
    </row>
    <row r="974" spans="7:7" x14ac:dyDescent="0.3">
      <c r="G974" s="9"/>
    </row>
    <row r="975" spans="7:7" x14ac:dyDescent="0.3">
      <c r="G975" s="9"/>
    </row>
    <row r="976" spans="7:7" x14ac:dyDescent="0.3">
      <c r="G976" s="9"/>
    </row>
    <row r="977" spans="7:7" x14ac:dyDescent="0.3">
      <c r="G977" s="9"/>
    </row>
    <row r="978" spans="7:7" x14ac:dyDescent="0.3">
      <c r="G978" s="9"/>
    </row>
    <row r="979" spans="7:7" x14ac:dyDescent="0.3">
      <c r="G979" s="9"/>
    </row>
    <row r="980" spans="7:7" x14ac:dyDescent="0.3">
      <c r="G980" s="9"/>
    </row>
    <row r="981" spans="7:7" x14ac:dyDescent="0.3">
      <c r="G981" s="9"/>
    </row>
    <row r="982" spans="7:7" x14ac:dyDescent="0.3">
      <c r="G982" s="9"/>
    </row>
    <row r="983" spans="7:7" x14ac:dyDescent="0.3">
      <c r="G983" s="9"/>
    </row>
    <row r="984" spans="7:7" x14ac:dyDescent="0.3">
      <c r="G984" s="9"/>
    </row>
    <row r="985" spans="7:7" x14ac:dyDescent="0.3">
      <c r="G985" s="9"/>
    </row>
    <row r="986" spans="7:7" x14ac:dyDescent="0.3">
      <c r="G986" s="9"/>
    </row>
    <row r="987" spans="7:7" x14ac:dyDescent="0.3">
      <c r="G987" s="9"/>
    </row>
    <row r="988" spans="7:7" x14ac:dyDescent="0.3">
      <c r="G988" s="9"/>
    </row>
    <row r="989" spans="7:7" x14ac:dyDescent="0.3">
      <c r="G989" s="9"/>
    </row>
    <row r="990" spans="7:7" x14ac:dyDescent="0.3">
      <c r="G990" s="9"/>
    </row>
    <row r="991" spans="7:7" x14ac:dyDescent="0.3">
      <c r="G991" s="9"/>
    </row>
    <row r="992" spans="7:7" x14ac:dyDescent="0.3">
      <c r="G992" s="9"/>
    </row>
    <row r="993" spans="7:7" x14ac:dyDescent="0.3">
      <c r="G993" s="9"/>
    </row>
    <row r="994" spans="7:7" x14ac:dyDescent="0.3">
      <c r="G994" s="9"/>
    </row>
    <row r="995" spans="7:7" x14ac:dyDescent="0.3">
      <c r="G995" s="9"/>
    </row>
    <row r="996" spans="7:7" x14ac:dyDescent="0.3">
      <c r="G996" s="9"/>
    </row>
    <row r="997" spans="7:7" x14ac:dyDescent="0.3">
      <c r="G997" s="9"/>
    </row>
    <row r="998" spans="7:7" x14ac:dyDescent="0.3">
      <c r="G998" s="9"/>
    </row>
    <row r="999" spans="7:7" x14ac:dyDescent="0.3">
      <c r="G999" s="9"/>
    </row>
    <row r="1000" spans="7:7" x14ac:dyDescent="0.3">
      <c r="G1000" s="9"/>
    </row>
  </sheetData>
  <conditionalFormatting sqref="G1:G1000">
    <cfRule type="colorScale" priority="1">
      <colorScale>
        <cfvo type="min"/>
        <cfvo type="percentile" val="50"/>
        <cfvo type="max"/>
        <color rgb="FF63BE7B"/>
        <color rgb="FFFCFCFF"/>
        <color rgb="FFF8696B"/>
      </colorScale>
    </cfRule>
  </conditionalFormatting>
  <pageMargins left="0.7" right="0.7" top="0.75" bottom="0.75" header="0" footer="0"/>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9"/>
  <sheetViews>
    <sheetView workbookViewId="0">
      <selection sqref="A1:XFD1048576"/>
    </sheetView>
  </sheetViews>
  <sheetFormatPr baseColWidth="10" defaultRowHeight="15.6" x14ac:dyDescent="0.3"/>
  <cols>
    <col min="1" max="1" width="10.36328125" style="23" bestFit="1" customWidth="1"/>
    <col min="2" max="2" width="21.26953125" style="23" bestFit="1" customWidth="1"/>
    <col min="3" max="3" width="89.1796875" style="23" customWidth="1"/>
    <col min="4" max="5" width="80.7265625" style="23" bestFit="1" customWidth="1"/>
    <col min="6" max="16384" width="10.90625" style="23"/>
  </cols>
  <sheetData>
    <row r="1" spans="1:5" x14ac:dyDescent="0.3">
      <c r="A1" s="23" t="s">
        <v>4046</v>
      </c>
      <c r="B1" s="23" t="s">
        <v>4047</v>
      </c>
      <c r="C1" s="23" t="s">
        <v>4048</v>
      </c>
      <c r="D1" s="23" t="s">
        <v>4049</v>
      </c>
      <c r="E1" s="23" t="s">
        <v>4050</v>
      </c>
    </row>
    <row r="2" spans="1:5" x14ac:dyDescent="0.3">
      <c r="A2" s="23" t="s">
        <v>4203</v>
      </c>
      <c r="B2" s="23" t="s">
        <v>4204</v>
      </c>
      <c r="C2" s="23" t="s">
        <v>4205</v>
      </c>
      <c r="D2" s="23" t="s">
        <v>4206</v>
      </c>
      <c r="E2" s="23" t="s">
        <v>4207</v>
      </c>
    </row>
    <row r="3" spans="1:5" x14ac:dyDescent="0.3">
      <c r="A3" s="23" t="s">
        <v>458</v>
      </c>
      <c r="B3" s="23" t="s">
        <v>4208</v>
      </c>
      <c r="C3" s="23" t="s">
        <v>4209</v>
      </c>
      <c r="D3" s="23" t="s">
        <v>4210</v>
      </c>
      <c r="E3" s="23" t="s">
        <v>4211</v>
      </c>
    </row>
    <row r="4" spans="1:5" x14ac:dyDescent="0.3">
      <c r="A4" s="23" t="s">
        <v>1410</v>
      </c>
      <c r="B4" s="23" t="s">
        <v>4212</v>
      </c>
      <c r="C4" s="23" t="s">
        <v>4213</v>
      </c>
      <c r="D4" s="23" t="s">
        <v>4214</v>
      </c>
      <c r="E4" s="23" t="s">
        <v>4215</v>
      </c>
    </row>
    <row r="5" spans="1:5" x14ac:dyDescent="0.3">
      <c r="A5" s="23" t="s">
        <v>1456</v>
      </c>
      <c r="B5" s="23" t="s">
        <v>4216</v>
      </c>
      <c r="C5" s="23" t="s">
        <v>4217</v>
      </c>
      <c r="D5" s="23" t="s">
        <v>4218</v>
      </c>
      <c r="E5" s="23" t="s">
        <v>4219</v>
      </c>
    </row>
    <row r="6" spans="1:5" x14ac:dyDescent="0.3">
      <c r="A6" s="23" t="s">
        <v>1486</v>
      </c>
      <c r="B6" s="23" t="s">
        <v>4220</v>
      </c>
      <c r="C6" s="23" t="s">
        <v>4221</v>
      </c>
      <c r="D6" s="23" t="s">
        <v>4222</v>
      </c>
      <c r="E6" s="23" t="s">
        <v>4223</v>
      </c>
    </row>
    <row r="7" spans="1:5" x14ac:dyDescent="0.3">
      <c r="A7" s="23" t="s">
        <v>1168</v>
      </c>
      <c r="B7" s="23" t="s">
        <v>4224</v>
      </c>
      <c r="C7" s="23" t="s">
        <v>4225</v>
      </c>
      <c r="D7" s="23" t="s">
        <v>4226</v>
      </c>
      <c r="E7" s="23" t="s">
        <v>4227</v>
      </c>
    </row>
    <row r="8" spans="1:5" x14ac:dyDescent="0.3">
      <c r="A8" s="23" t="s">
        <v>662</v>
      </c>
      <c r="B8" s="23" t="s">
        <v>4228</v>
      </c>
      <c r="C8" s="23" t="s">
        <v>4229</v>
      </c>
      <c r="D8" s="23" t="s">
        <v>4230</v>
      </c>
      <c r="E8" s="23" t="s">
        <v>4231</v>
      </c>
    </row>
    <row r="9" spans="1:5" x14ac:dyDescent="0.3">
      <c r="A9" s="23" t="s">
        <v>1422</v>
      </c>
      <c r="B9" s="23" t="s">
        <v>4232</v>
      </c>
      <c r="C9" s="23" t="s">
        <v>4233</v>
      </c>
      <c r="D9" s="23" t="s">
        <v>4234</v>
      </c>
      <c r="E9" s="23" t="s">
        <v>4235</v>
      </c>
    </row>
    <row r="10" spans="1:5" x14ac:dyDescent="0.3">
      <c r="A10" s="23" t="s">
        <v>4340</v>
      </c>
      <c r="B10" s="23" t="s">
        <v>4341</v>
      </c>
      <c r="C10" s="23" t="s">
        <v>4342</v>
      </c>
      <c r="D10" s="23" t="s">
        <v>4343</v>
      </c>
      <c r="E10" s="23" t="s">
        <v>4344</v>
      </c>
    </row>
    <row r="11" spans="1:5" x14ac:dyDescent="0.3">
      <c r="A11" s="23" t="s">
        <v>548</v>
      </c>
      <c r="B11" s="23" t="s">
        <v>4236</v>
      </c>
      <c r="C11" s="23" t="s">
        <v>4237</v>
      </c>
      <c r="D11" s="23" t="s">
        <v>4238</v>
      </c>
      <c r="E11" s="23" t="s">
        <v>4239</v>
      </c>
    </row>
    <row r="12" spans="1:5" x14ac:dyDescent="0.3">
      <c r="A12" s="23" t="s">
        <v>3689</v>
      </c>
      <c r="B12" s="23" t="s">
        <v>4345</v>
      </c>
      <c r="C12" s="23" t="s">
        <v>4346</v>
      </c>
      <c r="D12" s="23" t="s">
        <v>4347</v>
      </c>
      <c r="E12" s="23" t="s">
        <v>4348</v>
      </c>
    </row>
    <row r="13" spans="1:5" x14ac:dyDescent="0.3">
      <c r="A13" s="23" t="s">
        <v>1504</v>
      </c>
      <c r="B13" s="23" t="s">
        <v>4240</v>
      </c>
      <c r="C13" s="23" t="s">
        <v>4241</v>
      </c>
      <c r="D13" s="23" t="s">
        <v>4242</v>
      </c>
      <c r="E13" s="23" t="s">
        <v>4243</v>
      </c>
    </row>
    <row r="14" spans="1:5" x14ac:dyDescent="0.3">
      <c r="A14" s="23" t="s">
        <v>1453</v>
      </c>
      <c r="B14" s="23" t="s">
        <v>4244</v>
      </c>
      <c r="C14" s="23" t="s">
        <v>4245</v>
      </c>
      <c r="D14" s="23" t="s">
        <v>4246</v>
      </c>
      <c r="E14" s="23" t="s">
        <v>4247</v>
      </c>
    </row>
    <row r="15" spans="1:5" x14ac:dyDescent="0.3">
      <c r="A15" s="23" t="s">
        <v>1447</v>
      </c>
      <c r="B15" s="23" t="s">
        <v>4248</v>
      </c>
      <c r="C15" s="23" t="s">
        <v>4249</v>
      </c>
      <c r="D15" s="23" t="s">
        <v>4250</v>
      </c>
      <c r="E15" s="23" t="s">
        <v>4251</v>
      </c>
    </row>
    <row r="16" spans="1:5" x14ac:dyDescent="0.3">
      <c r="A16" s="23" t="s">
        <v>329</v>
      </c>
      <c r="B16" s="23" t="s">
        <v>4252</v>
      </c>
      <c r="C16" s="23" t="s">
        <v>4253</v>
      </c>
      <c r="D16" s="23" t="s">
        <v>4254</v>
      </c>
      <c r="E16" s="23" t="s">
        <v>4255</v>
      </c>
    </row>
    <row r="17" spans="1:5" x14ac:dyDescent="0.3">
      <c r="A17" s="23" t="s">
        <v>4349</v>
      </c>
      <c r="B17" s="23" t="s">
        <v>4350</v>
      </c>
      <c r="C17" s="23" t="s">
        <v>4351</v>
      </c>
      <c r="D17" s="23" t="s">
        <v>4352</v>
      </c>
      <c r="E17" s="23" t="s">
        <v>4353</v>
      </c>
    </row>
    <row r="18" spans="1:5" x14ac:dyDescent="0.3">
      <c r="A18" s="23" t="s">
        <v>4354</v>
      </c>
      <c r="B18" s="23" t="s">
        <v>4355</v>
      </c>
      <c r="C18" s="23" t="s">
        <v>4356</v>
      </c>
      <c r="D18" s="23" t="s">
        <v>4357</v>
      </c>
      <c r="E18" s="23" t="s">
        <v>4358</v>
      </c>
    </row>
    <row r="19" spans="1:5" x14ac:dyDescent="0.3">
      <c r="A19" s="23" t="s">
        <v>4256</v>
      </c>
      <c r="B19" s="23" t="s">
        <v>4257</v>
      </c>
      <c r="C19" s="23" t="s">
        <v>4258</v>
      </c>
      <c r="D19" s="23" t="s">
        <v>4259</v>
      </c>
      <c r="E19" s="23" t="s">
        <v>4260</v>
      </c>
    </row>
    <row r="20" spans="1:5" x14ac:dyDescent="0.3">
      <c r="A20" s="23" t="s">
        <v>4261</v>
      </c>
      <c r="B20" s="23" t="s">
        <v>4262</v>
      </c>
      <c r="C20" s="23" t="s">
        <v>4263</v>
      </c>
      <c r="D20" s="23" t="s">
        <v>4264</v>
      </c>
      <c r="E20" s="23" t="s">
        <v>4265</v>
      </c>
    </row>
    <row r="21" spans="1:5" x14ac:dyDescent="0.3">
      <c r="A21" s="23" t="s">
        <v>1407</v>
      </c>
      <c r="B21" s="23" t="s">
        <v>4266</v>
      </c>
      <c r="C21" s="23" t="s">
        <v>4267</v>
      </c>
      <c r="D21" s="23" t="s">
        <v>4268</v>
      </c>
      <c r="E21" s="23" t="s">
        <v>4269</v>
      </c>
    </row>
    <row r="22" spans="1:5" x14ac:dyDescent="0.3">
      <c r="A22" s="23" t="s">
        <v>4359</v>
      </c>
      <c r="B22" s="23" t="s">
        <v>4360</v>
      </c>
      <c r="C22" s="23" t="s">
        <v>4361</v>
      </c>
      <c r="D22" s="23" t="s">
        <v>4362</v>
      </c>
      <c r="E22" s="23" t="s">
        <v>4363</v>
      </c>
    </row>
    <row r="23" spans="1:5" x14ac:dyDescent="0.3">
      <c r="A23" s="23" t="s">
        <v>2225</v>
      </c>
      <c r="B23" s="23" t="s">
        <v>4364</v>
      </c>
      <c r="C23" s="23" t="s">
        <v>4365</v>
      </c>
      <c r="D23" s="23" t="s">
        <v>4366</v>
      </c>
      <c r="E23" s="23" t="s">
        <v>4367</v>
      </c>
    </row>
    <row r="24" spans="1:5" x14ac:dyDescent="0.3">
      <c r="A24" s="23" t="s">
        <v>1413</v>
      </c>
      <c r="B24" s="23" t="s">
        <v>4270</v>
      </c>
      <c r="C24" s="23" t="s">
        <v>4271</v>
      </c>
      <c r="D24" s="23" t="s">
        <v>4272</v>
      </c>
      <c r="E24" s="23" t="s">
        <v>4273</v>
      </c>
    </row>
    <row r="25" spans="1:5" x14ac:dyDescent="0.3">
      <c r="A25" s="23" t="s">
        <v>1416</v>
      </c>
      <c r="B25" s="23" t="s">
        <v>4274</v>
      </c>
      <c r="C25" s="23" t="s">
        <v>4275</v>
      </c>
      <c r="D25" s="23" t="s">
        <v>4276</v>
      </c>
      <c r="E25" s="23" t="s">
        <v>4277</v>
      </c>
    </row>
    <row r="26" spans="1:5" x14ac:dyDescent="0.3">
      <c r="A26" s="23" t="s">
        <v>1228</v>
      </c>
      <c r="B26" s="23" t="s">
        <v>4278</v>
      </c>
      <c r="C26" s="23" t="s">
        <v>4279</v>
      </c>
      <c r="D26" s="23" t="s">
        <v>4280</v>
      </c>
      <c r="E26" s="23" t="s">
        <v>4281</v>
      </c>
    </row>
    <row r="27" spans="1:5" x14ac:dyDescent="0.3">
      <c r="A27" s="23" t="s">
        <v>1404</v>
      </c>
      <c r="B27" s="23" t="s">
        <v>4136</v>
      </c>
      <c r="C27" s="23" t="s">
        <v>4137</v>
      </c>
      <c r="D27" s="23" t="s">
        <v>4138</v>
      </c>
      <c r="E27" s="23" t="s">
        <v>4139</v>
      </c>
    </row>
    <row r="28" spans="1:5" x14ac:dyDescent="0.3">
      <c r="A28" s="23" t="s">
        <v>1501</v>
      </c>
      <c r="B28" s="23" t="s">
        <v>4282</v>
      </c>
      <c r="C28" s="23" t="s">
        <v>4283</v>
      </c>
      <c r="D28" s="23" t="s">
        <v>4284</v>
      </c>
      <c r="E28" s="23" t="s">
        <v>4285</v>
      </c>
    </row>
    <row r="29" spans="1:5" x14ac:dyDescent="0.3">
      <c r="A29" s="23" t="s">
        <v>1510</v>
      </c>
      <c r="B29" s="23" t="s">
        <v>4286</v>
      </c>
      <c r="C29" s="23" t="s">
        <v>4287</v>
      </c>
      <c r="D29" s="23" t="s">
        <v>4288</v>
      </c>
      <c r="E29" s="23" t="s">
        <v>4289</v>
      </c>
    </row>
    <row r="30" spans="1:5" x14ac:dyDescent="0.3">
      <c r="A30" s="23" t="s">
        <v>4368</v>
      </c>
      <c r="B30" s="23" t="s">
        <v>4369</v>
      </c>
      <c r="C30" s="23" t="s">
        <v>4370</v>
      </c>
      <c r="D30" s="23" t="s">
        <v>4371</v>
      </c>
      <c r="E30" s="23" t="s">
        <v>4372</v>
      </c>
    </row>
    <row r="31" spans="1:5" x14ac:dyDescent="0.3">
      <c r="A31" s="23" t="s">
        <v>4290</v>
      </c>
      <c r="B31" s="23" t="s">
        <v>4291</v>
      </c>
      <c r="C31" s="23" t="s">
        <v>4292</v>
      </c>
      <c r="D31" s="23" t="s">
        <v>4293</v>
      </c>
      <c r="E31" s="23" t="s">
        <v>4294</v>
      </c>
    </row>
    <row r="32" spans="1:5" x14ac:dyDescent="0.3">
      <c r="A32" s="23" t="s">
        <v>2505</v>
      </c>
      <c r="B32" s="23" t="s">
        <v>4373</v>
      </c>
      <c r="C32" s="23" t="s">
        <v>4374</v>
      </c>
      <c r="D32" s="23" t="s">
        <v>4375</v>
      </c>
      <c r="E32" s="23" t="s">
        <v>4376</v>
      </c>
    </row>
    <row r="33" spans="1:5" x14ac:dyDescent="0.3">
      <c r="A33" s="23" t="s">
        <v>4377</v>
      </c>
      <c r="B33" s="23" t="s">
        <v>4378</v>
      </c>
      <c r="C33" s="23" t="s">
        <v>4379</v>
      </c>
      <c r="D33" s="23" t="s">
        <v>4380</v>
      </c>
      <c r="E33" s="23" t="s">
        <v>4381</v>
      </c>
    </row>
    <row r="34" spans="1:5" x14ac:dyDescent="0.3">
      <c r="A34" s="23" t="s">
        <v>593</v>
      </c>
      <c r="B34" s="23" t="s">
        <v>4295</v>
      </c>
      <c r="C34" s="23" t="s">
        <v>4296</v>
      </c>
      <c r="D34" s="23" t="s">
        <v>4297</v>
      </c>
      <c r="E34" s="23" t="s">
        <v>4298</v>
      </c>
    </row>
    <row r="35" spans="1:5" x14ac:dyDescent="0.3">
      <c r="A35" s="23" t="s">
        <v>4382</v>
      </c>
      <c r="B35" s="23" t="s">
        <v>4383</v>
      </c>
      <c r="C35" s="23" t="s">
        <v>4384</v>
      </c>
      <c r="D35" s="23" t="s">
        <v>4385</v>
      </c>
      <c r="E35" s="23" t="s">
        <v>4386</v>
      </c>
    </row>
    <row r="36" spans="1:5" x14ac:dyDescent="0.3">
      <c r="A36" s="23" t="s">
        <v>4387</v>
      </c>
      <c r="B36" s="23" t="s">
        <v>4388</v>
      </c>
      <c r="C36" s="23" t="s">
        <v>4389</v>
      </c>
      <c r="D36" s="23" t="s">
        <v>4390</v>
      </c>
      <c r="E36" s="23" t="s">
        <v>4391</v>
      </c>
    </row>
    <row r="37" spans="1:5" x14ac:dyDescent="0.3">
      <c r="A37" s="23" t="s">
        <v>4392</v>
      </c>
      <c r="B37" s="23" t="s">
        <v>4393</v>
      </c>
      <c r="C37" s="23" t="s">
        <v>4394</v>
      </c>
      <c r="D37" s="23" t="s">
        <v>4395</v>
      </c>
      <c r="E37" s="23" t="s">
        <v>4396</v>
      </c>
    </row>
    <row r="38" spans="1:5" x14ac:dyDescent="0.3">
      <c r="A38" s="23" t="s">
        <v>1477</v>
      </c>
      <c r="B38" s="23" t="s">
        <v>4299</v>
      </c>
      <c r="C38" s="23" t="s">
        <v>4300</v>
      </c>
      <c r="D38" s="23" t="s">
        <v>4301</v>
      </c>
      <c r="E38" s="23" t="s">
        <v>4302</v>
      </c>
    </row>
    <row r="39" spans="1:5" x14ac:dyDescent="0.3">
      <c r="A39" s="23" t="s">
        <v>4397</v>
      </c>
      <c r="B39" s="23" t="s">
        <v>4398</v>
      </c>
      <c r="C39" s="23" t="s">
        <v>4399</v>
      </c>
      <c r="D39" s="23" t="s">
        <v>4400</v>
      </c>
      <c r="E39" s="23" t="s">
        <v>4401</v>
      </c>
    </row>
    <row r="40" spans="1:5" x14ac:dyDescent="0.3">
      <c r="A40" s="23" t="s">
        <v>1507</v>
      </c>
      <c r="B40" s="23" t="s">
        <v>4303</v>
      </c>
      <c r="C40" s="23" t="s">
        <v>4304</v>
      </c>
      <c r="D40" s="23" t="s">
        <v>4305</v>
      </c>
      <c r="E40" s="23" t="s">
        <v>4306</v>
      </c>
    </row>
    <row r="41" spans="1:5" x14ac:dyDescent="0.3">
      <c r="A41" s="23" t="s">
        <v>4307</v>
      </c>
      <c r="B41" s="23" t="s">
        <v>4308</v>
      </c>
      <c r="C41" s="23" t="s">
        <v>4309</v>
      </c>
      <c r="D41" s="23" t="s">
        <v>4310</v>
      </c>
      <c r="E41" s="23" t="s">
        <v>4311</v>
      </c>
    </row>
    <row r="42" spans="1:5" x14ac:dyDescent="0.3">
      <c r="A42" s="23" t="s">
        <v>1489</v>
      </c>
      <c r="B42" s="23" t="s">
        <v>4312</v>
      </c>
      <c r="C42" s="23" t="s">
        <v>4313</v>
      </c>
      <c r="D42" s="23" t="s">
        <v>4314</v>
      </c>
      <c r="E42" s="23" t="s">
        <v>4315</v>
      </c>
    </row>
    <row r="43" spans="1:5" x14ac:dyDescent="0.3">
      <c r="A43" s="23" t="s">
        <v>4316</v>
      </c>
      <c r="B43" s="23" t="s">
        <v>4317</v>
      </c>
      <c r="C43" s="23" t="s">
        <v>4318</v>
      </c>
      <c r="D43" s="23" t="s">
        <v>4319</v>
      </c>
      <c r="E43" s="23" t="s">
        <v>4320</v>
      </c>
    </row>
    <row r="44" spans="1:5" x14ac:dyDescent="0.3">
      <c r="A44" s="23" t="s">
        <v>4321</v>
      </c>
      <c r="B44" s="23" t="s">
        <v>4322</v>
      </c>
      <c r="C44" s="23" t="s">
        <v>4323</v>
      </c>
      <c r="D44" s="23" t="s">
        <v>4324</v>
      </c>
      <c r="E44" s="23" t="s">
        <v>4325</v>
      </c>
    </row>
    <row r="45" spans="1:5" x14ac:dyDescent="0.3">
      <c r="A45" s="23" t="s">
        <v>2852</v>
      </c>
      <c r="B45" s="23" t="s">
        <v>4326</v>
      </c>
      <c r="C45" s="23" t="s">
        <v>4327</v>
      </c>
      <c r="D45" s="23" t="s">
        <v>4328</v>
      </c>
      <c r="E45" s="23" t="s">
        <v>4329</v>
      </c>
    </row>
    <row r="46" spans="1:5" x14ac:dyDescent="0.3">
      <c r="A46" s="23" t="s">
        <v>4330</v>
      </c>
      <c r="B46" s="23" t="s">
        <v>4331</v>
      </c>
      <c r="C46" s="23" t="s">
        <v>4332</v>
      </c>
      <c r="D46" s="23" t="s">
        <v>4333</v>
      </c>
      <c r="E46" s="23" t="s">
        <v>4334</v>
      </c>
    </row>
    <row r="47" spans="1:5" x14ac:dyDescent="0.3">
      <c r="A47" s="23" t="s">
        <v>4335</v>
      </c>
      <c r="B47" s="23" t="s">
        <v>4336</v>
      </c>
      <c r="C47" s="23" t="s">
        <v>4337</v>
      </c>
      <c r="D47" s="23" t="s">
        <v>4338</v>
      </c>
      <c r="E47" s="23" t="s">
        <v>4339</v>
      </c>
    </row>
    <row r="48" spans="1:5" x14ac:dyDescent="0.3">
      <c r="A48" s="23" t="s">
        <v>4402</v>
      </c>
      <c r="B48" s="23" t="s">
        <v>4403</v>
      </c>
      <c r="C48" s="23" t="s">
        <v>4404</v>
      </c>
      <c r="D48" s="23" t="s">
        <v>4405</v>
      </c>
      <c r="E48" s="23" t="s">
        <v>4406</v>
      </c>
    </row>
    <row r="49" spans="1:5" x14ac:dyDescent="0.3">
      <c r="A49" s="23" t="s">
        <v>4407</v>
      </c>
      <c r="B49" s="23" t="s">
        <v>4408</v>
      </c>
      <c r="C49" s="23" t="s">
        <v>4409</v>
      </c>
      <c r="D49" s="23" t="s">
        <v>4410</v>
      </c>
      <c r="E49" s="23" t="s">
        <v>4411</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530"/>
  <sheetViews>
    <sheetView workbookViewId="0">
      <selection activeCell="C3" sqref="C3"/>
    </sheetView>
  </sheetViews>
  <sheetFormatPr baseColWidth="10" defaultColWidth="11.1796875" defaultRowHeight="15" customHeight="1" x14ac:dyDescent="0.25"/>
  <cols>
    <col min="3" max="3" width="14.81640625" customWidth="1"/>
    <col min="4" max="28" width="10.54296875" customWidth="1"/>
  </cols>
  <sheetData>
    <row r="1" spans="1:5" ht="47.4" thickBot="1" x14ac:dyDescent="0.35">
      <c r="A1" s="21" t="s">
        <v>4044</v>
      </c>
      <c r="B1" s="21" t="s">
        <v>4045</v>
      </c>
      <c r="C1" s="16" t="s">
        <v>1513</v>
      </c>
      <c r="D1" s="16" t="s">
        <v>1514</v>
      </c>
      <c r="E1" s="16" t="s">
        <v>1515</v>
      </c>
    </row>
    <row r="2" spans="1:5" ht="16.2" thickBot="1" x14ac:dyDescent="0.35">
      <c r="A2" s="21" t="s">
        <v>1516</v>
      </c>
      <c r="B2" s="21" t="s">
        <v>1517</v>
      </c>
      <c r="C2" s="16" t="s">
        <v>1069</v>
      </c>
      <c r="D2" s="16" t="s">
        <v>1174</v>
      </c>
      <c r="E2" s="16" t="s">
        <v>1453</v>
      </c>
    </row>
    <row r="3" spans="1:5" ht="16.2" thickBot="1" x14ac:dyDescent="0.35">
      <c r="A3" s="21" t="s">
        <v>1518</v>
      </c>
      <c r="B3" s="21" t="s">
        <v>1519</v>
      </c>
      <c r="C3" s="16" t="s">
        <v>461</v>
      </c>
      <c r="D3" s="16" t="s">
        <v>203</v>
      </c>
      <c r="E3" s="16" t="s">
        <v>1416</v>
      </c>
    </row>
    <row r="4" spans="1:5" ht="16.2" thickBot="1" x14ac:dyDescent="0.35">
      <c r="A4" s="21" t="s">
        <v>1520</v>
      </c>
      <c r="B4" s="21" t="s">
        <v>1521</v>
      </c>
      <c r="C4" s="16" t="s">
        <v>725</v>
      </c>
      <c r="D4" s="16" t="s">
        <v>77</v>
      </c>
      <c r="E4" s="16" t="s">
        <v>1228</v>
      </c>
    </row>
    <row r="5" spans="1:5" ht="16.2" thickBot="1" x14ac:dyDescent="0.35">
      <c r="A5" s="21" t="s">
        <v>1522</v>
      </c>
      <c r="B5" s="21" t="s">
        <v>1523</v>
      </c>
      <c r="C5" s="16"/>
      <c r="D5" s="16" t="s">
        <v>1063</v>
      </c>
      <c r="E5" s="16" t="s">
        <v>1501</v>
      </c>
    </row>
    <row r="6" spans="1:5" ht="16.2" thickBot="1" x14ac:dyDescent="0.35">
      <c r="A6" s="21" t="s">
        <v>1524</v>
      </c>
      <c r="B6" s="21" t="s">
        <v>1525</v>
      </c>
      <c r="C6" s="16"/>
      <c r="D6" s="16" t="s">
        <v>68</v>
      </c>
      <c r="E6" s="16" t="s">
        <v>1447</v>
      </c>
    </row>
    <row r="7" spans="1:5" ht="16.2" thickBot="1" x14ac:dyDescent="0.35">
      <c r="A7" s="21" t="s">
        <v>1526</v>
      </c>
      <c r="B7" s="21" t="s">
        <v>1527</v>
      </c>
      <c r="C7" s="16"/>
      <c r="D7" s="16"/>
      <c r="E7" s="16" t="s">
        <v>1504</v>
      </c>
    </row>
    <row r="8" spans="1:5" ht="16.2" thickBot="1" x14ac:dyDescent="0.35">
      <c r="A8" s="21" t="s">
        <v>1528</v>
      </c>
      <c r="B8" s="21" t="s">
        <v>1529</v>
      </c>
      <c r="C8" s="16"/>
      <c r="D8" s="16"/>
      <c r="E8" s="16" t="s">
        <v>1168</v>
      </c>
    </row>
    <row r="9" spans="1:5" ht="16.2" thickBot="1" x14ac:dyDescent="0.35">
      <c r="A9" s="21" t="s">
        <v>1530</v>
      </c>
      <c r="B9" s="21" t="s">
        <v>1531</v>
      </c>
      <c r="C9" s="16"/>
      <c r="D9" s="16"/>
      <c r="E9" s="16" t="s">
        <v>1510</v>
      </c>
    </row>
    <row r="10" spans="1:5" ht="15" customHeight="1" thickBot="1" x14ac:dyDescent="0.35">
      <c r="A10" s="21" t="s">
        <v>1532</v>
      </c>
      <c r="B10" s="21" t="s">
        <v>1533</v>
      </c>
    </row>
    <row r="11" spans="1:5" ht="15" customHeight="1" thickBot="1" x14ac:dyDescent="0.35">
      <c r="A11" s="21" t="s">
        <v>1534</v>
      </c>
      <c r="B11" s="21" t="s">
        <v>1535</v>
      </c>
    </row>
    <row r="12" spans="1:5" ht="15" customHeight="1" thickBot="1" x14ac:dyDescent="0.35">
      <c r="A12" s="21" t="s">
        <v>1536</v>
      </c>
      <c r="B12" s="21" t="s">
        <v>1537</v>
      </c>
    </row>
    <row r="13" spans="1:5" ht="15" customHeight="1" thickBot="1" x14ac:dyDescent="0.35">
      <c r="A13" s="21" t="s">
        <v>1538</v>
      </c>
      <c r="B13" s="21" t="s">
        <v>1539</v>
      </c>
    </row>
    <row r="14" spans="1:5" ht="15" customHeight="1" thickBot="1" x14ac:dyDescent="0.35">
      <c r="A14" s="21" t="s">
        <v>1540</v>
      </c>
      <c r="B14" s="21" t="s">
        <v>1541</v>
      </c>
    </row>
    <row r="15" spans="1:5" ht="15" customHeight="1" thickBot="1" x14ac:dyDescent="0.35">
      <c r="A15" s="21" t="s">
        <v>1542</v>
      </c>
      <c r="B15" s="21" t="s">
        <v>1543</v>
      </c>
    </row>
    <row r="16" spans="1:5" ht="15" customHeight="1" thickBot="1" x14ac:dyDescent="0.35">
      <c r="A16" s="21" t="s">
        <v>1544</v>
      </c>
      <c r="B16" s="21" t="s">
        <v>1545</v>
      </c>
    </row>
    <row r="17" spans="1:2" ht="15" customHeight="1" thickBot="1" x14ac:dyDescent="0.35">
      <c r="A17" s="21" t="s">
        <v>1546</v>
      </c>
      <c r="B17" s="21" t="s">
        <v>1547</v>
      </c>
    </row>
    <row r="18" spans="1:2" ht="15" customHeight="1" thickBot="1" x14ac:dyDescent="0.35">
      <c r="A18" s="21" t="s">
        <v>1548</v>
      </c>
      <c r="B18" s="21" t="s">
        <v>1549</v>
      </c>
    </row>
    <row r="19" spans="1:2" ht="15" customHeight="1" thickBot="1" x14ac:dyDescent="0.35">
      <c r="A19" s="21" t="s">
        <v>1550</v>
      </c>
      <c r="B19" s="21" t="s">
        <v>1551</v>
      </c>
    </row>
    <row r="20" spans="1:2" ht="15" customHeight="1" thickBot="1" x14ac:dyDescent="0.35">
      <c r="A20" s="21" t="s">
        <v>1552</v>
      </c>
      <c r="B20" s="21" t="s">
        <v>1553</v>
      </c>
    </row>
    <row r="21" spans="1:2" ht="15" customHeight="1" thickBot="1" x14ac:dyDescent="0.35">
      <c r="A21" s="21" t="s">
        <v>1554</v>
      </c>
      <c r="B21" s="21" t="s">
        <v>1555</v>
      </c>
    </row>
    <row r="22" spans="1:2" ht="15" customHeight="1" thickBot="1" x14ac:dyDescent="0.35">
      <c r="A22" s="21" t="s">
        <v>1556</v>
      </c>
      <c r="B22" s="21" t="s">
        <v>1557</v>
      </c>
    </row>
    <row r="23" spans="1:2" ht="15" customHeight="1" thickBot="1" x14ac:dyDescent="0.35">
      <c r="A23" s="21" t="s">
        <v>1558</v>
      </c>
      <c r="B23" s="21" t="s">
        <v>1559</v>
      </c>
    </row>
    <row r="24" spans="1:2" ht="15" customHeight="1" thickBot="1" x14ac:dyDescent="0.35">
      <c r="A24" s="21" t="s">
        <v>785</v>
      </c>
      <c r="B24" s="21" t="s">
        <v>1560</v>
      </c>
    </row>
    <row r="25" spans="1:2" ht="15" customHeight="1" thickBot="1" x14ac:dyDescent="0.35">
      <c r="A25" s="21" t="s">
        <v>1561</v>
      </c>
      <c r="B25" s="21" t="s">
        <v>1562</v>
      </c>
    </row>
    <row r="26" spans="1:2" ht="15" customHeight="1" thickBot="1" x14ac:dyDescent="0.35">
      <c r="A26" s="21" t="s">
        <v>1563</v>
      </c>
      <c r="B26" s="21" t="s">
        <v>1564</v>
      </c>
    </row>
    <row r="27" spans="1:2" ht="15" customHeight="1" thickBot="1" x14ac:dyDescent="0.35">
      <c r="A27" s="21" t="s">
        <v>1565</v>
      </c>
      <c r="B27" s="21" t="s">
        <v>1566</v>
      </c>
    </row>
    <row r="28" spans="1:2" ht="15" customHeight="1" thickBot="1" x14ac:dyDescent="0.35">
      <c r="A28" s="21" t="s">
        <v>1567</v>
      </c>
      <c r="B28" s="21" t="s">
        <v>1568</v>
      </c>
    </row>
    <row r="29" spans="1:2" ht="15" customHeight="1" thickBot="1" x14ac:dyDescent="0.35">
      <c r="A29" s="21" t="s">
        <v>1569</v>
      </c>
      <c r="B29" s="21" t="s">
        <v>1570</v>
      </c>
    </row>
    <row r="30" spans="1:2" ht="15" customHeight="1" thickBot="1" x14ac:dyDescent="0.35">
      <c r="A30" s="21" t="s">
        <v>1571</v>
      </c>
      <c r="B30" s="21" t="s">
        <v>1572</v>
      </c>
    </row>
    <row r="31" spans="1:2" ht="15" customHeight="1" thickBot="1" x14ac:dyDescent="0.35">
      <c r="A31" s="21" t="s">
        <v>1573</v>
      </c>
      <c r="B31" s="21" t="s">
        <v>1574</v>
      </c>
    </row>
    <row r="32" spans="1:2" ht="15" customHeight="1" thickBot="1" x14ac:dyDescent="0.35">
      <c r="A32" s="21" t="s">
        <v>1367</v>
      </c>
      <c r="B32" s="21" t="s">
        <v>1575</v>
      </c>
    </row>
    <row r="33" spans="1:2" ht="15" customHeight="1" thickBot="1" x14ac:dyDescent="0.35">
      <c r="A33" s="21" t="s">
        <v>1576</v>
      </c>
      <c r="B33" s="21" t="s">
        <v>1577</v>
      </c>
    </row>
    <row r="34" spans="1:2" ht="15" customHeight="1" thickBot="1" x14ac:dyDescent="0.35">
      <c r="A34" s="21" t="s">
        <v>1578</v>
      </c>
      <c r="B34" s="21" t="s">
        <v>1174</v>
      </c>
    </row>
    <row r="35" spans="1:2" ht="15" customHeight="1" thickBot="1" x14ac:dyDescent="0.35">
      <c r="A35" s="21" t="s">
        <v>1579</v>
      </c>
      <c r="B35" s="21" t="s">
        <v>1580</v>
      </c>
    </row>
    <row r="36" spans="1:2" ht="15" customHeight="1" thickBot="1" x14ac:dyDescent="0.35">
      <c r="A36" s="21" t="s">
        <v>1581</v>
      </c>
      <c r="B36" s="21" t="s">
        <v>1582</v>
      </c>
    </row>
    <row r="37" spans="1:2" ht="15" customHeight="1" thickBot="1" x14ac:dyDescent="0.35">
      <c r="A37" s="21" t="s">
        <v>1583</v>
      </c>
      <c r="B37" s="21" t="s">
        <v>1584</v>
      </c>
    </row>
    <row r="38" spans="1:2" ht="15" customHeight="1" thickBot="1" x14ac:dyDescent="0.35">
      <c r="A38" s="21" t="s">
        <v>1585</v>
      </c>
      <c r="B38" s="21" t="s">
        <v>1586</v>
      </c>
    </row>
    <row r="39" spans="1:2" ht="15" customHeight="1" thickBot="1" x14ac:dyDescent="0.35">
      <c r="A39" s="21" t="s">
        <v>1587</v>
      </c>
      <c r="B39" s="21" t="s">
        <v>1588</v>
      </c>
    </row>
    <row r="40" spans="1:2" ht="15" customHeight="1" thickBot="1" x14ac:dyDescent="0.35">
      <c r="A40" s="21" t="s">
        <v>1589</v>
      </c>
      <c r="B40" s="21" t="s">
        <v>1171</v>
      </c>
    </row>
    <row r="41" spans="1:2" ht="15" customHeight="1" thickBot="1" x14ac:dyDescent="0.35">
      <c r="A41" s="21" t="s">
        <v>1590</v>
      </c>
      <c r="B41" s="21" t="s">
        <v>1591</v>
      </c>
    </row>
    <row r="42" spans="1:2" ht="15" customHeight="1" thickBot="1" x14ac:dyDescent="0.35">
      <c r="A42" s="21" t="s">
        <v>1592</v>
      </c>
      <c r="B42" s="21" t="s">
        <v>1593</v>
      </c>
    </row>
    <row r="43" spans="1:2" ht="15" customHeight="1" thickBot="1" x14ac:dyDescent="0.35">
      <c r="A43" s="21" t="s">
        <v>1594</v>
      </c>
      <c r="B43" s="21" t="s">
        <v>1595</v>
      </c>
    </row>
    <row r="44" spans="1:2" ht="15" customHeight="1" thickBot="1" x14ac:dyDescent="0.35">
      <c r="A44" s="21" t="s">
        <v>1596</v>
      </c>
      <c r="B44" s="21" t="s">
        <v>1597</v>
      </c>
    </row>
    <row r="45" spans="1:2" ht="15" customHeight="1" thickBot="1" x14ac:dyDescent="0.35">
      <c r="A45" s="21" t="s">
        <v>1598</v>
      </c>
      <c r="B45" s="21" t="s">
        <v>1599</v>
      </c>
    </row>
    <row r="46" spans="1:2" ht="15" customHeight="1" thickBot="1" x14ac:dyDescent="0.35">
      <c r="A46" s="21" t="s">
        <v>1600</v>
      </c>
      <c r="B46" s="21" t="s">
        <v>1601</v>
      </c>
    </row>
    <row r="47" spans="1:2" ht="15" customHeight="1" thickBot="1" x14ac:dyDescent="0.35">
      <c r="A47" s="21" t="s">
        <v>1602</v>
      </c>
      <c r="B47" s="21" t="s">
        <v>1603</v>
      </c>
    </row>
    <row r="48" spans="1:2" ht="15" customHeight="1" thickBot="1" x14ac:dyDescent="0.35">
      <c r="A48" s="21" t="s">
        <v>1604</v>
      </c>
      <c r="B48" s="21" t="s">
        <v>1605</v>
      </c>
    </row>
    <row r="49" spans="1:2" ht="15" customHeight="1" thickBot="1" x14ac:dyDescent="0.35">
      <c r="A49" s="21" t="s">
        <v>1606</v>
      </c>
      <c r="B49" s="21" t="s">
        <v>1607</v>
      </c>
    </row>
    <row r="50" spans="1:2" ht="15" customHeight="1" thickBot="1" x14ac:dyDescent="0.35">
      <c r="A50" s="21" t="s">
        <v>1608</v>
      </c>
      <c r="B50" s="21" t="s">
        <v>1609</v>
      </c>
    </row>
    <row r="51" spans="1:2" ht="15" customHeight="1" thickBot="1" x14ac:dyDescent="0.35">
      <c r="A51" s="21" t="s">
        <v>1610</v>
      </c>
      <c r="B51" s="21" t="s">
        <v>1611</v>
      </c>
    </row>
    <row r="52" spans="1:2" ht="15" customHeight="1" thickBot="1" x14ac:dyDescent="0.35">
      <c r="A52" s="21" t="s">
        <v>1612</v>
      </c>
      <c r="B52" s="21" t="s">
        <v>1613</v>
      </c>
    </row>
    <row r="53" spans="1:2" ht="15" customHeight="1" thickBot="1" x14ac:dyDescent="0.35">
      <c r="A53" s="21" t="s">
        <v>1614</v>
      </c>
      <c r="B53" s="21" t="s">
        <v>1615</v>
      </c>
    </row>
    <row r="54" spans="1:2" ht="15" customHeight="1" thickBot="1" x14ac:dyDescent="0.35">
      <c r="A54" s="21" t="s">
        <v>1616</v>
      </c>
      <c r="B54" s="21" t="s">
        <v>1617</v>
      </c>
    </row>
    <row r="55" spans="1:2" ht="15" customHeight="1" thickBot="1" x14ac:dyDescent="0.35">
      <c r="A55" s="21" t="s">
        <v>1618</v>
      </c>
      <c r="B55" s="21" t="s">
        <v>1619</v>
      </c>
    </row>
    <row r="56" spans="1:2" ht="15" customHeight="1" thickBot="1" x14ac:dyDescent="0.35">
      <c r="A56" s="21" t="s">
        <v>1620</v>
      </c>
      <c r="B56" s="21" t="s">
        <v>1621</v>
      </c>
    </row>
    <row r="57" spans="1:2" ht="15" customHeight="1" thickBot="1" x14ac:dyDescent="0.35">
      <c r="A57" s="21" t="s">
        <v>1622</v>
      </c>
      <c r="B57" s="21" t="s">
        <v>1623</v>
      </c>
    </row>
    <row r="58" spans="1:2" ht="15" customHeight="1" thickBot="1" x14ac:dyDescent="0.35">
      <c r="A58" s="21" t="s">
        <v>1624</v>
      </c>
      <c r="B58" s="21" t="s">
        <v>644</v>
      </c>
    </row>
    <row r="59" spans="1:2" ht="15" customHeight="1" thickBot="1" x14ac:dyDescent="0.35">
      <c r="A59" s="21" t="s">
        <v>1625</v>
      </c>
      <c r="B59" s="21" t="s">
        <v>1626</v>
      </c>
    </row>
    <row r="60" spans="1:2" ht="15" customHeight="1" thickBot="1" x14ac:dyDescent="0.35">
      <c r="A60" s="21" t="s">
        <v>1627</v>
      </c>
      <c r="B60" s="21" t="s">
        <v>1628</v>
      </c>
    </row>
    <row r="61" spans="1:2" ht="15" customHeight="1" thickBot="1" x14ac:dyDescent="0.35">
      <c r="A61" s="21" t="s">
        <v>1629</v>
      </c>
      <c r="B61" s="21" t="s">
        <v>1630</v>
      </c>
    </row>
    <row r="62" spans="1:2" ht="15" customHeight="1" thickBot="1" x14ac:dyDescent="0.35">
      <c r="A62" s="21" t="s">
        <v>1631</v>
      </c>
      <c r="B62" s="21" t="s">
        <v>1632</v>
      </c>
    </row>
    <row r="63" spans="1:2" ht="15" customHeight="1" thickBot="1" x14ac:dyDescent="0.35">
      <c r="A63" s="21" t="s">
        <v>1633</v>
      </c>
      <c r="B63" s="21" t="s">
        <v>1634</v>
      </c>
    </row>
    <row r="64" spans="1:2" ht="15" customHeight="1" thickBot="1" x14ac:dyDescent="0.35">
      <c r="A64" s="21" t="s">
        <v>1635</v>
      </c>
      <c r="B64" s="21" t="s">
        <v>1636</v>
      </c>
    </row>
    <row r="65" spans="1:2" ht="15" customHeight="1" thickBot="1" x14ac:dyDescent="0.35">
      <c r="A65" s="21" t="s">
        <v>1637</v>
      </c>
      <c r="B65" s="21" t="s">
        <v>1638</v>
      </c>
    </row>
    <row r="66" spans="1:2" ht="15" customHeight="1" thickBot="1" x14ac:dyDescent="0.35">
      <c r="A66" s="21" t="s">
        <v>1639</v>
      </c>
      <c r="B66" s="21" t="s">
        <v>1640</v>
      </c>
    </row>
    <row r="67" spans="1:2" ht="15" customHeight="1" thickBot="1" x14ac:dyDescent="0.35">
      <c r="A67" s="21" t="s">
        <v>1641</v>
      </c>
      <c r="B67" s="21" t="s">
        <v>1642</v>
      </c>
    </row>
    <row r="68" spans="1:2" ht="15" customHeight="1" thickBot="1" x14ac:dyDescent="0.35">
      <c r="A68" s="21" t="s">
        <v>1643</v>
      </c>
      <c r="B68" s="21" t="s">
        <v>1644</v>
      </c>
    </row>
    <row r="69" spans="1:2" ht="15" customHeight="1" thickBot="1" x14ac:dyDescent="0.35">
      <c r="A69" s="21" t="s">
        <v>1645</v>
      </c>
      <c r="B69" s="21" t="s">
        <v>1646</v>
      </c>
    </row>
    <row r="70" spans="1:2" ht="15" customHeight="1" thickBot="1" x14ac:dyDescent="0.35">
      <c r="A70" s="21" t="s">
        <v>1647</v>
      </c>
      <c r="B70" s="21" t="s">
        <v>1648</v>
      </c>
    </row>
    <row r="71" spans="1:2" ht="15" customHeight="1" thickBot="1" x14ac:dyDescent="0.35">
      <c r="A71" s="21" t="s">
        <v>1649</v>
      </c>
      <c r="B71" s="21" t="s">
        <v>1650</v>
      </c>
    </row>
    <row r="72" spans="1:2" ht="15" customHeight="1" thickBot="1" x14ac:dyDescent="0.35">
      <c r="A72" s="21" t="s">
        <v>1651</v>
      </c>
      <c r="B72" s="21" t="s">
        <v>1652</v>
      </c>
    </row>
    <row r="73" spans="1:2" ht="15" customHeight="1" thickBot="1" x14ac:dyDescent="0.35">
      <c r="A73" s="21" t="s">
        <v>1653</v>
      </c>
      <c r="B73" s="21" t="s">
        <v>1654</v>
      </c>
    </row>
    <row r="74" spans="1:2" ht="15" customHeight="1" thickBot="1" x14ac:dyDescent="0.35">
      <c r="A74" s="21" t="s">
        <v>1655</v>
      </c>
      <c r="B74" s="21" t="s">
        <v>1656</v>
      </c>
    </row>
    <row r="75" spans="1:2" ht="15" customHeight="1" thickBot="1" x14ac:dyDescent="0.35">
      <c r="A75" s="21" t="s">
        <v>1657</v>
      </c>
      <c r="B75" s="21" t="s">
        <v>1658</v>
      </c>
    </row>
    <row r="76" spans="1:2" ht="15" customHeight="1" thickBot="1" x14ac:dyDescent="0.35">
      <c r="A76" s="21" t="s">
        <v>1659</v>
      </c>
      <c r="B76" s="21" t="s">
        <v>1660</v>
      </c>
    </row>
    <row r="77" spans="1:2" ht="15" customHeight="1" thickBot="1" x14ac:dyDescent="0.35">
      <c r="A77" s="21" t="s">
        <v>1661</v>
      </c>
      <c r="B77" s="21" t="s">
        <v>1662</v>
      </c>
    </row>
    <row r="78" spans="1:2" ht="15" customHeight="1" thickBot="1" x14ac:dyDescent="0.35">
      <c r="A78" s="21" t="s">
        <v>1663</v>
      </c>
      <c r="B78" s="21" t="s">
        <v>1664</v>
      </c>
    </row>
    <row r="79" spans="1:2" ht="15" customHeight="1" thickBot="1" x14ac:dyDescent="0.35">
      <c r="A79" s="21" t="s">
        <v>1665</v>
      </c>
      <c r="B79" s="21" t="s">
        <v>1666</v>
      </c>
    </row>
    <row r="80" spans="1:2" ht="15" customHeight="1" thickBot="1" x14ac:dyDescent="0.35">
      <c r="A80" s="21" t="s">
        <v>1667</v>
      </c>
      <c r="B80" s="21" t="s">
        <v>1668</v>
      </c>
    </row>
    <row r="81" spans="1:2" ht="15" customHeight="1" thickBot="1" x14ac:dyDescent="0.35">
      <c r="A81" s="21" t="s">
        <v>1669</v>
      </c>
      <c r="B81" s="21" t="s">
        <v>1670</v>
      </c>
    </row>
    <row r="82" spans="1:2" ht="15" customHeight="1" thickBot="1" x14ac:dyDescent="0.35">
      <c r="A82" s="21" t="s">
        <v>1671</v>
      </c>
      <c r="B82" s="21" t="s">
        <v>1672</v>
      </c>
    </row>
    <row r="83" spans="1:2" ht="15" customHeight="1" thickBot="1" x14ac:dyDescent="0.35">
      <c r="A83" s="21" t="s">
        <v>1673</v>
      </c>
      <c r="B83" s="21" t="s">
        <v>1674</v>
      </c>
    </row>
    <row r="84" spans="1:2" ht="15" customHeight="1" thickBot="1" x14ac:dyDescent="0.35">
      <c r="A84" s="21" t="s">
        <v>1675</v>
      </c>
      <c r="B84" s="21" t="s">
        <v>1676</v>
      </c>
    </row>
    <row r="85" spans="1:2" ht="15" customHeight="1" thickBot="1" x14ac:dyDescent="0.35">
      <c r="A85" s="21" t="s">
        <v>1677</v>
      </c>
      <c r="B85" s="21" t="s">
        <v>1678</v>
      </c>
    </row>
    <row r="86" spans="1:2" ht="15" customHeight="1" thickBot="1" x14ac:dyDescent="0.35">
      <c r="A86" s="21" t="s">
        <v>1679</v>
      </c>
      <c r="B86" s="21" t="s">
        <v>1680</v>
      </c>
    </row>
    <row r="87" spans="1:2" ht="15" customHeight="1" thickBot="1" x14ac:dyDescent="0.35">
      <c r="A87" s="21" t="s">
        <v>1681</v>
      </c>
      <c r="B87" s="21" t="s">
        <v>1682</v>
      </c>
    </row>
    <row r="88" spans="1:2" ht="15" customHeight="1" thickBot="1" x14ac:dyDescent="0.35">
      <c r="A88" s="21" t="s">
        <v>1683</v>
      </c>
      <c r="B88" s="21" t="s">
        <v>1684</v>
      </c>
    </row>
    <row r="89" spans="1:2" ht="15" customHeight="1" thickBot="1" x14ac:dyDescent="0.35">
      <c r="A89" s="21" t="s">
        <v>1685</v>
      </c>
      <c r="B89" s="21" t="s">
        <v>1686</v>
      </c>
    </row>
    <row r="90" spans="1:2" ht="15" customHeight="1" thickBot="1" x14ac:dyDescent="0.35">
      <c r="A90" s="21" t="s">
        <v>1687</v>
      </c>
      <c r="B90" s="21" t="s">
        <v>1688</v>
      </c>
    </row>
    <row r="91" spans="1:2" ht="15" customHeight="1" thickBot="1" x14ac:dyDescent="0.35">
      <c r="A91" s="21" t="s">
        <v>1689</v>
      </c>
      <c r="B91" s="21" t="s">
        <v>1690</v>
      </c>
    </row>
    <row r="92" spans="1:2" ht="15" customHeight="1" thickBot="1" x14ac:dyDescent="0.35">
      <c r="A92" s="21" t="s">
        <v>1691</v>
      </c>
      <c r="B92" s="21" t="s">
        <v>1692</v>
      </c>
    </row>
    <row r="93" spans="1:2" ht="15" customHeight="1" thickBot="1" x14ac:dyDescent="0.35">
      <c r="A93" s="21" t="s">
        <v>1693</v>
      </c>
      <c r="B93" s="21" t="s">
        <v>1694</v>
      </c>
    </row>
    <row r="94" spans="1:2" ht="15" customHeight="1" thickBot="1" x14ac:dyDescent="0.35">
      <c r="A94" s="21" t="s">
        <v>1695</v>
      </c>
      <c r="B94" s="21" t="s">
        <v>260</v>
      </c>
    </row>
    <row r="95" spans="1:2" ht="15" customHeight="1" thickBot="1" x14ac:dyDescent="0.35">
      <c r="A95" s="21" t="s">
        <v>1696</v>
      </c>
      <c r="B95" s="21" t="s">
        <v>44</v>
      </c>
    </row>
    <row r="96" spans="1:2" ht="15" customHeight="1" thickBot="1" x14ac:dyDescent="0.35">
      <c r="A96" s="21" t="s">
        <v>1697</v>
      </c>
      <c r="B96" s="21" t="s">
        <v>203</v>
      </c>
    </row>
    <row r="97" spans="1:2" ht="15" customHeight="1" thickBot="1" x14ac:dyDescent="0.35">
      <c r="A97" s="21" t="s">
        <v>1698</v>
      </c>
      <c r="B97" s="21" t="s">
        <v>251</v>
      </c>
    </row>
    <row r="98" spans="1:2" ht="15" customHeight="1" thickBot="1" x14ac:dyDescent="0.35">
      <c r="A98" s="21" t="s">
        <v>1699</v>
      </c>
      <c r="B98" s="21" t="s">
        <v>1700</v>
      </c>
    </row>
    <row r="99" spans="1:2" ht="15" customHeight="1" thickBot="1" x14ac:dyDescent="0.35">
      <c r="A99" s="21" t="s">
        <v>1701</v>
      </c>
      <c r="B99" s="21" t="s">
        <v>1702</v>
      </c>
    </row>
    <row r="100" spans="1:2" ht="15" customHeight="1" thickBot="1" x14ac:dyDescent="0.35">
      <c r="A100" s="21" t="s">
        <v>1703</v>
      </c>
      <c r="B100" s="21" t="s">
        <v>1704</v>
      </c>
    </row>
    <row r="101" spans="1:2" ht="15" customHeight="1" thickBot="1" x14ac:dyDescent="0.35">
      <c r="A101" s="21" t="s">
        <v>1705</v>
      </c>
      <c r="B101" s="21" t="s">
        <v>1706</v>
      </c>
    </row>
    <row r="102" spans="1:2" ht="15" customHeight="1" thickBot="1" x14ac:dyDescent="0.35">
      <c r="A102" s="21" t="s">
        <v>1707</v>
      </c>
      <c r="B102" s="21" t="s">
        <v>1708</v>
      </c>
    </row>
    <row r="103" spans="1:2" ht="15" customHeight="1" thickBot="1" x14ac:dyDescent="0.35">
      <c r="A103" s="21" t="s">
        <v>1709</v>
      </c>
      <c r="B103" s="21" t="s">
        <v>1710</v>
      </c>
    </row>
    <row r="104" spans="1:2" ht="15" customHeight="1" thickBot="1" x14ac:dyDescent="0.35">
      <c r="A104" s="21" t="s">
        <v>1711</v>
      </c>
      <c r="B104" s="21" t="s">
        <v>1712</v>
      </c>
    </row>
    <row r="105" spans="1:2" ht="15" customHeight="1" thickBot="1" x14ac:dyDescent="0.35">
      <c r="A105" s="21" t="s">
        <v>1713</v>
      </c>
      <c r="B105" s="21" t="s">
        <v>1714</v>
      </c>
    </row>
    <row r="106" spans="1:2" ht="15" customHeight="1" thickBot="1" x14ac:dyDescent="0.35">
      <c r="A106" s="21" t="s">
        <v>1715</v>
      </c>
      <c r="B106" s="21" t="s">
        <v>1716</v>
      </c>
    </row>
    <row r="107" spans="1:2" ht="15" customHeight="1" thickBot="1" x14ac:dyDescent="0.35">
      <c r="A107" s="21" t="s">
        <v>1717</v>
      </c>
      <c r="B107" s="21" t="s">
        <v>1718</v>
      </c>
    </row>
    <row r="108" spans="1:2" ht="15" customHeight="1" thickBot="1" x14ac:dyDescent="0.35">
      <c r="A108" s="21" t="s">
        <v>1719</v>
      </c>
      <c r="B108" s="21" t="s">
        <v>1720</v>
      </c>
    </row>
    <row r="109" spans="1:2" ht="15" customHeight="1" thickBot="1" x14ac:dyDescent="0.35">
      <c r="A109" s="21" t="s">
        <v>1721</v>
      </c>
      <c r="B109" s="21" t="s">
        <v>1722</v>
      </c>
    </row>
    <row r="110" spans="1:2" ht="15" customHeight="1" thickBot="1" x14ac:dyDescent="0.35">
      <c r="A110" s="21" t="s">
        <v>1723</v>
      </c>
      <c r="B110" s="21" t="s">
        <v>1724</v>
      </c>
    </row>
    <row r="111" spans="1:2" ht="15" customHeight="1" thickBot="1" x14ac:dyDescent="0.35">
      <c r="A111" s="21" t="s">
        <v>1725</v>
      </c>
      <c r="B111" s="21" t="s">
        <v>1726</v>
      </c>
    </row>
    <row r="112" spans="1:2" ht="15" customHeight="1" thickBot="1" x14ac:dyDescent="0.35">
      <c r="A112" s="21" t="s">
        <v>1727</v>
      </c>
      <c r="B112" s="21" t="s">
        <v>1728</v>
      </c>
    </row>
    <row r="113" spans="1:2" ht="15" customHeight="1" thickBot="1" x14ac:dyDescent="0.35">
      <c r="A113" s="21" t="s">
        <v>1729</v>
      </c>
      <c r="B113" s="21" t="s">
        <v>1730</v>
      </c>
    </row>
    <row r="114" spans="1:2" ht="15" customHeight="1" thickBot="1" x14ac:dyDescent="0.35">
      <c r="A114" s="21" t="s">
        <v>1731</v>
      </c>
      <c r="B114" s="21" t="s">
        <v>1732</v>
      </c>
    </row>
    <row r="115" spans="1:2" ht="15" customHeight="1" thickBot="1" x14ac:dyDescent="0.35">
      <c r="A115" s="21" t="s">
        <v>1733</v>
      </c>
      <c r="B115" s="21" t="s">
        <v>1734</v>
      </c>
    </row>
    <row r="116" spans="1:2" ht="15" customHeight="1" thickBot="1" x14ac:dyDescent="0.35">
      <c r="A116" s="21" t="s">
        <v>1735</v>
      </c>
      <c r="B116" s="21" t="s">
        <v>1736</v>
      </c>
    </row>
    <row r="117" spans="1:2" ht="15" customHeight="1" thickBot="1" x14ac:dyDescent="0.35">
      <c r="A117" s="21" t="s">
        <v>1737</v>
      </c>
      <c r="B117" s="21" t="s">
        <v>1738</v>
      </c>
    </row>
    <row r="118" spans="1:2" ht="15" customHeight="1" thickBot="1" x14ac:dyDescent="0.35">
      <c r="A118" s="21" t="s">
        <v>1739</v>
      </c>
      <c r="B118" s="21" t="s">
        <v>1740</v>
      </c>
    </row>
    <row r="119" spans="1:2" ht="15" customHeight="1" thickBot="1" x14ac:dyDescent="0.35">
      <c r="A119" s="21" t="s">
        <v>1741</v>
      </c>
      <c r="B119" s="21" t="s">
        <v>1742</v>
      </c>
    </row>
    <row r="120" spans="1:2" ht="15" customHeight="1" thickBot="1" x14ac:dyDescent="0.35">
      <c r="A120" s="21" t="s">
        <v>1743</v>
      </c>
      <c r="B120" s="21" t="s">
        <v>1744</v>
      </c>
    </row>
    <row r="121" spans="1:2" ht="15" customHeight="1" thickBot="1" x14ac:dyDescent="0.35">
      <c r="A121" s="21" t="s">
        <v>1745</v>
      </c>
      <c r="B121" s="21" t="s">
        <v>1746</v>
      </c>
    </row>
    <row r="122" spans="1:2" ht="15" customHeight="1" thickBot="1" x14ac:dyDescent="0.35">
      <c r="A122" s="21" t="s">
        <v>1747</v>
      </c>
      <c r="B122" s="21" t="s">
        <v>1748</v>
      </c>
    </row>
    <row r="123" spans="1:2" ht="15" customHeight="1" thickBot="1" x14ac:dyDescent="0.35">
      <c r="A123" s="21" t="s">
        <v>1749</v>
      </c>
      <c r="B123" s="21" t="s">
        <v>1750</v>
      </c>
    </row>
    <row r="124" spans="1:2" ht="15" customHeight="1" thickBot="1" x14ac:dyDescent="0.35">
      <c r="A124" s="21" t="s">
        <v>1751</v>
      </c>
      <c r="B124" s="21" t="s">
        <v>1752</v>
      </c>
    </row>
    <row r="125" spans="1:2" ht="15" customHeight="1" thickBot="1" x14ac:dyDescent="0.35">
      <c r="A125" s="21" t="s">
        <v>1753</v>
      </c>
      <c r="B125" s="21" t="s">
        <v>1754</v>
      </c>
    </row>
    <row r="126" spans="1:2" ht="15" customHeight="1" thickBot="1" x14ac:dyDescent="0.35">
      <c r="A126" s="21" t="s">
        <v>1755</v>
      </c>
      <c r="B126" s="21" t="s">
        <v>1756</v>
      </c>
    </row>
    <row r="127" spans="1:2" ht="15" customHeight="1" thickBot="1" x14ac:dyDescent="0.35">
      <c r="A127" s="21" t="s">
        <v>1757</v>
      </c>
      <c r="B127" s="21" t="s">
        <v>1758</v>
      </c>
    </row>
    <row r="128" spans="1:2" ht="15" customHeight="1" thickBot="1" x14ac:dyDescent="0.35">
      <c r="A128" s="21" t="s">
        <v>1759</v>
      </c>
      <c r="B128" s="21" t="s">
        <v>1760</v>
      </c>
    </row>
    <row r="129" spans="1:2" ht="15" customHeight="1" thickBot="1" x14ac:dyDescent="0.35">
      <c r="A129" s="21" t="s">
        <v>1761</v>
      </c>
      <c r="B129" s="21" t="s">
        <v>1762</v>
      </c>
    </row>
    <row r="130" spans="1:2" ht="15" customHeight="1" thickBot="1" x14ac:dyDescent="0.35">
      <c r="A130" s="21" t="s">
        <v>1763</v>
      </c>
      <c r="B130" s="21" t="s">
        <v>1764</v>
      </c>
    </row>
    <row r="131" spans="1:2" ht="15" customHeight="1" thickBot="1" x14ac:dyDescent="0.35">
      <c r="A131" s="21" t="s">
        <v>1765</v>
      </c>
      <c r="B131" s="21" t="s">
        <v>1766</v>
      </c>
    </row>
    <row r="132" spans="1:2" ht="15" customHeight="1" thickBot="1" x14ac:dyDescent="0.35">
      <c r="A132" s="21" t="s">
        <v>1767</v>
      </c>
      <c r="B132" s="21" t="s">
        <v>1768</v>
      </c>
    </row>
    <row r="133" spans="1:2" ht="15" customHeight="1" thickBot="1" x14ac:dyDescent="0.35">
      <c r="A133" s="21" t="s">
        <v>1769</v>
      </c>
      <c r="B133" s="21" t="s">
        <v>1770</v>
      </c>
    </row>
    <row r="134" spans="1:2" ht="15" customHeight="1" thickBot="1" x14ac:dyDescent="0.35">
      <c r="A134" s="21" t="s">
        <v>1771</v>
      </c>
      <c r="B134" s="21" t="s">
        <v>662</v>
      </c>
    </row>
    <row r="135" spans="1:2" ht="15" customHeight="1" thickBot="1" x14ac:dyDescent="0.35">
      <c r="A135" s="21" t="s">
        <v>1772</v>
      </c>
      <c r="B135" s="21" t="s">
        <v>1773</v>
      </c>
    </row>
    <row r="136" spans="1:2" ht="15" customHeight="1" thickBot="1" x14ac:dyDescent="0.35">
      <c r="A136" s="21" t="s">
        <v>1774</v>
      </c>
      <c r="B136" s="21" t="s">
        <v>1775</v>
      </c>
    </row>
    <row r="137" spans="1:2" ht="15" customHeight="1" thickBot="1" x14ac:dyDescent="0.35">
      <c r="A137" s="21" t="s">
        <v>1776</v>
      </c>
      <c r="B137" s="21" t="s">
        <v>1777</v>
      </c>
    </row>
    <row r="138" spans="1:2" ht="15" customHeight="1" thickBot="1" x14ac:dyDescent="0.35">
      <c r="A138" s="21" t="s">
        <v>1778</v>
      </c>
      <c r="B138" s="21" t="s">
        <v>1779</v>
      </c>
    </row>
    <row r="139" spans="1:2" ht="15" customHeight="1" thickBot="1" x14ac:dyDescent="0.35">
      <c r="A139" s="21" t="s">
        <v>1780</v>
      </c>
      <c r="B139" s="21" t="s">
        <v>1781</v>
      </c>
    </row>
    <row r="140" spans="1:2" ht="15" customHeight="1" thickBot="1" x14ac:dyDescent="0.35">
      <c r="A140" s="21" t="s">
        <v>1782</v>
      </c>
      <c r="B140" s="21" t="s">
        <v>1783</v>
      </c>
    </row>
    <row r="141" spans="1:2" ht="15" customHeight="1" thickBot="1" x14ac:dyDescent="0.35">
      <c r="A141" s="21" t="s">
        <v>1784</v>
      </c>
      <c r="B141" s="21" t="s">
        <v>1785</v>
      </c>
    </row>
    <row r="142" spans="1:2" ht="15" customHeight="1" thickBot="1" x14ac:dyDescent="0.35">
      <c r="A142" s="22">
        <v>37500</v>
      </c>
      <c r="B142" s="21" t="s">
        <v>1786</v>
      </c>
    </row>
    <row r="143" spans="1:2" ht="15" customHeight="1" thickBot="1" x14ac:dyDescent="0.35">
      <c r="A143" s="21" t="s">
        <v>1787</v>
      </c>
      <c r="B143" s="21" t="s">
        <v>1788</v>
      </c>
    </row>
    <row r="144" spans="1:2" ht="15" customHeight="1" thickBot="1" x14ac:dyDescent="0.35">
      <c r="A144" s="21" t="s">
        <v>1789</v>
      </c>
      <c r="B144" s="21" t="s">
        <v>1790</v>
      </c>
    </row>
    <row r="145" spans="1:2" ht="15" customHeight="1" thickBot="1" x14ac:dyDescent="0.35">
      <c r="A145" s="21" t="s">
        <v>1791</v>
      </c>
      <c r="B145" s="21" t="s">
        <v>1792</v>
      </c>
    </row>
    <row r="146" spans="1:2" ht="15" customHeight="1" thickBot="1" x14ac:dyDescent="0.35">
      <c r="A146" s="21" t="s">
        <v>1793</v>
      </c>
      <c r="B146" s="21" t="s">
        <v>1794</v>
      </c>
    </row>
    <row r="147" spans="1:2" ht="15" customHeight="1" thickBot="1" x14ac:dyDescent="0.35">
      <c r="A147" s="21" t="s">
        <v>1795</v>
      </c>
      <c r="B147" s="21" t="s">
        <v>1796</v>
      </c>
    </row>
    <row r="148" spans="1:2" ht="15" customHeight="1" thickBot="1" x14ac:dyDescent="0.35">
      <c r="A148" s="21" t="s">
        <v>1797</v>
      </c>
      <c r="B148" s="21" t="s">
        <v>1798</v>
      </c>
    </row>
    <row r="149" spans="1:2" ht="15" customHeight="1" thickBot="1" x14ac:dyDescent="0.35">
      <c r="A149" s="21" t="s">
        <v>1799</v>
      </c>
      <c r="B149" s="21" t="s">
        <v>1800</v>
      </c>
    </row>
    <row r="150" spans="1:2" ht="15" customHeight="1" thickBot="1" x14ac:dyDescent="0.35">
      <c r="A150" s="21" t="s">
        <v>1801</v>
      </c>
      <c r="B150" s="21" t="s">
        <v>1802</v>
      </c>
    </row>
    <row r="151" spans="1:2" ht="15" customHeight="1" thickBot="1" x14ac:dyDescent="0.35">
      <c r="A151" s="21" t="s">
        <v>1803</v>
      </c>
      <c r="B151" s="21" t="s">
        <v>1804</v>
      </c>
    </row>
    <row r="152" spans="1:2" ht="15" customHeight="1" thickBot="1" x14ac:dyDescent="0.35">
      <c r="A152" s="21" t="s">
        <v>1805</v>
      </c>
      <c r="B152" s="21" t="s">
        <v>1806</v>
      </c>
    </row>
    <row r="153" spans="1:2" ht="15" customHeight="1" thickBot="1" x14ac:dyDescent="0.35">
      <c r="A153" s="21" t="s">
        <v>1807</v>
      </c>
      <c r="B153" s="21" t="s">
        <v>1808</v>
      </c>
    </row>
    <row r="154" spans="1:2" ht="15" customHeight="1" thickBot="1" x14ac:dyDescent="0.35">
      <c r="A154" s="21" t="s">
        <v>1809</v>
      </c>
      <c r="B154" s="21" t="s">
        <v>1810</v>
      </c>
    </row>
    <row r="155" spans="1:2" ht="15" customHeight="1" thickBot="1" x14ac:dyDescent="0.35">
      <c r="A155" s="21" t="s">
        <v>1811</v>
      </c>
      <c r="B155" s="21" t="s">
        <v>1812</v>
      </c>
    </row>
    <row r="156" spans="1:2" ht="15" customHeight="1" thickBot="1" x14ac:dyDescent="0.35">
      <c r="A156" s="21" t="s">
        <v>1813</v>
      </c>
      <c r="B156" s="21" t="s">
        <v>1814</v>
      </c>
    </row>
    <row r="157" spans="1:2" ht="15" customHeight="1" thickBot="1" x14ac:dyDescent="0.35">
      <c r="A157" s="21" t="s">
        <v>1815</v>
      </c>
      <c r="B157" s="21" t="s">
        <v>1816</v>
      </c>
    </row>
    <row r="158" spans="1:2" ht="15" customHeight="1" thickBot="1" x14ac:dyDescent="0.35">
      <c r="A158" s="21" t="s">
        <v>1817</v>
      </c>
      <c r="B158" s="21" t="s">
        <v>1818</v>
      </c>
    </row>
    <row r="159" spans="1:2" ht="15" customHeight="1" thickBot="1" x14ac:dyDescent="0.35">
      <c r="A159" s="21" t="s">
        <v>1819</v>
      </c>
      <c r="B159" s="21" t="s">
        <v>1820</v>
      </c>
    </row>
    <row r="160" spans="1:2" ht="15" customHeight="1" thickBot="1" x14ac:dyDescent="0.35">
      <c r="A160" s="21" t="s">
        <v>1821</v>
      </c>
      <c r="B160" s="21" t="s">
        <v>1822</v>
      </c>
    </row>
    <row r="161" spans="1:2" ht="15" customHeight="1" thickBot="1" x14ac:dyDescent="0.35">
      <c r="A161" s="21" t="s">
        <v>1823</v>
      </c>
      <c r="B161" s="21" t="s">
        <v>1824</v>
      </c>
    </row>
    <row r="162" spans="1:2" ht="15" customHeight="1" thickBot="1" x14ac:dyDescent="0.35">
      <c r="A162" s="21" t="s">
        <v>1825</v>
      </c>
      <c r="B162" s="21" t="s">
        <v>1826</v>
      </c>
    </row>
    <row r="163" spans="1:2" ht="15" customHeight="1" thickBot="1" x14ac:dyDescent="0.35">
      <c r="A163" s="21" t="s">
        <v>1827</v>
      </c>
      <c r="B163" s="21" t="s">
        <v>1828</v>
      </c>
    </row>
    <row r="164" spans="1:2" ht="15" customHeight="1" thickBot="1" x14ac:dyDescent="0.35">
      <c r="A164" s="21" t="s">
        <v>1829</v>
      </c>
      <c r="B164" s="21" t="s">
        <v>1830</v>
      </c>
    </row>
    <row r="165" spans="1:2" ht="15" customHeight="1" thickBot="1" x14ac:dyDescent="0.35">
      <c r="A165" s="21" t="s">
        <v>1831</v>
      </c>
      <c r="B165" s="21" t="s">
        <v>1087</v>
      </c>
    </row>
    <row r="166" spans="1:2" ht="15" customHeight="1" thickBot="1" x14ac:dyDescent="0.35">
      <c r="A166" s="21" t="s">
        <v>1832</v>
      </c>
      <c r="B166" s="21" t="s">
        <v>1833</v>
      </c>
    </row>
    <row r="167" spans="1:2" ht="15" customHeight="1" thickBot="1" x14ac:dyDescent="0.35">
      <c r="A167" s="21" t="s">
        <v>1834</v>
      </c>
      <c r="B167" s="21" t="s">
        <v>1835</v>
      </c>
    </row>
    <row r="168" spans="1:2" ht="15" customHeight="1" thickBot="1" x14ac:dyDescent="0.35">
      <c r="A168" s="21" t="s">
        <v>1836</v>
      </c>
      <c r="B168" s="21" t="s">
        <v>1837</v>
      </c>
    </row>
    <row r="169" spans="1:2" ht="15" customHeight="1" thickBot="1" x14ac:dyDescent="0.35">
      <c r="A169" s="21" t="s">
        <v>1838</v>
      </c>
      <c r="B169" s="21" t="s">
        <v>1839</v>
      </c>
    </row>
    <row r="170" spans="1:2" ht="15" customHeight="1" thickBot="1" x14ac:dyDescent="0.35">
      <c r="A170" s="21" t="s">
        <v>1840</v>
      </c>
      <c r="B170" s="21" t="s">
        <v>1841</v>
      </c>
    </row>
    <row r="171" spans="1:2" ht="15" customHeight="1" thickBot="1" x14ac:dyDescent="0.35">
      <c r="A171" s="21" t="s">
        <v>1842</v>
      </c>
      <c r="B171" s="21" t="s">
        <v>1843</v>
      </c>
    </row>
    <row r="172" spans="1:2" ht="15" customHeight="1" thickBot="1" x14ac:dyDescent="0.35">
      <c r="A172" s="21" t="s">
        <v>1844</v>
      </c>
      <c r="B172" s="21" t="s">
        <v>1845</v>
      </c>
    </row>
    <row r="173" spans="1:2" ht="15" customHeight="1" thickBot="1" x14ac:dyDescent="0.35">
      <c r="A173" s="21" t="s">
        <v>1846</v>
      </c>
      <c r="B173" s="21" t="s">
        <v>1847</v>
      </c>
    </row>
    <row r="174" spans="1:2" ht="15" customHeight="1" thickBot="1" x14ac:dyDescent="0.35">
      <c r="A174" s="21" t="s">
        <v>1848</v>
      </c>
      <c r="B174" s="21" t="s">
        <v>1849</v>
      </c>
    </row>
    <row r="175" spans="1:2" ht="15" customHeight="1" thickBot="1" x14ac:dyDescent="0.35">
      <c r="A175" s="21" t="s">
        <v>1850</v>
      </c>
      <c r="B175" s="21" t="s">
        <v>1851</v>
      </c>
    </row>
    <row r="176" spans="1:2" ht="15" customHeight="1" thickBot="1" x14ac:dyDescent="0.35">
      <c r="A176" s="21" t="s">
        <v>1852</v>
      </c>
      <c r="B176" s="21" t="s">
        <v>1853</v>
      </c>
    </row>
    <row r="177" spans="1:2" ht="15" customHeight="1" thickBot="1" x14ac:dyDescent="0.35">
      <c r="A177" s="21" t="s">
        <v>1854</v>
      </c>
      <c r="B177" s="21" t="s">
        <v>1855</v>
      </c>
    </row>
    <row r="178" spans="1:2" ht="15" customHeight="1" thickBot="1" x14ac:dyDescent="0.35">
      <c r="A178" s="21" t="s">
        <v>1856</v>
      </c>
      <c r="B178" s="21" t="s">
        <v>1857</v>
      </c>
    </row>
    <row r="179" spans="1:2" ht="15" customHeight="1" thickBot="1" x14ac:dyDescent="0.35">
      <c r="A179" s="21" t="s">
        <v>1858</v>
      </c>
      <c r="B179" s="21" t="s">
        <v>1859</v>
      </c>
    </row>
    <row r="180" spans="1:2" ht="15" customHeight="1" thickBot="1" x14ac:dyDescent="0.35">
      <c r="A180" s="21" t="s">
        <v>1860</v>
      </c>
      <c r="B180" s="21" t="s">
        <v>1861</v>
      </c>
    </row>
    <row r="181" spans="1:2" ht="15" customHeight="1" thickBot="1" x14ac:dyDescent="0.35">
      <c r="A181" s="21" t="s">
        <v>1862</v>
      </c>
      <c r="B181" s="21" t="s">
        <v>1863</v>
      </c>
    </row>
    <row r="182" spans="1:2" ht="15" customHeight="1" thickBot="1" x14ac:dyDescent="0.35">
      <c r="A182" s="21" t="s">
        <v>1864</v>
      </c>
      <c r="B182" s="21" t="s">
        <v>1865</v>
      </c>
    </row>
    <row r="183" spans="1:2" ht="15" customHeight="1" thickBot="1" x14ac:dyDescent="0.35">
      <c r="A183" s="21" t="s">
        <v>1866</v>
      </c>
      <c r="B183" s="21" t="s">
        <v>1867</v>
      </c>
    </row>
    <row r="184" spans="1:2" ht="15" customHeight="1" thickBot="1" x14ac:dyDescent="0.35">
      <c r="A184" s="21" t="s">
        <v>1868</v>
      </c>
      <c r="B184" s="21" t="s">
        <v>1869</v>
      </c>
    </row>
    <row r="185" spans="1:2" ht="15" customHeight="1" thickBot="1" x14ac:dyDescent="0.35">
      <c r="A185" s="21" t="s">
        <v>1870</v>
      </c>
      <c r="B185" s="21" t="s">
        <v>1871</v>
      </c>
    </row>
    <row r="186" spans="1:2" ht="15" customHeight="1" thickBot="1" x14ac:dyDescent="0.35">
      <c r="A186" s="21" t="s">
        <v>1872</v>
      </c>
      <c r="B186" s="21" t="s">
        <v>1873</v>
      </c>
    </row>
    <row r="187" spans="1:2" ht="15" customHeight="1" thickBot="1" x14ac:dyDescent="0.35">
      <c r="A187" s="21" t="s">
        <v>1069</v>
      </c>
      <c r="B187" s="21" t="s">
        <v>1874</v>
      </c>
    </row>
    <row r="188" spans="1:2" ht="15" customHeight="1" thickBot="1" x14ac:dyDescent="0.35">
      <c r="A188" s="21" t="s">
        <v>1875</v>
      </c>
      <c r="B188" s="21" t="s">
        <v>1876</v>
      </c>
    </row>
    <row r="189" spans="1:2" ht="15" customHeight="1" thickBot="1" x14ac:dyDescent="0.35">
      <c r="A189" s="21" t="s">
        <v>1877</v>
      </c>
      <c r="B189" s="21" t="s">
        <v>1878</v>
      </c>
    </row>
    <row r="190" spans="1:2" ht="15" customHeight="1" thickBot="1" x14ac:dyDescent="0.35">
      <c r="A190" s="21" t="s">
        <v>1879</v>
      </c>
      <c r="B190" s="21" t="s">
        <v>1880</v>
      </c>
    </row>
    <row r="191" spans="1:2" ht="15" customHeight="1" thickBot="1" x14ac:dyDescent="0.35">
      <c r="A191" s="21" t="s">
        <v>1881</v>
      </c>
      <c r="B191" s="21" t="s">
        <v>1882</v>
      </c>
    </row>
    <row r="192" spans="1:2" ht="15" customHeight="1" thickBot="1" x14ac:dyDescent="0.35">
      <c r="A192" s="21" t="s">
        <v>1883</v>
      </c>
      <c r="B192" s="21" t="s">
        <v>1884</v>
      </c>
    </row>
    <row r="193" spans="1:2" ht="15" customHeight="1" thickBot="1" x14ac:dyDescent="0.35">
      <c r="A193" s="21" t="s">
        <v>1885</v>
      </c>
      <c r="B193" s="21" t="s">
        <v>1886</v>
      </c>
    </row>
    <row r="194" spans="1:2" ht="15" customHeight="1" thickBot="1" x14ac:dyDescent="0.35">
      <c r="A194" s="21" t="s">
        <v>1887</v>
      </c>
      <c r="B194" s="21" t="s">
        <v>1888</v>
      </c>
    </row>
    <row r="195" spans="1:2" ht="15" customHeight="1" thickBot="1" x14ac:dyDescent="0.35">
      <c r="A195" s="21" t="s">
        <v>1889</v>
      </c>
      <c r="B195" s="21" t="s">
        <v>1890</v>
      </c>
    </row>
    <row r="196" spans="1:2" ht="15" customHeight="1" thickBot="1" x14ac:dyDescent="0.35">
      <c r="A196" s="21" t="s">
        <v>1891</v>
      </c>
      <c r="B196" s="21" t="s">
        <v>1892</v>
      </c>
    </row>
    <row r="197" spans="1:2" ht="15" customHeight="1" thickBot="1" x14ac:dyDescent="0.35">
      <c r="A197" s="21" t="s">
        <v>1893</v>
      </c>
      <c r="B197" s="21" t="s">
        <v>1894</v>
      </c>
    </row>
    <row r="198" spans="1:2" ht="15" customHeight="1" thickBot="1" x14ac:dyDescent="0.35">
      <c r="A198" s="21" t="s">
        <v>1895</v>
      </c>
      <c r="B198" s="21" t="s">
        <v>1896</v>
      </c>
    </row>
    <row r="199" spans="1:2" ht="15" customHeight="1" thickBot="1" x14ac:dyDescent="0.35">
      <c r="A199" s="21" t="s">
        <v>1897</v>
      </c>
      <c r="B199" s="21" t="s">
        <v>1898</v>
      </c>
    </row>
    <row r="200" spans="1:2" ht="15" customHeight="1" thickBot="1" x14ac:dyDescent="0.35">
      <c r="A200" s="21" t="s">
        <v>1899</v>
      </c>
      <c r="B200" s="21" t="s">
        <v>1900</v>
      </c>
    </row>
    <row r="201" spans="1:2" ht="15" customHeight="1" thickBot="1" x14ac:dyDescent="0.35">
      <c r="A201" s="21" t="s">
        <v>1901</v>
      </c>
      <c r="B201" s="21" t="s">
        <v>1902</v>
      </c>
    </row>
    <row r="202" spans="1:2" ht="15" customHeight="1" thickBot="1" x14ac:dyDescent="0.35">
      <c r="A202" s="21" t="s">
        <v>1903</v>
      </c>
      <c r="B202" s="21" t="s">
        <v>1904</v>
      </c>
    </row>
    <row r="203" spans="1:2" ht="15" customHeight="1" thickBot="1" x14ac:dyDescent="0.35">
      <c r="A203" s="21" t="s">
        <v>1905</v>
      </c>
      <c r="B203" s="21" t="s">
        <v>1906</v>
      </c>
    </row>
    <row r="204" spans="1:2" ht="15" customHeight="1" thickBot="1" x14ac:dyDescent="0.35">
      <c r="A204" s="21" t="s">
        <v>1907</v>
      </c>
      <c r="B204" s="21" t="s">
        <v>1908</v>
      </c>
    </row>
    <row r="205" spans="1:2" ht="15" customHeight="1" thickBot="1" x14ac:dyDescent="0.35">
      <c r="A205" s="21" t="s">
        <v>1909</v>
      </c>
      <c r="B205" s="21" t="s">
        <v>1910</v>
      </c>
    </row>
    <row r="206" spans="1:2" ht="15" customHeight="1" thickBot="1" x14ac:dyDescent="0.35">
      <c r="A206" s="21" t="s">
        <v>1911</v>
      </c>
      <c r="B206" s="21" t="s">
        <v>1912</v>
      </c>
    </row>
    <row r="207" spans="1:2" ht="15" customHeight="1" thickBot="1" x14ac:dyDescent="0.35">
      <c r="A207" s="21" t="s">
        <v>1913</v>
      </c>
      <c r="B207" s="21" t="s">
        <v>1914</v>
      </c>
    </row>
    <row r="208" spans="1:2" ht="15" customHeight="1" thickBot="1" x14ac:dyDescent="0.35">
      <c r="A208" s="21" t="s">
        <v>1915</v>
      </c>
      <c r="B208" s="21" t="s">
        <v>1916</v>
      </c>
    </row>
    <row r="209" spans="1:2" ht="15" customHeight="1" thickBot="1" x14ac:dyDescent="0.35">
      <c r="A209" s="21" t="s">
        <v>1917</v>
      </c>
      <c r="B209" s="21" t="s">
        <v>1918</v>
      </c>
    </row>
    <row r="210" spans="1:2" ht="15" customHeight="1" thickBot="1" x14ac:dyDescent="0.35">
      <c r="A210" s="21" t="s">
        <v>1919</v>
      </c>
      <c r="B210" s="21" t="s">
        <v>1920</v>
      </c>
    </row>
    <row r="211" spans="1:2" ht="15" customHeight="1" thickBot="1" x14ac:dyDescent="0.35">
      <c r="A211" s="21" t="s">
        <v>1921</v>
      </c>
      <c r="B211" s="21" t="s">
        <v>1922</v>
      </c>
    </row>
    <row r="212" spans="1:2" ht="15" customHeight="1" thickBot="1" x14ac:dyDescent="0.35">
      <c r="A212" s="21" t="s">
        <v>1923</v>
      </c>
      <c r="B212" s="21" t="s">
        <v>1924</v>
      </c>
    </row>
    <row r="213" spans="1:2" ht="15" customHeight="1" thickBot="1" x14ac:dyDescent="0.35">
      <c r="A213" s="21" t="s">
        <v>1925</v>
      </c>
      <c r="B213" s="21" t="s">
        <v>1926</v>
      </c>
    </row>
    <row r="214" spans="1:2" ht="15" customHeight="1" thickBot="1" x14ac:dyDescent="0.35">
      <c r="A214" s="21" t="s">
        <v>1927</v>
      </c>
      <c r="B214" s="21" t="s">
        <v>1928</v>
      </c>
    </row>
    <row r="215" spans="1:2" ht="15" customHeight="1" thickBot="1" x14ac:dyDescent="0.35">
      <c r="A215" s="21" t="s">
        <v>1929</v>
      </c>
      <c r="B215" s="21" t="s">
        <v>1930</v>
      </c>
    </row>
    <row r="216" spans="1:2" ht="15" customHeight="1" thickBot="1" x14ac:dyDescent="0.35">
      <c r="A216" s="21" t="s">
        <v>1931</v>
      </c>
      <c r="B216" s="21" t="s">
        <v>1932</v>
      </c>
    </row>
    <row r="217" spans="1:2" ht="15" customHeight="1" thickBot="1" x14ac:dyDescent="0.35">
      <c r="A217" s="21" t="s">
        <v>1933</v>
      </c>
      <c r="B217" s="21" t="s">
        <v>1934</v>
      </c>
    </row>
    <row r="218" spans="1:2" ht="15" customHeight="1" thickBot="1" x14ac:dyDescent="0.35">
      <c r="A218" s="21" t="s">
        <v>1935</v>
      </c>
      <c r="B218" s="21" t="s">
        <v>1936</v>
      </c>
    </row>
    <row r="219" spans="1:2" ht="15" customHeight="1" thickBot="1" x14ac:dyDescent="0.35">
      <c r="A219" s="21" t="s">
        <v>1937</v>
      </c>
      <c r="B219" s="21" t="s">
        <v>1938</v>
      </c>
    </row>
    <row r="220" spans="1:2" ht="15" customHeight="1" thickBot="1" x14ac:dyDescent="0.35">
      <c r="A220" s="21" t="s">
        <v>1939</v>
      </c>
      <c r="B220" s="21" t="s">
        <v>1940</v>
      </c>
    </row>
    <row r="221" spans="1:2" ht="15" customHeight="1" thickBot="1" x14ac:dyDescent="0.35">
      <c r="A221" s="21" t="s">
        <v>1941</v>
      </c>
      <c r="B221" s="21" t="s">
        <v>1942</v>
      </c>
    </row>
    <row r="222" spans="1:2" ht="15" customHeight="1" thickBot="1" x14ac:dyDescent="0.35">
      <c r="A222" s="21" t="s">
        <v>1943</v>
      </c>
      <c r="B222" s="21" t="s">
        <v>1944</v>
      </c>
    </row>
    <row r="223" spans="1:2" ht="15" customHeight="1" thickBot="1" x14ac:dyDescent="0.35">
      <c r="A223" s="21" t="s">
        <v>1945</v>
      </c>
      <c r="B223" s="21" t="s">
        <v>1946</v>
      </c>
    </row>
    <row r="224" spans="1:2" ht="15" customHeight="1" thickBot="1" x14ac:dyDescent="0.35">
      <c r="A224" s="21" t="s">
        <v>1947</v>
      </c>
      <c r="B224" s="21" t="s">
        <v>1948</v>
      </c>
    </row>
    <row r="225" spans="1:2" ht="15" customHeight="1" thickBot="1" x14ac:dyDescent="0.35">
      <c r="A225" s="21" t="s">
        <v>1949</v>
      </c>
      <c r="B225" s="21" t="s">
        <v>1950</v>
      </c>
    </row>
    <row r="226" spans="1:2" ht="15" customHeight="1" thickBot="1" x14ac:dyDescent="0.35">
      <c r="A226" s="21" t="s">
        <v>1951</v>
      </c>
      <c r="B226" s="21" t="s">
        <v>1952</v>
      </c>
    </row>
    <row r="227" spans="1:2" ht="15" customHeight="1" thickBot="1" x14ac:dyDescent="0.35">
      <c r="A227" s="21" t="s">
        <v>1953</v>
      </c>
      <c r="B227" s="21" t="s">
        <v>1954</v>
      </c>
    </row>
    <row r="228" spans="1:2" ht="15" customHeight="1" thickBot="1" x14ac:dyDescent="0.35">
      <c r="A228" s="21" t="s">
        <v>1955</v>
      </c>
      <c r="B228" s="21" t="s">
        <v>1956</v>
      </c>
    </row>
    <row r="229" spans="1:2" ht="15" customHeight="1" thickBot="1" x14ac:dyDescent="0.35">
      <c r="A229" s="21" t="s">
        <v>1957</v>
      </c>
      <c r="B229" s="21" t="s">
        <v>1958</v>
      </c>
    </row>
    <row r="230" spans="1:2" ht="15" customHeight="1" thickBot="1" x14ac:dyDescent="0.35">
      <c r="A230" s="21" t="s">
        <v>1959</v>
      </c>
      <c r="B230" s="21" t="s">
        <v>1960</v>
      </c>
    </row>
    <row r="231" spans="1:2" ht="15" customHeight="1" thickBot="1" x14ac:dyDescent="0.35">
      <c r="A231" s="21" t="s">
        <v>1961</v>
      </c>
      <c r="B231" s="21" t="s">
        <v>1962</v>
      </c>
    </row>
    <row r="232" spans="1:2" ht="15" customHeight="1" thickBot="1" x14ac:dyDescent="0.35">
      <c r="A232" s="21" t="s">
        <v>1963</v>
      </c>
      <c r="B232" s="21" t="s">
        <v>1964</v>
      </c>
    </row>
    <row r="233" spans="1:2" ht="15" customHeight="1" thickBot="1" x14ac:dyDescent="0.35">
      <c r="A233" s="21" t="s">
        <v>1965</v>
      </c>
      <c r="B233" s="21" t="s">
        <v>1966</v>
      </c>
    </row>
    <row r="234" spans="1:2" ht="15" customHeight="1" thickBot="1" x14ac:dyDescent="0.35">
      <c r="A234" s="21" t="s">
        <v>1967</v>
      </c>
      <c r="B234" s="21" t="s">
        <v>1453</v>
      </c>
    </row>
    <row r="235" spans="1:2" ht="15" customHeight="1" thickBot="1" x14ac:dyDescent="0.35">
      <c r="A235" s="21" t="s">
        <v>1968</v>
      </c>
      <c r="B235" s="21" t="s">
        <v>1969</v>
      </c>
    </row>
    <row r="236" spans="1:2" ht="15" customHeight="1" thickBot="1" x14ac:dyDescent="0.35">
      <c r="A236" s="21" t="s">
        <v>1970</v>
      </c>
      <c r="B236" s="21" t="s">
        <v>1971</v>
      </c>
    </row>
    <row r="237" spans="1:2" ht="15" customHeight="1" thickBot="1" x14ac:dyDescent="0.35">
      <c r="A237" s="21" t="s">
        <v>1972</v>
      </c>
      <c r="B237" s="21" t="s">
        <v>1273</v>
      </c>
    </row>
    <row r="238" spans="1:2" ht="15" customHeight="1" thickBot="1" x14ac:dyDescent="0.35">
      <c r="A238" s="21" t="s">
        <v>1973</v>
      </c>
      <c r="B238" s="21" t="s">
        <v>1974</v>
      </c>
    </row>
    <row r="239" spans="1:2" ht="15" customHeight="1" thickBot="1" x14ac:dyDescent="0.35">
      <c r="A239" s="21" t="s">
        <v>1975</v>
      </c>
      <c r="B239" s="21" t="s">
        <v>1976</v>
      </c>
    </row>
    <row r="240" spans="1:2" ht="15" customHeight="1" thickBot="1" x14ac:dyDescent="0.35">
      <c r="A240" s="21" t="s">
        <v>1977</v>
      </c>
      <c r="B240" s="21" t="s">
        <v>1978</v>
      </c>
    </row>
    <row r="241" spans="1:2" ht="15" customHeight="1" thickBot="1" x14ac:dyDescent="0.35">
      <c r="A241" s="21" t="s">
        <v>1979</v>
      </c>
      <c r="B241" s="21" t="s">
        <v>1980</v>
      </c>
    </row>
    <row r="242" spans="1:2" ht="15" customHeight="1" thickBot="1" x14ac:dyDescent="0.35">
      <c r="A242" s="21" t="s">
        <v>1981</v>
      </c>
      <c r="B242" s="21" t="s">
        <v>1982</v>
      </c>
    </row>
    <row r="243" spans="1:2" ht="15" customHeight="1" thickBot="1" x14ac:dyDescent="0.35">
      <c r="A243" s="21" t="s">
        <v>1983</v>
      </c>
      <c r="B243" s="21" t="s">
        <v>1984</v>
      </c>
    </row>
    <row r="244" spans="1:2" ht="15" customHeight="1" thickBot="1" x14ac:dyDescent="0.35">
      <c r="A244" s="21" t="s">
        <v>1985</v>
      </c>
      <c r="B244" s="21" t="s">
        <v>1986</v>
      </c>
    </row>
    <row r="245" spans="1:2" ht="15" customHeight="1" thickBot="1" x14ac:dyDescent="0.35">
      <c r="A245" s="21" t="s">
        <v>1987</v>
      </c>
      <c r="B245" s="21" t="s">
        <v>1988</v>
      </c>
    </row>
    <row r="246" spans="1:2" ht="15" customHeight="1" thickBot="1" x14ac:dyDescent="0.35">
      <c r="A246" s="21" t="s">
        <v>1989</v>
      </c>
      <c r="B246" s="21" t="s">
        <v>1990</v>
      </c>
    </row>
    <row r="247" spans="1:2" ht="15" customHeight="1" thickBot="1" x14ac:dyDescent="0.35">
      <c r="A247" s="21" t="s">
        <v>1991</v>
      </c>
      <c r="B247" s="21" t="s">
        <v>1992</v>
      </c>
    </row>
    <row r="248" spans="1:2" ht="15" customHeight="1" thickBot="1" x14ac:dyDescent="0.35">
      <c r="A248" s="21" t="s">
        <v>1993</v>
      </c>
      <c r="B248" s="21" t="s">
        <v>1994</v>
      </c>
    </row>
    <row r="249" spans="1:2" ht="15" customHeight="1" thickBot="1" x14ac:dyDescent="0.35">
      <c r="A249" s="21" t="s">
        <v>1995</v>
      </c>
      <c r="B249" s="21" t="s">
        <v>1996</v>
      </c>
    </row>
    <row r="250" spans="1:2" ht="15" customHeight="1" thickBot="1" x14ac:dyDescent="0.35">
      <c r="A250" s="21" t="s">
        <v>1997</v>
      </c>
      <c r="B250" s="21" t="s">
        <v>1998</v>
      </c>
    </row>
    <row r="251" spans="1:2" ht="15" customHeight="1" thickBot="1" x14ac:dyDescent="0.35">
      <c r="A251" s="21" t="s">
        <v>1999</v>
      </c>
      <c r="B251" s="21" t="s">
        <v>2000</v>
      </c>
    </row>
    <row r="252" spans="1:2" ht="15" customHeight="1" thickBot="1" x14ac:dyDescent="0.35">
      <c r="A252" s="21" t="s">
        <v>2001</v>
      </c>
      <c r="B252" s="21" t="s">
        <v>2002</v>
      </c>
    </row>
    <row r="253" spans="1:2" ht="15" customHeight="1" thickBot="1" x14ac:dyDescent="0.35">
      <c r="A253" s="21" t="s">
        <v>2003</v>
      </c>
      <c r="B253" s="21" t="s">
        <v>2004</v>
      </c>
    </row>
    <row r="254" spans="1:2" ht="15" customHeight="1" thickBot="1" x14ac:dyDescent="0.35">
      <c r="A254" s="21" t="s">
        <v>2005</v>
      </c>
      <c r="B254" s="21" t="s">
        <v>2006</v>
      </c>
    </row>
    <row r="255" spans="1:2" ht="15" customHeight="1" thickBot="1" x14ac:dyDescent="0.35">
      <c r="A255" s="21" t="s">
        <v>2007</v>
      </c>
      <c r="B255" s="21" t="s">
        <v>2008</v>
      </c>
    </row>
    <row r="256" spans="1:2" ht="15" customHeight="1" thickBot="1" x14ac:dyDescent="0.35">
      <c r="A256" s="21" t="s">
        <v>2009</v>
      </c>
      <c r="B256" s="21" t="s">
        <v>2010</v>
      </c>
    </row>
    <row r="257" spans="1:2" ht="15" customHeight="1" thickBot="1" x14ac:dyDescent="0.35">
      <c r="A257" s="21" t="s">
        <v>2011</v>
      </c>
      <c r="B257" s="21" t="s">
        <v>2012</v>
      </c>
    </row>
    <row r="258" spans="1:2" ht="15" customHeight="1" thickBot="1" x14ac:dyDescent="0.35">
      <c r="A258" s="21" t="s">
        <v>2013</v>
      </c>
      <c r="B258" s="21" t="s">
        <v>2014</v>
      </c>
    </row>
    <row r="259" spans="1:2" ht="15" customHeight="1" thickBot="1" x14ac:dyDescent="0.35">
      <c r="A259" s="21" t="s">
        <v>2015</v>
      </c>
      <c r="B259" s="21" t="s">
        <v>2016</v>
      </c>
    </row>
    <row r="260" spans="1:2" ht="15" customHeight="1" thickBot="1" x14ac:dyDescent="0.35">
      <c r="A260" s="21" t="s">
        <v>2017</v>
      </c>
      <c r="B260" s="21" t="s">
        <v>2018</v>
      </c>
    </row>
    <row r="261" spans="1:2" ht="15" customHeight="1" thickBot="1" x14ac:dyDescent="0.35">
      <c r="A261" s="21" t="s">
        <v>2019</v>
      </c>
      <c r="B261" s="21" t="s">
        <v>2020</v>
      </c>
    </row>
    <row r="262" spans="1:2" ht="15" customHeight="1" thickBot="1" x14ac:dyDescent="0.35">
      <c r="A262" s="21" t="s">
        <v>2021</v>
      </c>
      <c r="B262" s="21" t="s">
        <v>2022</v>
      </c>
    </row>
    <row r="263" spans="1:2" ht="15" customHeight="1" thickBot="1" x14ac:dyDescent="0.35">
      <c r="A263" s="21" t="s">
        <v>2023</v>
      </c>
      <c r="B263" s="21" t="s">
        <v>2024</v>
      </c>
    </row>
    <row r="264" spans="1:2" ht="15" customHeight="1" thickBot="1" x14ac:dyDescent="0.35">
      <c r="A264" s="21" t="s">
        <v>2025</v>
      </c>
      <c r="B264" s="21" t="s">
        <v>2026</v>
      </c>
    </row>
    <row r="265" spans="1:2" ht="15" customHeight="1" thickBot="1" x14ac:dyDescent="0.35">
      <c r="A265" s="21" t="s">
        <v>2027</v>
      </c>
      <c r="B265" s="21" t="s">
        <v>2028</v>
      </c>
    </row>
    <row r="266" spans="1:2" ht="15" customHeight="1" thickBot="1" x14ac:dyDescent="0.35">
      <c r="A266" s="21" t="s">
        <v>2029</v>
      </c>
      <c r="B266" s="21" t="s">
        <v>2030</v>
      </c>
    </row>
    <row r="267" spans="1:2" ht="15" customHeight="1" thickBot="1" x14ac:dyDescent="0.35">
      <c r="A267" s="21" t="s">
        <v>2031</v>
      </c>
      <c r="B267" s="21" t="s">
        <v>2032</v>
      </c>
    </row>
    <row r="268" spans="1:2" ht="15" customHeight="1" thickBot="1" x14ac:dyDescent="0.35">
      <c r="A268" s="21" t="s">
        <v>2033</v>
      </c>
      <c r="B268" s="21" t="s">
        <v>2034</v>
      </c>
    </row>
    <row r="269" spans="1:2" ht="15" customHeight="1" thickBot="1" x14ac:dyDescent="0.35">
      <c r="A269" s="21" t="s">
        <v>2035</v>
      </c>
      <c r="B269" s="21" t="s">
        <v>2036</v>
      </c>
    </row>
    <row r="270" spans="1:2" ht="15" customHeight="1" thickBot="1" x14ac:dyDescent="0.35">
      <c r="A270" s="21" t="s">
        <v>2037</v>
      </c>
      <c r="B270" s="21" t="s">
        <v>2038</v>
      </c>
    </row>
    <row r="271" spans="1:2" ht="15" customHeight="1" thickBot="1" x14ac:dyDescent="0.35">
      <c r="A271" s="21" t="s">
        <v>2039</v>
      </c>
      <c r="B271" s="21" t="s">
        <v>2040</v>
      </c>
    </row>
    <row r="272" spans="1:2" ht="15" customHeight="1" thickBot="1" x14ac:dyDescent="0.35">
      <c r="A272" s="21" t="s">
        <v>2041</v>
      </c>
      <c r="B272" s="21" t="s">
        <v>2042</v>
      </c>
    </row>
    <row r="273" spans="1:2" ht="15" customHeight="1" thickBot="1" x14ac:dyDescent="0.35">
      <c r="A273" s="21" t="s">
        <v>2043</v>
      </c>
      <c r="B273" s="21" t="s">
        <v>2044</v>
      </c>
    </row>
    <row r="274" spans="1:2" ht="15" customHeight="1" thickBot="1" x14ac:dyDescent="0.35">
      <c r="A274" s="21" t="s">
        <v>2045</v>
      </c>
      <c r="B274" s="21" t="s">
        <v>2046</v>
      </c>
    </row>
    <row r="275" spans="1:2" ht="15" customHeight="1" thickBot="1" x14ac:dyDescent="0.35">
      <c r="A275" s="21" t="s">
        <v>2047</v>
      </c>
      <c r="B275" s="21" t="s">
        <v>2048</v>
      </c>
    </row>
    <row r="276" spans="1:2" ht="15" customHeight="1" thickBot="1" x14ac:dyDescent="0.35">
      <c r="A276" s="21" t="s">
        <v>2049</v>
      </c>
      <c r="B276" s="21" t="s">
        <v>2050</v>
      </c>
    </row>
    <row r="277" spans="1:2" ht="15" customHeight="1" thickBot="1" x14ac:dyDescent="0.35">
      <c r="A277" s="21" t="s">
        <v>2051</v>
      </c>
      <c r="B277" s="21" t="s">
        <v>2052</v>
      </c>
    </row>
    <row r="278" spans="1:2" ht="15" customHeight="1" thickBot="1" x14ac:dyDescent="0.35">
      <c r="A278" s="21" t="s">
        <v>2053</v>
      </c>
      <c r="B278" s="21" t="s">
        <v>2054</v>
      </c>
    </row>
    <row r="279" spans="1:2" ht="15" customHeight="1" thickBot="1" x14ac:dyDescent="0.35">
      <c r="A279" s="21" t="s">
        <v>2055</v>
      </c>
      <c r="B279" s="21" t="s">
        <v>2056</v>
      </c>
    </row>
    <row r="280" spans="1:2" ht="15" customHeight="1" thickBot="1" x14ac:dyDescent="0.35">
      <c r="A280" s="21" t="s">
        <v>2057</v>
      </c>
      <c r="B280" s="21" t="s">
        <v>2058</v>
      </c>
    </row>
    <row r="281" spans="1:2" ht="15" customHeight="1" thickBot="1" x14ac:dyDescent="0.35">
      <c r="A281" s="21" t="s">
        <v>2059</v>
      </c>
      <c r="B281" s="21" t="s">
        <v>2060</v>
      </c>
    </row>
    <row r="282" spans="1:2" ht="15" customHeight="1" thickBot="1" x14ac:dyDescent="0.35">
      <c r="A282" s="21" t="s">
        <v>2061</v>
      </c>
      <c r="B282" s="21" t="s">
        <v>2062</v>
      </c>
    </row>
    <row r="283" spans="1:2" ht="15" customHeight="1" thickBot="1" x14ac:dyDescent="0.35">
      <c r="A283" s="21" t="s">
        <v>2063</v>
      </c>
      <c r="B283" s="21" t="s">
        <v>2064</v>
      </c>
    </row>
    <row r="284" spans="1:2" ht="15" customHeight="1" thickBot="1" x14ac:dyDescent="0.35">
      <c r="A284" s="21" t="s">
        <v>2065</v>
      </c>
      <c r="B284" s="21" t="s">
        <v>2066</v>
      </c>
    </row>
    <row r="285" spans="1:2" ht="15" customHeight="1" thickBot="1" x14ac:dyDescent="0.35">
      <c r="A285" s="21" t="s">
        <v>2067</v>
      </c>
      <c r="B285" s="21" t="s">
        <v>2068</v>
      </c>
    </row>
    <row r="286" spans="1:2" ht="15" customHeight="1" thickBot="1" x14ac:dyDescent="0.35">
      <c r="A286" s="21" t="s">
        <v>2069</v>
      </c>
      <c r="B286" s="21" t="s">
        <v>2070</v>
      </c>
    </row>
    <row r="287" spans="1:2" ht="15" customHeight="1" thickBot="1" x14ac:dyDescent="0.35">
      <c r="A287" s="21" t="s">
        <v>2071</v>
      </c>
      <c r="B287" s="21" t="s">
        <v>2072</v>
      </c>
    </row>
    <row r="288" spans="1:2" ht="15" customHeight="1" thickBot="1" x14ac:dyDescent="0.35">
      <c r="A288" s="21" t="s">
        <v>2073</v>
      </c>
      <c r="B288" s="21" t="s">
        <v>2074</v>
      </c>
    </row>
    <row r="289" spans="1:2" ht="15" customHeight="1" thickBot="1" x14ac:dyDescent="0.35">
      <c r="A289" s="21" t="s">
        <v>2075</v>
      </c>
      <c r="B289" s="21" t="s">
        <v>2076</v>
      </c>
    </row>
    <row r="290" spans="1:2" ht="15" customHeight="1" thickBot="1" x14ac:dyDescent="0.35">
      <c r="A290" s="21" t="s">
        <v>2077</v>
      </c>
      <c r="B290" s="21" t="s">
        <v>2078</v>
      </c>
    </row>
    <row r="291" spans="1:2" ht="15" customHeight="1" thickBot="1" x14ac:dyDescent="0.35">
      <c r="A291" s="21" t="s">
        <v>2079</v>
      </c>
      <c r="B291" s="21" t="s">
        <v>2080</v>
      </c>
    </row>
    <row r="292" spans="1:2" ht="15" customHeight="1" thickBot="1" x14ac:dyDescent="0.35">
      <c r="A292" s="21" t="s">
        <v>2081</v>
      </c>
      <c r="B292" s="21" t="s">
        <v>2082</v>
      </c>
    </row>
    <row r="293" spans="1:2" ht="15" customHeight="1" thickBot="1" x14ac:dyDescent="0.35">
      <c r="A293" s="21" t="s">
        <v>2083</v>
      </c>
      <c r="B293" s="21" t="s">
        <v>2084</v>
      </c>
    </row>
    <row r="294" spans="1:2" ht="15" customHeight="1" thickBot="1" x14ac:dyDescent="0.35">
      <c r="A294" s="21" t="s">
        <v>2085</v>
      </c>
      <c r="B294" s="21" t="s">
        <v>2086</v>
      </c>
    </row>
    <row r="295" spans="1:2" ht="15" customHeight="1" thickBot="1" x14ac:dyDescent="0.35">
      <c r="A295" s="21" t="s">
        <v>2087</v>
      </c>
      <c r="B295" s="21" t="s">
        <v>2088</v>
      </c>
    </row>
    <row r="296" spans="1:2" ht="15" customHeight="1" thickBot="1" x14ac:dyDescent="0.35">
      <c r="A296" s="21" t="s">
        <v>2089</v>
      </c>
      <c r="B296" s="21" t="s">
        <v>2090</v>
      </c>
    </row>
    <row r="297" spans="1:2" ht="15" customHeight="1" thickBot="1" x14ac:dyDescent="0.35">
      <c r="A297" s="21" t="s">
        <v>2091</v>
      </c>
      <c r="B297" s="21" t="s">
        <v>2092</v>
      </c>
    </row>
    <row r="298" spans="1:2" ht="15" customHeight="1" thickBot="1" x14ac:dyDescent="0.35">
      <c r="A298" s="21" t="s">
        <v>2093</v>
      </c>
      <c r="B298" s="21" t="s">
        <v>2094</v>
      </c>
    </row>
    <row r="299" spans="1:2" ht="15" customHeight="1" thickBot="1" x14ac:dyDescent="0.35">
      <c r="A299" s="21" t="s">
        <v>2095</v>
      </c>
      <c r="B299" s="21" t="s">
        <v>2096</v>
      </c>
    </row>
    <row r="300" spans="1:2" ht="15" customHeight="1" thickBot="1" x14ac:dyDescent="0.35">
      <c r="A300" s="21" t="s">
        <v>2097</v>
      </c>
      <c r="B300" s="21" t="s">
        <v>2098</v>
      </c>
    </row>
    <row r="301" spans="1:2" ht="15" customHeight="1" thickBot="1" x14ac:dyDescent="0.35">
      <c r="A301" s="21" t="s">
        <v>2099</v>
      </c>
      <c r="B301" s="21" t="s">
        <v>2100</v>
      </c>
    </row>
    <row r="302" spans="1:2" ht="15" customHeight="1" thickBot="1" x14ac:dyDescent="0.35">
      <c r="A302" s="21" t="s">
        <v>2101</v>
      </c>
      <c r="B302" s="21" t="s">
        <v>2102</v>
      </c>
    </row>
    <row r="303" spans="1:2" ht="15" customHeight="1" thickBot="1" x14ac:dyDescent="0.35">
      <c r="A303" s="21" t="s">
        <v>2103</v>
      </c>
      <c r="B303" s="21" t="s">
        <v>848</v>
      </c>
    </row>
    <row r="304" spans="1:2" ht="15" customHeight="1" thickBot="1" x14ac:dyDescent="0.35">
      <c r="A304" s="21" t="s">
        <v>2104</v>
      </c>
      <c r="B304" s="21" t="s">
        <v>2105</v>
      </c>
    </row>
    <row r="305" spans="1:2" ht="15" customHeight="1" thickBot="1" x14ac:dyDescent="0.35">
      <c r="A305" s="21" t="s">
        <v>2106</v>
      </c>
      <c r="B305" s="21" t="s">
        <v>2107</v>
      </c>
    </row>
    <row r="306" spans="1:2" ht="15" customHeight="1" thickBot="1" x14ac:dyDescent="0.35">
      <c r="A306" s="21" t="s">
        <v>2108</v>
      </c>
      <c r="B306" s="21" t="s">
        <v>2109</v>
      </c>
    </row>
    <row r="307" spans="1:2" ht="15" customHeight="1" thickBot="1" x14ac:dyDescent="0.35">
      <c r="A307" s="21" t="s">
        <v>461</v>
      </c>
      <c r="B307" s="21" t="s">
        <v>2110</v>
      </c>
    </row>
    <row r="308" spans="1:2" ht="15" customHeight="1" thickBot="1" x14ac:dyDescent="0.35">
      <c r="A308" s="21" t="s">
        <v>2111</v>
      </c>
      <c r="B308" s="21" t="s">
        <v>2112</v>
      </c>
    </row>
    <row r="309" spans="1:2" ht="15" customHeight="1" thickBot="1" x14ac:dyDescent="0.35">
      <c r="A309" s="21" t="s">
        <v>2113</v>
      </c>
      <c r="B309" s="21" t="s">
        <v>2114</v>
      </c>
    </row>
    <row r="310" spans="1:2" ht="15" customHeight="1" thickBot="1" x14ac:dyDescent="0.35">
      <c r="A310" s="21" t="s">
        <v>2115</v>
      </c>
      <c r="B310" s="21" t="s">
        <v>2116</v>
      </c>
    </row>
    <row r="311" spans="1:2" ht="15" customHeight="1" thickBot="1" x14ac:dyDescent="0.35">
      <c r="A311" s="21" t="s">
        <v>2117</v>
      </c>
      <c r="B311" s="21" t="s">
        <v>2118</v>
      </c>
    </row>
    <row r="312" spans="1:2" ht="15" customHeight="1" thickBot="1" x14ac:dyDescent="0.35">
      <c r="A312" s="21" t="s">
        <v>2119</v>
      </c>
      <c r="B312" s="21" t="s">
        <v>2120</v>
      </c>
    </row>
    <row r="313" spans="1:2" ht="15" customHeight="1" thickBot="1" x14ac:dyDescent="0.35">
      <c r="A313" s="21" t="s">
        <v>2121</v>
      </c>
      <c r="B313" s="21" t="s">
        <v>2122</v>
      </c>
    </row>
    <row r="314" spans="1:2" ht="15" customHeight="1" thickBot="1" x14ac:dyDescent="0.35">
      <c r="A314" s="21" t="s">
        <v>2123</v>
      </c>
      <c r="B314" s="21" t="s">
        <v>131</v>
      </c>
    </row>
    <row r="315" spans="1:2" ht="15" customHeight="1" thickBot="1" x14ac:dyDescent="0.35">
      <c r="A315" s="21" t="s">
        <v>2124</v>
      </c>
      <c r="B315" s="21" t="s">
        <v>2125</v>
      </c>
    </row>
    <row r="316" spans="1:2" ht="15" customHeight="1" thickBot="1" x14ac:dyDescent="0.35">
      <c r="A316" s="21" t="s">
        <v>2126</v>
      </c>
      <c r="B316" s="21" t="s">
        <v>2127</v>
      </c>
    </row>
    <row r="317" spans="1:2" ht="15" customHeight="1" thickBot="1" x14ac:dyDescent="0.35">
      <c r="A317" s="21" t="s">
        <v>2128</v>
      </c>
      <c r="B317" s="21" t="s">
        <v>2129</v>
      </c>
    </row>
    <row r="318" spans="1:2" ht="15" customHeight="1" thickBot="1" x14ac:dyDescent="0.35">
      <c r="A318" s="21" t="s">
        <v>2130</v>
      </c>
      <c r="B318" s="21" t="s">
        <v>2131</v>
      </c>
    </row>
    <row r="319" spans="1:2" ht="15" customHeight="1" thickBot="1" x14ac:dyDescent="0.35">
      <c r="A319" s="21" t="s">
        <v>2132</v>
      </c>
      <c r="B319" s="21" t="s">
        <v>2133</v>
      </c>
    </row>
    <row r="320" spans="1:2" ht="15" customHeight="1" thickBot="1" x14ac:dyDescent="0.35">
      <c r="A320" s="21" t="s">
        <v>2134</v>
      </c>
      <c r="B320" s="21" t="s">
        <v>2135</v>
      </c>
    </row>
    <row r="321" spans="1:2" ht="15" customHeight="1" thickBot="1" x14ac:dyDescent="0.35">
      <c r="A321" s="21" t="s">
        <v>2136</v>
      </c>
      <c r="B321" s="21" t="s">
        <v>2137</v>
      </c>
    </row>
    <row r="322" spans="1:2" ht="15" customHeight="1" thickBot="1" x14ac:dyDescent="0.35">
      <c r="A322" s="21" t="s">
        <v>2138</v>
      </c>
      <c r="B322" s="21" t="s">
        <v>2139</v>
      </c>
    </row>
    <row r="323" spans="1:2" ht="15" customHeight="1" thickBot="1" x14ac:dyDescent="0.35">
      <c r="A323" s="21" t="s">
        <v>2140</v>
      </c>
      <c r="B323" s="21" t="s">
        <v>2141</v>
      </c>
    </row>
    <row r="324" spans="1:2" ht="15" customHeight="1" thickBot="1" x14ac:dyDescent="0.35">
      <c r="A324" s="21" t="s">
        <v>2142</v>
      </c>
      <c r="B324" s="21" t="s">
        <v>2143</v>
      </c>
    </row>
    <row r="325" spans="1:2" ht="15" customHeight="1" thickBot="1" x14ac:dyDescent="0.35">
      <c r="A325" s="21" t="s">
        <v>2144</v>
      </c>
      <c r="B325" s="21" t="s">
        <v>2145</v>
      </c>
    </row>
    <row r="326" spans="1:2" ht="15" customHeight="1" thickBot="1" x14ac:dyDescent="0.35">
      <c r="A326" s="21" t="s">
        <v>2146</v>
      </c>
      <c r="B326" s="21" t="s">
        <v>2147</v>
      </c>
    </row>
    <row r="327" spans="1:2" ht="15" customHeight="1" thickBot="1" x14ac:dyDescent="0.35">
      <c r="A327" s="21" t="s">
        <v>2148</v>
      </c>
      <c r="B327" s="21" t="s">
        <v>2149</v>
      </c>
    </row>
    <row r="328" spans="1:2" ht="15" customHeight="1" thickBot="1" x14ac:dyDescent="0.35">
      <c r="A328" s="21" t="s">
        <v>2150</v>
      </c>
      <c r="B328" s="21" t="s">
        <v>2151</v>
      </c>
    </row>
    <row r="329" spans="1:2" ht="15" customHeight="1" thickBot="1" x14ac:dyDescent="0.35">
      <c r="A329" s="21" t="s">
        <v>2152</v>
      </c>
      <c r="B329" s="21" t="s">
        <v>2153</v>
      </c>
    </row>
    <row r="330" spans="1:2" ht="15" customHeight="1" thickBot="1" x14ac:dyDescent="0.35">
      <c r="A330" s="21" t="s">
        <v>2154</v>
      </c>
      <c r="B330" s="21" t="s">
        <v>2155</v>
      </c>
    </row>
    <row r="331" spans="1:2" ht="15" customHeight="1" thickBot="1" x14ac:dyDescent="0.35">
      <c r="A331" s="21" t="s">
        <v>2156</v>
      </c>
      <c r="B331" s="21" t="s">
        <v>2157</v>
      </c>
    </row>
    <row r="332" spans="1:2" ht="15" customHeight="1" thickBot="1" x14ac:dyDescent="0.35">
      <c r="A332" s="21" t="s">
        <v>2158</v>
      </c>
      <c r="B332" s="21" t="s">
        <v>2159</v>
      </c>
    </row>
    <row r="333" spans="1:2" ht="15" customHeight="1" thickBot="1" x14ac:dyDescent="0.35">
      <c r="A333" s="21" t="s">
        <v>2160</v>
      </c>
      <c r="B333" s="21" t="s">
        <v>2161</v>
      </c>
    </row>
    <row r="334" spans="1:2" ht="15" customHeight="1" thickBot="1" x14ac:dyDescent="0.35">
      <c r="A334" s="21" t="s">
        <v>2162</v>
      </c>
      <c r="B334" s="21" t="s">
        <v>2163</v>
      </c>
    </row>
    <row r="335" spans="1:2" ht="15" customHeight="1" thickBot="1" x14ac:dyDescent="0.35">
      <c r="A335" s="21" t="s">
        <v>2164</v>
      </c>
      <c r="B335" s="21" t="s">
        <v>2165</v>
      </c>
    </row>
    <row r="336" spans="1:2" ht="15" customHeight="1" thickBot="1" x14ac:dyDescent="0.35">
      <c r="A336" s="21" t="s">
        <v>2166</v>
      </c>
      <c r="B336" s="21" t="s">
        <v>2167</v>
      </c>
    </row>
    <row r="337" spans="1:2" ht="15" customHeight="1" thickBot="1" x14ac:dyDescent="0.35">
      <c r="A337" s="21" t="s">
        <v>2168</v>
      </c>
      <c r="B337" s="21" t="s">
        <v>2169</v>
      </c>
    </row>
    <row r="338" spans="1:2" ht="15" customHeight="1" thickBot="1" x14ac:dyDescent="0.35">
      <c r="A338" s="21" t="s">
        <v>2170</v>
      </c>
      <c r="B338" s="21" t="s">
        <v>2171</v>
      </c>
    </row>
    <row r="339" spans="1:2" ht="15" customHeight="1" thickBot="1" x14ac:dyDescent="0.35">
      <c r="A339" s="21" t="s">
        <v>2172</v>
      </c>
      <c r="B339" s="21" t="s">
        <v>2173</v>
      </c>
    </row>
    <row r="340" spans="1:2" ht="15" customHeight="1" thickBot="1" x14ac:dyDescent="0.35">
      <c r="A340" s="21" t="s">
        <v>2174</v>
      </c>
      <c r="B340" s="21" t="s">
        <v>2175</v>
      </c>
    </row>
    <row r="341" spans="1:2" ht="15" customHeight="1" thickBot="1" x14ac:dyDescent="0.35">
      <c r="A341" s="21" t="s">
        <v>2176</v>
      </c>
      <c r="B341" s="21" t="s">
        <v>2177</v>
      </c>
    </row>
    <row r="342" spans="1:2" ht="15" customHeight="1" thickBot="1" x14ac:dyDescent="0.35">
      <c r="A342" s="21" t="s">
        <v>2178</v>
      </c>
      <c r="B342" s="21" t="s">
        <v>2179</v>
      </c>
    </row>
    <row r="343" spans="1:2" ht="15" customHeight="1" thickBot="1" x14ac:dyDescent="0.35">
      <c r="A343" s="21" t="s">
        <v>2180</v>
      </c>
      <c r="B343" s="21" t="s">
        <v>2181</v>
      </c>
    </row>
    <row r="344" spans="1:2" ht="15" customHeight="1" thickBot="1" x14ac:dyDescent="0.35">
      <c r="A344" s="21" t="s">
        <v>2182</v>
      </c>
      <c r="B344" s="21" t="s">
        <v>2183</v>
      </c>
    </row>
    <row r="345" spans="1:2" ht="15" customHeight="1" thickBot="1" x14ac:dyDescent="0.35">
      <c r="A345" s="21" t="s">
        <v>2184</v>
      </c>
      <c r="B345" s="21" t="s">
        <v>2185</v>
      </c>
    </row>
    <row r="346" spans="1:2" ht="15" customHeight="1" thickBot="1" x14ac:dyDescent="0.35">
      <c r="A346" s="21" t="s">
        <v>2186</v>
      </c>
      <c r="B346" s="21" t="s">
        <v>2187</v>
      </c>
    </row>
    <row r="347" spans="1:2" ht="15" customHeight="1" thickBot="1" x14ac:dyDescent="0.35">
      <c r="A347" s="21" t="s">
        <v>2188</v>
      </c>
      <c r="B347" s="21" t="s">
        <v>2189</v>
      </c>
    </row>
    <row r="348" spans="1:2" ht="15" customHeight="1" thickBot="1" x14ac:dyDescent="0.35">
      <c r="A348" s="21" t="s">
        <v>2190</v>
      </c>
      <c r="B348" s="21" t="s">
        <v>2191</v>
      </c>
    </row>
    <row r="349" spans="1:2" ht="15" customHeight="1" thickBot="1" x14ac:dyDescent="0.35">
      <c r="A349" s="21" t="s">
        <v>2192</v>
      </c>
      <c r="B349" s="21" t="s">
        <v>2193</v>
      </c>
    </row>
    <row r="350" spans="1:2" ht="15" customHeight="1" thickBot="1" x14ac:dyDescent="0.35">
      <c r="A350" s="21" t="s">
        <v>2194</v>
      </c>
      <c r="B350" s="21" t="s">
        <v>2195</v>
      </c>
    </row>
    <row r="351" spans="1:2" ht="15" customHeight="1" thickBot="1" x14ac:dyDescent="0.35">
      <c r="A351" s="21" t="s">
        <v>2196</v>
      </c>
      <c r="B351" s="21" t="s">
        <v>2197</v>
      </c>
    </row>
    <row r="352" spans="1:2" ht="15" customHeight="1" thickBot="1" x14ac:dyDescent="0.35">
      <c r="A352" s="21" t="s">
        <v>2198</v>
      </c>
      <c r="B352" s="21" t="s">
        <v>2199</v>
      </c>
    </row>
    <row r="353" spans="1:2" ht="15" customHeight="1" thickBot="1" x14ac:dyDescent="0.35">
      <c r="A353" s="21" t="s">
        <v>2200</v>
      </c>
      <c r="B353" s="21" t="s">
        <v>2201</v>
      </c>
    </row>
    <row r="354" spans="1:2" ht="15" customHeight="1" thickBot="1" x14ac:dyDescent="0.35">
      <c r="A354" s="21" t="s">
        <v>2202</v>
      </c>
      <c r="B354" s="21" t="s">
        <v>2203</v>
      </c>
    </row>
    <row r="355" spans="1:2" ht="15" customHeight="1" thickBot="1" x14ac:dyDescent="0.35">
      <c r="A355" s="21" t="s">
        <v>2204</v>
      </c>
      <c r="B355" s="21" t="s">
        <v>2205</v>
      </c>
    </row>
    <row r="356" spans="1:2" ht="15" customHeight="1" thickBot="1" x14ac:dyDescent="0.35">
      <c r="A356" s="21" t="s">
        <v>2206</v>
      </c>
      <c r="B356" s="21" t="s">
        <v>2207</v>
      </c>
    </row>
    <row r="357" spans="1:2" ht="15" customHeight="1" thickBot="1" x14ac:dyDescent="0.35">
      <c r="A357" s="21" t="s">
        <v>2208</v>
      </c>
      <c r="B357" s="21" t="s">
        <v>2209</v>
      </c>
    </row>
    <row r="358" spans="1:2" ht="15" customHeight="1" thickBot="1" x14ac:dyDescent="0.35">
      <c r="A358" s="21" t="s">
        <v>2210</v>
      </c>
      <c r="B358" s="21" t="s">
        <v>2211</v>
      </c>
    </row>
    <row r="359" spans="1:2" ht="15" customHeight="1" thickBot="1" x14ac:dyDescent="0.35">
      <c r="A359" s="21" t="s">
        <v>2212</v>
      </c>
      <c r="B359" s="21" t="s">
        <v>2213</v>
      </c>
    </row>
    <row r="360" spans="1:2" ht="15" customHeight="1" thickBot="1" x14ac:dyDescent="0.35">
      <c r="A360" s="21" t="s">
        <v>2214</v>
      </c>
      <c r="B360" s="21" t="s">
        <v>2215</v>
      </c>
    </row>
    <row r="361" spans="1:2" ht="15" customHeight="1" thickBot="1" x14ac:dyDescent="0.35">
      <c r="A361" s="21" t="s">
        <v>2216</v>
      </c>
      <c r="B361" s="21" t="s">
        <v>2217</v>
      </c>
    </row>
    <row r="362" spans="1:2" ht="15" customHeight="1" thickBot="1" x14ac:dyDescent="0.35">
      <c r="A362" s="21" t="s">
        <v>2218</v>
      </c>
      <c r="B362" s="21" t="s">
        <v>2219</v>
      </c>
    </row>
    <row r="363" spans="1:2" ht="15" customHeight="1" thickBot="1" x14ac:dyDescent="0.35">
      <c r="A363" s="21" t="s">
        <v>2220</v>
      </c>
      <c r="B363" s="21" t="s">
        <v>2221</v>
      </c>
    </row>
    <row r="364" spans="1:2" ht="15" customHeight="1" thickBot="1" x14ac:dyDescent="0.35">
      <c r="A364" s="21" t="s">
        <v>2222</v>
      </c>
      <c r="B364" s="21" t="s">
        <v>2223</v>
      </c>
    </row>
    <row r="365" spans="1:2" ht="15" customHeight="1" thickBot="1" x14ac:dyDescent="0.35">
      <c r="A365" s="21" t="s">
        <v>2224</v>
      </c>
      <c r="B365" s="21" t="s">
        <v>2225</v>
      </c>
    </row>
    <row r="366" spans="1:2" ht="15" customHeight="1" thickBot="1" x14ac:dyDescent="0.35">
      <c r="A366" s="21" t="s">
        <v>2226</v>
      </c>
      <c r="B366" s="21" t="s">
        <v>2227</v>
      </c>
    </row>
    <row r="367" spans="1:2" ht="15" customHeight="1" thickBot="1" x14ac:dyDescent="0.35">
      <c r="A367" s="21" t="s">
        <v>2228</v>
      </c>
      <c r="B367" s="21" t="s">
        <v>2229</v>
      </c>
    </row>
    <row r="368" spans="1:2" ht="15" customHeight="1" thickBot="1" x14ac:dyDescent="0.35">
      <c r="A368" s="21" t="s">
        <v>2230</v>
      </c>
      <c r="B368" s="21" t="s">
        <v>2231</v>
      </c>
    </row>
    <row r="369" spans="1:2" ht="15" customHeight="1" thickBot="1" x14ac:dyDescent="0.35">
      <c r="A369" s="21" t="s">
        <v>2232</v>
      </c>
      <c r="B369" s="21" t="s">
        <v>2233</v>
      </c>
    </row>
    <row r="370" spans="1:2" ht="15" customHeight="1" thickBot="1" x14ac:dyDescent="0.35">
      <c r="A370" s="21" t="s">
        <v>2234</v>
      </c>
      <c r="B370" s="21" t="s">
        <v>2235</v>
      </c>
    </row>
    <row r="371" spans="1:2" ht="15" customHeight="1" thickBot="1" x14ac:dyDescent="0.35">
      <c r="A371" s="21" t="s">
        <v>2236</v>
      </c>
      <c r="B371" s="21" t="s">
        <v>2237</v>
      </c>
    </row>
    <row r="372" spans="1:2" ht="15" customHeight="1" thickBot="1" x14ac:dyDescent="0.35">
      <c r="A372" s="21" t="s">
        <v>2238</v>
      </c>
      <c r="B372" s="21" t="s">
        <v>2239</v>
      </c>
    </row>
    <row r="373" spans="1:2" ht="15" customHeight="1" thickBot="1" x14ac:dyDescent="0.35">
      <c r="A373" s="21" t="s">
        <v>2240</v>
      </c>
      <c r="B373" s="21" t="s">
        <v>2241</v>
      </c>
    </row>
    <row r="374" spans="1:2" ht="15" customHeight="1" thickBot="1" x14ac:dyDescent="0.35">
      <c r="A374" s="21" t="s">
        <v>2242</v>
      </c>
      <c r="B374" s="21" t="s">
        <v>2243</v>
      </c>
    </row>
    <row r="375" spans="1:2" ht="15" customHeight="1" thickBot="1" x14ac:dyDescent="0.35">
      <c r="A375" s="21" t="s">
        <v>2244</v>
      </c>
      <c r="B375" s="21" t="s">
        <v>2245</v>
      </c>
    </row>
    <row r="376" spans="1:2" ht="15" customHeight="1" thickBot="1" x14ac:dyDescent="0.35">
      <c r="A376" s="21" t="s">
        <v>2246</v>
      </c>
      <c r="B376" s="21" t="s">
        <v>2247</v>
      </c>
    </row>
    <row r="377" spans="1:2" ht="15" customHeight="1" thickBot="1" x14ac:dyDescent="0.35">
      <c r="A377" s="21" t="s">
        <v>2248</v>
      </c>
      <c r="B377" s="21" t="s">
        <v>2249</v>
      </c>
    </row>
    <row r="378" spans="1:2" ht="15" customHeight="1" thickBot="1" x14ac:dyDescent="0.35">
      <c r="A378" s="21" t="s">
        <v>2250</v>
      </c>
      <c r="B378" s="21" t="s">
        <v>2251</v>
      </c>
    </row>
    <row r="379" spans="1:2" ht="15" customHeight="1" thickBot="1" x14ac:dyDescent="0.35">
      <c r="A379" s="21" t="s">
        <v>2252</v>
      </c>
      <c r="B379" s="21" t="s">
        <v>2253</v>
      </c>
    </row>
    <row r="380" spans="1:2" ht="15" customHeight="1" thickBot="1" x14ac:dyDescent="0.35">
      <c r="A380" s="21" t="s">
        <v>2254</v>
      </c>
      <c r="B380" s="21" t="s">
        <v>2255</v>
      </c>
    </row>
    <row r="381" spans="1:2" ht="15" customHeight="1" thickBot="1" x14ac:dyDescent="0.35">
      <c r="A381" s="21" t="s">
        <v>2256</v>
      </c>
      <c r="B381" s="21" t="s">
        <v>2257</v>
      </c>
    </row>
    <row r="382" spans="1:2" ht="15" customHeight="1" thickBot="1" x14ac:dyDescent="0.35">
      <c r="A382" s="21" t="s">
        <v>2258</v>
      </c>
      <c r="B382" s="21" t="s">
        <v>2259</v>
      </c>
    </row>
    <row r="383" spans="1:2" ht="15" customHeight="1" thickBot="1" x14ac:dyDescent="0.35">
      <c r="A383" s="21" t="s">
        <v>2260</v>
      </c>
      <c r="B383" s="21" t="s">
        <v>2261</v>
      </c>
    </row>
    <row r="384" spans="1:2" ht="15" customHeight="1" thickBot="1" x14ac:dyDescent="0.35">
      <c r="A384" s="21" t="s">
        <v>2262</v>
      </c>
      <c r="B384" s="21" t="s">
        <v>2263</v>
      </c>
    </row>
    <row r="385" spans="1:2" ht="15" customHeight="1" thickBot="1" x14ac:dyDescent="0.35">
      <c r="A385" s="21" t="s">
        <v>2264</v>
      </c>
      <c r="B385" s="21" t="s">
        <v>2265</v>
      </c>
    </row>
    <row r="386" spans="1:2" ht="15" customHeight="1" thickBot="1" x14ac:dyDescent="0.35">
      <c r="A386" s="21" t="s">
        <v>2266</v>
      </c>
      <c r="B386" s="21" t="s">
        <v>2267</v>
      </c>
    </row>
    <row r="387" spans="1:2" ht="15" customHeight="1" thickBot="1" x14ac:dyDescent="0.35">
      <c r="A387" s="21" t="s">
        <v>2268</v>
      </c>
      <c r="B387" s="21" t="s">
        <v>2269</v>
      </c>
    </row>
    <row r="388" spans="1:2" ht="15" customHeight="1" thickBot="1" x14ac:dyDescent="0.35">
      <c r="A388" s="21" t="s">
        <v>2270</v>
      </c>
      <c r="B388" s="21" t="s">
        <v>2271</v>
      </c>
    </row>
    <row r="389" spans="1:2" ht="15" customHeight="1" thickBot="1" x14ac:dyDescent="0.35">
      <c r="A389" s="21" t="s">
        <v>2272</v>
      </c>
      <c r="B389" s="21" t="s">
        <v>2273</v>
      </c>
    </row>
    <row r="390" spans="1:2" ht="15" customHeight="1" thickBot="1" x14ac:dyDescent="0.35">
      <c r="A390" s="21" t="s">
        <v>2274</v>
      </c>
      <c r="B390" s="21" t="s">
        <v>2275</v>
      </c>
    </row>
    <row r="391" spans="1:2" ht="15" customHeight="1" thickBot="1" x14ac:dyDescent="0.35">
      <c r="A391" s="21" t="s">
        <v>2276</v>
      </c>
      <c r="B391" s="21" t="s">
        <v>2277</v>
      </c>
    </row>
    <row r="392" spans="1:2" ht="15" customHeight="1" thickBot="1" x14ac:dyDescent="0.35">
      <c r="A392" s="21" t="s">
        <v>2278</v>
      </c>
      <c r="B392" s="21" t="s">
        <v>2279</v>
      </c>
    </row>
    <row r="393" spans="1:2" ht="15" customHeight="1" thickBot="1" x14ac:dyDescent="0.35">
      <c r="A393" s="21" t="s">
        <v>2280</v>
      </c>
      <c r="B393" s="21" t="s">
        <v>2281</v>
      </c>
    </row>
    <row r="394" spans="1:2" ht="15" customHeight="1" thickBot="1" x14ac:dyDescent="0.35">
      <c r="A394" s="21" t="s">
        <v>2282</v>
      </c>
      <c r="B394" s="21" t="s">
        <v>2283</v>
      </c>
    </row>
    <row r="395" spans="1:2" ht="15" customHeight="1" thickBot="1" x14ac:dyDescent="0.35">
      <c r="A395" s="21" t="s">
        <v>2284</v>
      </c>
      <c r="B395" s="21" t="s">
        <v>2285</v>
      </c>
    </row>
    <row r="396" spans="1:2" ht="15" customHeight="1" thickBot="1" x14ac:dyDescent="0.35">
      <c r="A396" s="21" t="s">
        <v>2286</v>
      </c>
      <c r="B396" s="21" t="s">
        <v>2287</v>
      </c>
    </row>
    <row r="397" spans="1:2" ht="15" customHeight="1" thickBot="1" x14ac:dyDescent="0.35">
      <c r="A397" s="21" t="s">
        <v>2288</v>
      </c>
      <c r="B397" s="21" t="s">
        <v>2289</v>
      </c>
    </row>
    <row r="398" spans="1:2" ht="15" customHeight="1" thickBot="1" x14ac:dyDescent="0.35">
      <c r="A398" s="21" t="s">
        <v>725</v>
      </c>
      <c r="B398" s="21" t="s">
        <v>2290</v>
      </c>
    </row>
    <row r="399" spans="1:2" ht="15" customHeight="1" thickBot="1" x14ac:dyDescent="0.35">
      <c r="A399" s="21" t="s">
        <v>2291</v>
      </c>
      <c r="B399" s="21" t="s">
        <v>2292</v>
      </c>
    </row>
    <row r="400" spans="1:2" ht="15" customHeight="1" thickBot="1" x14ac:dyDescent="0.35">
      <c r="A400" s="21" t="s">
        <v>2293</v>
      </c>
      <c r="B400" s="21" t="s">
        <v>2294</v>
      </c>
    </row>
    <row r="401" spans="1:2" ht="15" customHeight="1" thickBot="1" x14ac:dyDescent="0.35">
      <c r="A401" s="21" t="s">
        <v>2295</v>
      </c>
      <c r="B401" s="21" t="s">
        <v>2296</v>
      </c>
    </row>
    <row r="402" spans="1:2" ht="15" customHeight="1" thickBot="1" x14ac:dyDescent="0.35">
      <c r="A402" s="21" t="s">
        <v>2297</v>
      </c>
      <c r="B402" s="21" t="s">
        <v>2298</v>
      </c>
    </row>
    <row r="403" spans="1:2" ht="15" customHeight="1" thickBot="1" x14ac:dyDescent="0.35">
      <c r="A403" s="21" t="s">
        <v>2299</v>
      </c>
      <c r="B403" s="21" t="s">
        <v>2300</v>
      </c>
    </row>
    <row r="404" spans="1:2" ht="15" customHeight="1" thickBot="1" x14ac:dyDescent="0.35">
      <c r="A404" s="21" t="s">
        <v>2301</v>
      </c>
      <c r="B404" s="21" t="s">
        <v>2302</v>
      </c>
    </row>
    <row r="405" spans="1:2" ht="15" customHeight="1" thickBot="1" x14ac:dyDescent="0.35">
      <c r="A405" s="21" t="s">
        <v>2303</v>
      </c>
      <c r="B405" s="21" t="s">
        <v>2304</v>
      </c>
    </row>
    <row r="406" spans="1:2" ht="15" customHeight="1" thickBot="1" x14ac:dyDescent="0.35">
      <c r="A406" s="21" t="s">
        <v>2305</v>
      </c>
      <c r="B406" s="21" t="s">
        <v>2306</v>
      </c>
    </row>
    <row r="407" spans="1:2" ht="15" customHeight="1" thickBot="1" x14ac:dyDescent="0.35">
      <c r="A407" s="21" t="s">
        <v>2307</v>
      </c>
      <c r="B407" s="21" t="s">
        <v>2308</v>
      </c>
    </row>
    <row r="408" spans="1:2" ht="15" customHeight="1" thickBot="1" x14ac:dyDescent="0.35">
      <c r="A408" s="21" t="s">
        <v>2309</v>
      </c>
      <c r="B408" s="21" t="s">
        <v>2310</v>
      </c>
    </row>
    <row r="409" spans="1:2" ht="15" customHeight="1" thickBot="1" x14ac:dyDescent="0.35">
      <c r="A409" s="21" t="s">
        <v>2311</v>
      </c>
      <c r="B409" s="21" t="s">
        <v>500</v>
      </c>
    </row>
    <row r="410" spans="1:2" ht="15" customHeight="1" thickBot="1" x14ac:dyDescent="0.35">
      <c r="A410" s="21" t="s">
        <v>2312</v>
      </c>
      <c r="B410" s="21" t="s">
        <v>77</v>
      </c>
    </row>
    <row r="411" spans="1:2" ht="15" customHeight="1" thickBot="1" x14ac:dyDescent="0.35">
      <c r="A411" s="21" t="s">
        <v>2313</v>
      </c>
      <c r="B411" s="21" t="s">
        <v>2314</v>
      </c>
    </row>
    <row r="412" spans="1:2" ht="15" customHeight="1" thickBot="1" x14ac:dyDescent="0.35">
      <c r="A412" s="21" t="s">
        <v>2315</v>
      </c>
      <c r="B412" s="21" t="s">
        <v>880</v>
      </c>
    </row>
    <row r="413" spans="1:2" ht="15" customHeight="1" thickBot="1" x14ac:dyDescent="0.35">
      <c r="A413" s="21" t="s">
        <v>2316</v>
      </c>
      <c r="B413" s="21" t="s">
        <v>2317</v>
      </c>
    </row>
    <row r="414" spans="1:2" ht="15" customHeight="1" thickBot="1" x14ac:dyDescent="0.35">
      <c r="A414" s="21" t="s">
        <v>2318</v>
      </c>
      <c r="B414" s="21" t="s">
        <v>2319</v>
      </c>
    </row>
    <row r="415" spans="1:2" ht="15" customHeight="1" thickBot="1" x14ac:dyDescent="0.35">
      <c r="A415" s="21" t="s">
        <v>2320</v>
      </c>
      <c r="B415" s="21" t="s">
        <v>2321</v>
      </c>
    </row>
    <row r="416" spans="1:2" ht="15" customHeight="1" thickBot="1" x14ac:dyDescent="0.35">
      <c r="A416" s="21" t="s">
        <v>2322</v>
      </c>
      <c r="B416" s="21" t="s">
        <v>2323</v>
      </c>
    </row>
    <row r="417" spans="1:2" ht="15" customHeight="1" thickBot="1" x14ac:dyDescent="0.35">
      <c r="A417" s="21" t="s">
        <v>2324</v>
      </c>
      <c r="B417" s="21" t="s">
        <v>2325</v>
      </c>
    </row>
    <row r="418" spans="1:2" ht="15" customHeight="1" thickBot="1" x14ac:dyDescent="0.35">
      <c r="A418" s="21" t="s">
        <v>2326</v>
      </c>
      <c r="B418" s="21" t="s">
        <v>2327</v>
      </c>
    </row>
    <row r="419" spans="1:2" ht="15" customHeight="1" thickBot="1" x14ac:dyDescent="0.35">
      <c r="A419" s="21" t="s">
        <v>2328</v>
      </c>
      <c r="B419" s="21" t="s">
        <v>2329</v>
      </c>
    </row>
    <row r="420" spans="1:2" ht="15" customHeight="1" thickBot="1" x14ac:dyDescent="0.35">
      <c r="A420" s="21" t="s">
        <v>2330</v>
      </c>
      <c r="B420" s="21" t="s">
        <v>2331</v>
      </c>
    </row>
    <row r="421" spans="1:2" ht="15" customHeight="1" thickBot="1" x14ac:dyDescent="0.35">
      <c r="A421" s="21" t="s">
        <v>2332</v>
      </c>
      <c r="B421" s="21" t="s">
        <v>2333</v>
      </c>
    </row>
    <row r="422" spans="1:2" ht="15" customHeight="1" thickBot="1" x14ac:dyDescent="0.35">
      <c r="A422" s="21" t="s">
        <v>2334</v>
      </c>
      <c r="B422" s="21" t="s">
        <v>2335</v>
      </c>
    </row>
    <row r="423" spans="1:2" ht="15" customHeight="1" thickBot="1" x14ac:dyDescent="0.35">
      <c r="A423" s="21" t="s">
        <v>2336</v>
      </c>
      <c r="B423" s="21" t="s">
        <v>2337</v>
      </c>
    </row>
    <row r="424" spans="1:2" ht="15" customHeight="1" thickBot="1" x14ac:dyDescent="0.35">
      <c r="A424" s="21" t="s">
        <v>2338</v>
      </c>
      <c r="B424" s="21" t="s">
        <v>2339</v>
      </c>
    </row>
    <row r="425" spans="1:2" ht="15" customHeight="1" thickBot="1" x14ac:dyDescent="0.35">
      <c r="A425" s="21" t="s">
        <v>2340</v>
      </c>
      <c r="B425" s="21" t="s">
        <v>1042</v>
      </c>
    </row>
    <row r="426" spans="1:2" ht="15" customHeight="1" thickBot="1" x14ac:dyDescent="0.35">
      <c r="A426" s="21" t="s">
        <v>2341</v>
      </c>
      <c r="B426" s="21" t="s">
        <v>2342</v>
      </c>
    </row>
    <row r="427" spans="1:2" ht="15" customHeight="1" thickBot="1" x14ac:dyDescent="0.35">
      <c r="A427" s="21" t="s">
        <v>2343</v>
      </c>
      <c r="B427" s="21" t="s">
        <v>89</v>
      </c>
    </row>
    <row r="428" spans="1:2" ht="15" customHeight="1" thickBot="1" x14ac:dyDescent="0.35">
      <c r="A428" s="21" t="s">
        <v>2344</v>
      </c>
      <c r="B428" s="21" t="s">
        <v>2345</v>
      </c>
    </row>
    <row r="429" spans="1:2" ht="15" customHeight="1" thickBot="1" x14ac:dyDescent="0.35">
      <c r="A429" s="21" t="s">
        <v>2346</v>
      </c>
      <c r="B429" s="21" t="s">
        <v>2347</v>
      </c>
    </row>
    <row r="430" spans="1:2" ht="15" customHeight="1" thickBot="1" x14ac:dyDescent="0.35">
      <c r="A430" s="21" t="s">
        <v>2348</v>
      </c>
      <c r="B430" s="21" t="s">
        <v>2349</v>
      </c>
    </row>
    <row r="431" spans="1:2" ht="15" customHeight="1" thickBot="1" x14ac:dyDescent="0.35">
      <c r="A431" s="21" t="s">
        <v>2350</v>
      </c>
      <c r="B431" s="21" t="s">
        <v>2351</v>
      </c>
    </row>
    <row r="432" spans="1:2" ht="15" customHeight="1" thickBot="1" x14ac:dyDescent="0.35">
      <c r="A432" s="21" t="s">
        <v>2352</v>
      </c>
      <c r="B432" s="21" t="s">
        <v>2353</v>
      </c>
    </row>
    <row r="433" spans="1:2" ht="15" customHeight="1" thickBot="1" x14ac:dyDescent="0.35">
      <c r="A433" s="21" t="s">
        <v>2354</v>
      </c>
      <c r="B433" s="21" t="s">
        <v>1416</v>
      </c>
    </row>
    <row r="434" spans="1:2" ht="15" customHeight="1" thickBot="1" x14ac:dyDescent="0.35">
      <c r="A434" s="21" t="s">
        <v>2355</v>
      </c>
      <c r="B434" s="21" t="s">
        <v>2356</v>
      </c>
    </row>
    <row r="435" spans="1:2" ht="15" customHeight="1" thickBot="1" x14ac:dyDescent="0.35">
      <c r="A435" s="21" t="s">
        <v>2357</v>
      </c>
      <c r="B435" s="21" t="s">
        <v>1228</v>
      </c>
    </row>
    <row r="436" spans="1:2" ht="15" customHeight="1" thickBot="1" x14ac:dyDescent="0.35">
      <c r="A436" s="21" t="s">
        <v>2358</v>
      </c>
      <c r="B436" s="21" t="s">
        <v>2359</v>
      </c>
    </row>
    <row r="437" spans="1:2" ht="15" customHeight="1" thickBot="1" x14ac:dyDescent="0.35">
      <c r="A437" s="21" t="s">
        <v>2360</v>
      </c>
      <c r="B437" s="21" t="s">
        <v>2361</v>
      </c>
    </row>
    <row r="438" spans="1:2" ht="15" customHeight="1" thickBot="1" x14ac:dyDescent="0.35">
      <c r="A438" s="21" t="s">
        <v>2362</v>
      </c>
      <c r="B438" s="21" t="s">
        <v>2363</v>
      </c>
    </row>
    <row r="439" spans="1:2" ht="15" customHeight="1" thickBot="1" x14ac:dyDescent="0.35">
      <c r="A439" s="21" t="s">
        <v>2364</v>
      </c>
      <c r="B439" s="21" t="s">
        <v>2365</v>
      </c>
    </row>
    <row r="440" spans="1:2" ht="15" customHeight="1" thickBot="1" x14ac:dyDescent="0.35">
      <c r="A440" s="21" t="s">
        <v>2366</v>
      </c>
      <c r="B440" s="21" t="s">
        <v>2367</v>
      </c>
    </row>
    <row r="441" spans="1:2" ht="15" customHeight="1" thickBot="1" x14ac:dyDescent="0.35">
      <c r="A441" s="21" t="s">
        <v>2368</v>
      </c>
      <c r="B441" s="21" t="s">
        <v>2369</v>
      </c>
    </row>
    <row r="442" spans="1:2" ht="15" customHeight="1" thickBot="1" x14ac:dyDescent="0.35">
      <c r="A442" s="21" t="s">
        <v>2370</v>
      </c>
      <c r="B442" s="21" t="s">
        <v>2371</v>
      </c>
    </row>
    <row r="443" spans="1:2" ht="15" customHeight="1" thickBot="1" x14ac:dyDescent="0.35">
      <c r="A443" s="21" t="s">
        <v>2372</v>
      </c>
      <c r="B443" s="21" t="s">
        <v>2373</v>
      </c>
    </row>
    <row r="444" spans="1:2" ht="15" customHeight="1" thickBot="1" x14ac:dyDescent="0.35">
      <c r="A444" s="21" t="s">
        <v>2374</v>
      </c>
      <c r="B444" s="21" t="s">
        <v>2375</v>
      </c>
    </row>
    <row r="445" spans="1:2" ht="15" customHeight="1" thickBot="1" x14ac:dyDescent="0.35">
      <c r="A445" s="21" t="s">
        <v>2376</v>
      </c>
      <c r="B445" s="21" t="s">
        <v>2377</v>
      </c>
    </row>
    <row r="446" spans="1:2" ht="15" customHeight="1" thickBot="1" x14ac:dyDescent="0.35">
      <c r="A446" s="21" t="s">
        <v>2378</v>
      </c>
      <c r="B446" s="21" t="s">
        <v>2379</v>
      </c>
    </row>
    <row r="447" spans="1:2" ht="15" customHeight="1" thickBot="1" x14ac:dyDescent="0.35">
      <c r="A447" s="21" t="s">
        <v>2380</v>
      </c>
      <c r="B447" s="21" t="s">
        <v>2381</v>
      </c>
    </row>
    <row r="448" spans="1:2" ht="15" customHeight="1" thickBot="1" x14ac:dyDescent="0.35">
      <c r="A448" s="21" t="s">
        <v>2382</v>
      </c>
      <c r="B448" s="21" t="s">
        <v>2383</v>
      </c>
    </row>
    <row r="449" spans="1:2" ht="15" customHeight="1" thickBot="1" x14ac:dyDescent="0.35">
      <c r="A449" s="21" t="s">
        <v>2384</v>
      </c>
      <c r="B449" s="21" t="s">
        <v>2385</v>
      </c>
    </row>
    <row r="450" spans="1:2" ht="15" customHeight="1" thickBot="1" x14ac:dyDescent="0.35">
      <c r="A450" s="21" t="s">
        <v>2386</v>
      </c>
      <c r="B450" s="21" t="s">
        <v>1404</v>
      </c>
    </row>
    <row r="451" spans="1:2" ht="15" customHeight="1" thickBot="1" x14ac:dyDescent="0.35">
      <c r="A451" s="21" t="s">
        <v>2387</v>
      </c>
      <c r="B451" s="21" t="s">
        <v>2388</v>
      </c>
    </row>
    <row r="452" spans="1:2" ht="15" customHeight="1" thickBot="1" x14ac:dyDescent="0.35">
      <c r="A452" s="21" t="s">
        <v>2389</v>
      </c>
      <c r="B452" s="21" t="s">
        <v>2390</v>
      </c>
    </row>
    <row r="453" spans="1:2" ht="15" customHeight="1" thickBot="1" x14ac:dyDescent="0.35">
      <c r="A453" s="21" t="s">
        <v>2391</v>
      </c>
      <c r="B453" s="21" t="s">
        <v>2392</v>
      </c>
    </row>
    <row r="454" spans="1:2" ht="15" customHeight="1" thickBot="1" x14ac:dyDescent="0.35">
      <c r="A454" s="21" t="s">
        <v>2393</v>
      </c>
      <c r="B454" s="21" t="s">
        <v>2394</v>
      </c>
    </row>
    <row r="455" spans="1:2" ht="15" customHeight="1" thickBot="1" x14ac:dyDescent="0.35">
      <c r="A455" s="21" t="s">
        <v>2395</v>
      </c>
      <c r="B455" s="21" t="s">
        <v>2396</v>
      </c>
    </row>
    <row r="456" spans="1:2" ht="15" customHeight="1" thickBot="1" x14ac:dyDescent="0.35">
      <c r="A456" s="21" t="s">
        <v>2397</v>
      </c>
      <c r="B456" s="21" t="s">
        <v>2398</v>
      </c>
    </row>
    <row r="457" spans="1:2" ht="15" customHeight="1" thickBot="1" x14ac:dyDescent="0.35">
      <c r="A457" s="21" t="s">
        <v>2399</v>
      </c>
      <c r="B457" s="21" t="s">
        <v>2400</v>
      </c>
    </row>
    <row r="458" spans="1:2" ht="15" customHeight="1" thickBot="1" x14ac:dyDescent="0.35">
      <c r="A458" s="21" t="s">
        <v>2401</v>
      </c>
      <c r="B458" s="21" t="s">
        <v>2402</v>
      </c>
    </row>
    <row r="459" spans="1:2" ht="15" customHeight="1" thickBot="1" x14ac:dyDescent="0.35">
      <c r="A459" s="21" t="s">
        <v>2403</v>
      </c>
      <c r="B459" s="21" t="s">
        <v>1159</v>
      </c>
    </row>
    <row r="460" spans="1:2" ht="15" customHeight="1" thickBot="1" x14ac:dyDescent="0.35">
      <c r="A460" s="21" t="s">
        <v>2404</v>
      </c>
      <c r="B460" s="21" t="s">
        <v>1501</v>
      </c>
    </row>
    <row r="461" spans="1:2" ht="15" customHeight="1" thickBot="1" x14ac:dyDescent="0.35">
      <c r="A461" s="21" t="s">
        <v>2405</v>
      </c>
      <c r="B461" s="21" t="s">
        <v>2406</v>
      </c>
    </row>
    <row r="462" spans="1:2" ht="15" customHeight="1" thickBot="1" x14ac:dyDescent="0.35">
      <c r="A462" s="21" t="s">
        <v>2407</v>
      </c>
      <c r="B462" s="21" t="s">
        <v>2408</v>
      </c>
    </row>
    <row r="463" spans="1:2" ht="15" customHeight="1" thickBot="1" x14ac:dyDescent="0.35">
      <c r="A463" s="21" t="s">
        <v>2409</v>
      </c>
      <c r="B463" s="21" t="s">
        <v>2410</v>
      </c>
    </row>
    <row r="464" spans="1:2" ht="15" customHeight="1" thickBot="1" x14ac:dyDescent="0.35">
      <c r="A464" s="21" t="s">
        <v>2411</v>
      </c>
      <c r="B464" s="21" t="s">
        <v>2412</v>
      </c>
    </row>
    <row r="465" spans="1:2" ht="15" customHeight="1" thickBot="1" x14ac:dyDescent="0.35">
      <c r="A465" s="21" t="s">
        <v>2413</v>
      </c>
      <c r="B465" s="21" t="s">
        <v>2414</v>
      </c>
    </row>
    <row r="466" spans="1:2" ht="15" customHeight="1" thickBot="1" x14ac:dyDescent="0.35">
      <c r="A466" s="21" t="s">
        <v>2415</v>
      </c>
      <c r="B466" s="21" t="s">
        <v>2416</v>
      </c>
    </row>
    <row r="467" spans="1:2" ht="15" customHeight="1" thickBot="1" x14ac:dyDescent="0.35">
      <c r="A467" s="21" t="s">
        <v>2417</v>
      </c>
      <c r="B467" s="21" t="s">
        <v>578</v>
      </c>
    </row>
    <row r="468" spans="1:2" ht="15" customHeight="1" thickBot="1" x14ac:dyDescent="0.35">
      <c r="A468" s="21" t="s">
        <v>2418</v>
      </c>
      <c r="B468" s="21" t="s">
        <v>2419</v>
      </c>
    </row>
    <row r="469" spans="1:2" ht="15" customHeight="1" thickBot="1" x14ac:dyDescent="0.35">
      <c r="A469" s="21" t="s">
        <v>2420</v>
      </c>
      <c r="B469" s="21" t="s">
        <v>2421</v>
      </c>
    </row>
    <row r="470" spans="1:2" ht="15" customHeight="1" thickBot="1" x14ac:dyDescent="0.35">
      <c r="A470" s="21" t="s">
        <v>2422</v>
      </c>
      <c r="B470" s="21" t="s">
        <v>2423</v>
      </c>
    </row>
    <row r="471" spans="1:2" ht="15" customHeight="1" thickBot="1" x14ac:dyDescent="0.35">
      <c r="A471" s="21" t="s">
        <v>2424</v>
      </c>
      <c r="B471" s="21" t="s">
        <v>2425</v>
      </c>
    </row>
    <row r="472" spans="1:2" ht="15" customHeight="1" thickBot="1" x14ac:dyDescent="0.35">
      <c r="A472" s="21" t="s">
        <v>2426</v>
      </c>
      <c r="B472" s="21" t="s">
        <v>2427</v>
      </c>
    </row>
    <row r="473" spans="1:2" ht="15" customHeight="1" thickBot="1" x14ac:dyDescent="0.35">
      <c r="A473" s="21" t="s">
        <v>2428</v>
      </c>
      <c r="B473" s="21" t="s">
        <v>2429</v>
      </c>
    </row>
    <row r="474" spans="1:2" ht="15" customHeight="1" thickBot="1" x14ac:dyDescent="0.35">
      <c r="A474" s="21" t="s">
        <v>2430</v>
      </c>
      <c r="B474" s="21" t="s">
        <v>2431</v>
      </c>
    </row>
    <row r="475" spans="1:2" ht="15" customHeight="1" thickBot="1" x14ac:dyDescent="0.35">
      <c r="A475" s="21" t="s">
        <v>2432</v>
      </c>
      <c r="B475" s="21" t="s">
        <v>2433</v>
      </c>
    </row>
    <row r="476" spans="1:2" ht="15" customHeight="1" thickBot="1" x14ac:dyDescent="0.35">
      <c r="A476" s="21" t="s">
        <v>2434</v>
      </c>
      <c r="B476" s="21" t="s">
        <v>2435</v>
      </c>
    </row>
    <row r="477" spans="1:2" ht="15" customHeight="1" thickBot="1" x14ac:dyDescent="0.35">
      <c r="A477" s="21" t="s">
        <v>2436</v>
      </c>
      <c r="B477" s="21" t="s">
        <v>2437</v>
      </c>
    </row>
    <row r="478" spans="1:2" ht="15" customHeight="1" thickBot="1" x14ac:dyDescent="0.35">
      <c r="A478" s="21" t="s">
        <v>2438</v>
      </c>
      <c r="B478" s="21" t="s">
        <v>2439</v>
      </c>
    </row>
    <row r="479" spans="1:2" ht="15" customHeight="1" thickBot="1" x14ac:dyDescent="0.35">
      <c r="A479" s="21" t="s">
        <v>2440</v>
      </c>
      <c r="B479" s="21" t="s">
        <v>2441</v>
      </c>
    </row>
    <row r="480" spans="1:2" ht="15" customHeight="1" thickBot="1" x14ac:dyDescent="0.35">
      <c r="A480" s="21" t="s">
        <v>2442</v>
      </c>
      <c r="B480" s="21" t="s">
        <v>2443</v>
      </c>
    </row>
    <row r="481" spans="1:2" ht="15" customHeight="1" thickBot="1" x14ac:dyDescent="0.35">
      <c r="A481" s="21" t="s">
        <v>2444</v>
      </c>
      <c r="B481" s="21" t="s">
        <v>2445</v>
      </c>
    </row>
    <row r="482" spans="1:2" ht="15" customHeight="1" thickBot="1" x14ac:dyDescent="0.35">
      <c r="A482" s="21" t="s">
        <v>2446</v>
      </c>
      <c r="B482" s="21" t="s">
        <v>2447</v>
      </c>
    </row>
    <row r="483" spans="1:2" ht="15" customHeight="1" thickBot="1" x14ac:dyDescent="0.35">
      <c r="A483" s="21" t="s">
        <v>2448</v>
      </c>
      <c r="B483" s="21" t="s">
        <v>2449</v>
      </c>
    </row>
    <row r="484" spans="1:2" ht="15" customHeight="1" thickBot="1" x14ac:dyDescent="0.35">
      <c r="A484" s="21" t="s">
        <v>2450</v>
      </c>
      <c r="B484" s="21" t="s">
        <v>2451</v>
      </c>
    </row>
    <row r="485" spans="1:2" ht="15" customHeight="1" thickBot="1" x14ac:dyDescent="0.35">
      <c r="A485" s="21" t="s">
        <v>2452</v>
      </c>
      <c r="B485" s="21" t="s">
        <v>2453</v>
      </c>
    </row>
    <row r="486" spans="1:2" ht="15" customHeight="1" thickBot="1" x14ac:dyDescent="0.35">
      <c r="A486" s="21" t="s">
        <v>2454</v>
      </c>
      <c r="B486" s="21" t="s">
        <v>2455</v>
      </c>
    </row>
    <row r="487" spans="1:2" ht="15" customHeight="1" thickBot="1" x14ac:dyDescent="0.35">
      <c r="A487" s="21" t="s">
        <v>2456</v>
      </c>
      <c r="B487" s="21" t="s">
        <v>2457</v>
      </c>
    </row>
    <row r="488" spans="1:2" ht="15" customHeight="1" thickBot="1" x14ac:dyDescent="0.35">
      <c r="A488" s="21" t="s">
        <v>2458</v>
      </c>
      <c r="B488" s="21" t="s">
        <v>2459</v>
      </c>
    </row>
    <row r="489" spans="1:2" ht="15" customHeight="1" thickBot="1" x14ac:dyDescent="0.35">
      <c r="A489" s="21" t="s">
        <v>2460</v>
      </c>
      <c r="B489" s="21" t="s">
        <v>2461</v>
      </c>
    </row>
    <row r="490" spans="1:2" ht="15" customHeight="1" thickBot="1" x14ac:dyDescent="0.35">
      <c r="A490" s="21" t="s">
        <v>2462</v>
      </c>
      <c r="B490" s="21" t="s">
        <v>2463</v>
      </c>
    </row>
    <row r="491" spans="1:2" ht="15" customHeight="1" thickBot="1" x14ac:dyDescent="0.35">
      <c r="A491" s="21" t="s">
        <v>2464</v>
      </c>
      <c r="B491" s="21" t="s">
        <v>2465</v>
      </c>
    </row>
    <row r="492" spans="1:2" ht="15" customHeight="1" thickBot="1" x14ac:dyDescent="0.35">
      <c r="A492" s="21" t="s">
        <v>2466</v>
      </c>
      <c r="B492" s="21" t="s">
        <v>2467</v>
      </c>
    </row>
    <row r="493" spans="1:2" ht="15" customHeight="1" thickBot="1" x14ac:dyDescent="0.35">
      <c r="A493" s="21" t="s">
        <v>2468</v>
      </c>
      <c r="B493" s="21" t="s">
        <v>2469</v>
      </c>
    </row>
    <row r="494" spans="1:2" ht="15" customHeight="1" thickBot="1" x14ac:dyDescent="0.35">
      <c r="A494" s="21" t="s">
        <v>2470</v>
      </c>
      <c r="B494" s="21" t="s">
        <v>2471</v>
      </c>
    </row>
    <row r="495" spans="1:2" ht="15" customHeight="1" thickBot="1" x14ac:dyDescent="0.35">
      <c r="A495" s="21" t="s">
        <v>2472</v>
      </c>
      <c r="B495" s="21" t="s">
        <v>2473</v>
      </c>
    </row>
    <row r="496" spans="1:2" ht="15" customHeight="1" thickBot="1" x14ac:dyDescent="0.35">
      <c r="A496" s="21" t="s">
        <v>2474</v>
      </c>
      <c r="B496" s="21" t="s">
        <v>2475</v>
      </c>
    </row>
    <row r="497" spans="1:2" ht="15" customHeight="1" thickBot="1" x14ac:dyDescent="0.35">
      <c r="A497" s="21" t="s">
        <v>2476</v>
      </c>
      <c r="B497" s="21" t="s">
        <v>2477</v>
      </c>
    </row>
    <row r="498" spans="1:2" ht="15" customHeight="1" thickBot="1" x14ac:dyDescent="0.35">
      <c r="A498" s="21" t="s">
        <v>2478</v>
      </c>
      <c r="B498" s="21" t="s">
        <v>2479</v>
      </c>
    </row>
    <row r="499" spans="1:2" ht="15" customHeight="1" thickBot="1" x14ac:dyDescent="0.35">
      <c r="A499" s="21" t="s">
        <v>2480</v>
      </c>
      <c r="B499" s="21" t="s">
        <v>2481</v>
      </c>
    </row>
    <row r="500" spans="1:2" ht="15" customHeight="1" thickBot="1" x14ac:dyDescent="0.35">
      <c r="A500" s="21" t="s">
        <v>2482</v>
      </c>
      <c r="B500" s="21" t="s">
        <v>2483</v>
      </c>
    </row>
    <row r="501" spans="1:2" ht="15" customHeight="1" thickBot="1" x14ac:dyDescent="0.35">
      <c r="A501" s="21" t="s">
        <v>2484</v>
      </c>
      <c r="B501" s="21" t="s">
        <v>2485</v>
      </c>
    </row>
    <row r="502" spans="1:2" ht="15" customHeight="1" thickBot="1" x14ac:dyDescent="0.35">
      <c r="A502" s="21" t="s">
        <v>2486</v>
      </c>
      <c r="B502" s="21" t="s">
        <v>2487</v>
      </c>
    </row>
    <row r="503" spans="1:2" ht="15" customHeight="1" thickBot="1" x14ac:dyDescent="0.35">
      <c r="A503" s="21" t="s">
        <v>2488</v>
      </c>
      <c r="B503" s="21" t="s">
        <v>2489</v>
      </c>
    </row>
    <row r="504" spans="1:2" ht="15" customHeight="1" thickBot="1" x14ac:dyDescent="0.35">
      <c r="A504" s="21" t="s">
        <v>2490</v>
      </c>
      <c r="B504" s="21" t="s">
        <v>2491</v>
      </c>
    </row>
    <row r="505" spans="1:2" ht="15" customHeight="1" thickBot="1" x14ac:dyDescent="0.35">
      <c r="A505" s="21" t="s">
        <v>2492</v>
      </c>
      <c r="B505" s="21" t="s">
        <v>2493</v>
      </c>
    </row>
    <row r="506" spans="1:2" ht="15" customHeight="1" thickBot="1" x14ac:dyDescent="0.35">
      <c r="A506" s="21" t="s">
        <v>2494</v>
      </c>
      <c r="B506" s="21" t="s">
        <v>2495</v>
      </c>
    </row>
    <row r="507" spans="1:2" ht="15" customHeight="1" thickBot="1" x14ac:dyDescent="0.35">
      <c r="A507" s="21" t="s">
        <v>2496</v>
      </c>
      <c r="B507" s="21" t="s">
        <v>2497</v>
      </c>
    </row>
    <row r="508" spans="1:2" ht="15" customHeight="1" thickBot="1" x14ac:dyDescent="0.35">
      <c r="A508" s="21" t="s">
        <v>2498</v>
      </c>
      <c r="B508" s="21" t="s">
        <v>2499</v>
      </c>
    </row>
    <row r="509" spans="1:2" ht="15" customHeight="1" thickBot="1" x14ac:dyDescent="0.35">
      <c r="A509" s="21" t="s">
        <v>2500</v>
      </c>
      <c r="B509" s="21" t="s">
        <v>2501</v>
      </c>
    </row>
    <row r="510" spans="1:2" ht="15" customHeight="1" thickBot="1" x14ac:dyDescent="0.35">
      <c r="A510" s="21" t="s">
        <v>2502</v>
      </c>
      <c r="B510" s="21" t="s">
        <v>2503</v>
      </c>
    </row>
    <row r="511" spans="1:2" ht="15" customHeight="1" thickBot="1" x14ac:dyDescent="0.35">
      <c r="A511" s="21" t="s">
        <v>2504</v>
      </c>
      <c r="B511" s="21" t="s">
        <v>2505</v>
      </c>
    </row>
    <row r="512" spans="1:2" ht="15" customHeight="1" thickBot="1" x14ac:dyDescent="0.35">
      <c r="A512" s="21" t="s">
        <v>2506</v>
      </c>
      <c r="B512" s="21" t="s">
        <v>2507</v>
      </c>
    </row>
    <row r="513" spans="1:2" ht="15" customHeight="1" thickBot="1" x14ac:dyDescent="0.35">
      <c r="A513" s="21" t="s">
        <v>2508</v>
      </c>
      <c r="B513" s="21" t="s">
        <v>2509</v>
      </c>
    </row>
    <row r="514" spans="1:2" ht="15" customHeight="1" thickBot="1" x14ac:dyDescent="0.35">
      <c r="A514" s="21" t="s">
        <v>2510</v>
      </c>
      <c r="B514" s="21" t="s">
        <v>2511</v>
      </c>
    </row>
    <row r="515" spans="1:2" ht="15" customHeight="1" thickBot="1" x14ac:dyDescent="0.35">
      <c r="A515" s="21" t="s">
        <v>2512</v>
      </c>
      <c r="B515" s="21" t="s">
        <v>2513</v>
      </c>
    </row>
    <row r="516" spans="1:2" ht="15" customHeight="1" thickBot="1" x14ac:dyDescent="0.35">
      <c r="A516" s="21" t="s">
        <v>2514</v>
      </c>
      <c r="B516" s="21" t="s">
        <v>2515</v>
      </c>
    </row>
    <row r="517" spans="1:2" ht="15" customHeight="1" thickBot="1" x14ac:dyDescent="0.35">
      <c r="A517" s="21" t="s">
        <v>2516</v>
      </c>
      <c r="B517" s="21" t="s">
        <v>2517</v>
      </c>
    </row>
    <row r="518" spans="1:2" ht="15" customHeight="1" thickBot="1" x14ac:dyDescent="0.35">
      <c r="A518" s="21" t="s">
        <v>2518</v>
      </c>
      <c r="B518" s="21" t="s">
        <v>2519</v>
      </c>
    </row>
    <row r="519" spans="1:2" ht="15" customHeight="1" thickBot="1" x14ac:dyDescent="0.35">
      <c r="A519" s="21" t="s">
        <v>2520</v>
      </c>
      <c r="B519" s="21" t="s">
        <v>2521</v>
      </c>
    </row>
    <row r="520" spans="1:2" ht="15" customHeight="1" thickBot="1" x14ac:dyDescent="0.35">
      <c r="A520" s="21" t="s">
        <v>2522</v>
      </c>
      <c r="B520" s="21" t="s">
        <v>2523</v>
      </c>
    </row>
    <row r="521" spans="1:2" ht="15" customHeight="1" thickBot="1" x14ac:dyDescent="0.35">
      <c r="A521" s="21" t="s">
        <v>2524</v>
      </c>
      <c r="B521" s="21" t="s">
        <v>2525</v>
      </c>
    </row>
    <row r="522" spans="1:2" ht="15" customHeight="1" thickBot="1" x14ac:dyDescent="0.35">
      <c r="A522" s="21" t="s">
        <v>2526</v>
      </c>
      <c r="B522" s="21" t="s">
        <v>2527</v>
      </c>
    </row>
    <row r="523" spans="1:2" ht="15" customHeight="1" thickBot="1" x14ac:dyDescent="0.35">
      <c r="A523" s="21" t="s">
        <v>2528</v>
      </c>
      <c r="B523" s="21" t="s">
        <v>2529</v>
      </c>
    </row>
    <row r="524" spans="1:2" ht="15" customHeight="1" thickBot="1" x14ac:dyDescent="0.35">
      <c r="A524" s="21" t="s">
        <v>2530</v>
      </c>
      <c r="B524" s="21" t="s">
        <v>2531</v>
      </c>
    </row>
    <row r="525" spans="1:2" ht="15" customHeight="1" thickBot="1" x14ac:dyDescent="0.35">
      <c r="A525" s="21" t="s">
        <v>2532</v>
      </c>
      <c r="B525" s="21" t="s">
        <v>2533</v>
      </c>
    </row>
    <row r="526" spans="1:2" ht="15" customHeight="1" thickBot="1" x14ac:dyDescent="0.35">
      <c r="A526" s="21" t="s">
        <v>2534</v>
      </c>
      <c r="B526" s="21" t="s">
        <v>2535</v>
      </c>
    </row>
    <row r="527" spans="1:2" ht="15" customHeight="1" thickBot="1" x14ac:dyDescent="0.35">
      <c r="A527" s="21" t="s">
        <v>2536</v>
      </c>
      <c r="B527" s="21" t="s">
        <v>2537</v>
      </c>
    </row>
    <row r="528" spans="1:2" ht="15" customHeight="1" thickBot="1" x14ac:dyDescent="0.35">
      <c r="A528" s="21" t="s">
        <v>2538</v>
      </c>
      <c r="B528" s="21" t="s">
        <v>2539</v>
      </c>
    </row>
    <row r="529" spans="1:2" ht="15" customHeight="1" thickBot="1" x14ac:dyDescent="0.35">
      <c r="A529" s="21" t="s">
        <v>2540</v>
      </c>
      <c r="B529" s="21" t="s">
        <v>2541</v>
      </c>
    </row>
    <row r="530" spans="1:2" ht="15" customHeight="1" thickBot="1" x14ac:dyDescent="0.35">
      <c r="A530" s="21" t="s">
        <v>2542</v>
      </c>
      <c r="B530" s="21" t="s">
        <v>2543</v>
      </c>
    </row>
    <row r="531" spans="1:2" ht="15" customHeight="1" thickBot="1" x14ac:dyDescent="0.35">
      <c r="A531" s="21" t="s">
        <v>2544</v>
      </c>
      <c r="B531" s="21" t="s">
        <v>2545</v>
      </c>
    </row>
    <row r="532" spans="1:2" ht="15" customHeight="1" thickBot="1" x14ac:dyDescent="0.35">
      <c r="A532" s="21" t="s">
        <v>2546</v>
      </c>
      <c r="B532" s="21" t="s">
        <v>2547</v>
      </c>
    </row>
    <row r="533" spans="1:2" ht="15" customHeight="1" thickBot="1" x14ac:dyDescent="0.35">
      <c r="A533" s="21" t="s">
        <v>2548</v>
      </c>
      <c r="B533" s="21" t="s">
        <v>2549</v>
      </c>
    </row>
    <row r="534" spans="1:2" ht="15" customHeight="1" thickBot="1" x14ac:dyDescent="0.35">
      <c r="A534" s="21" t="s">
        <v>2550</v>
      </c>
      <c r="B534" s="21" t="s">
        <v>2551</v>
      </c>
    </row>
    <row r="535" spans="1:2" ht="15" customHeight="1" thickBot="1" x14ac:dyDescent="0.35">
      <c r="A535" s="21" t="s">
        <v>2552</v>
      </c>
      <c r="B535" s="21" t="s">
        <v>2553</v>
      </c>
    </row>
    <row r="536" spans="1:2" ht="15" customHeight="1" thickBot="1" x14ac:dyDescent="0.35">
      <c r="A536" s="21" t="s">
        <v>2554</v>
      </c>
      <c r="B536" s="21" t="s">
        <v>2555</v>
      </c>
    </row>
    <row r="537" spans="1:2" ht="15" customHeight="1" thickBot="1" x14ac:dyDescent="0.35">
      <c r="A537" s="21" t="s">
        <v>2556</v>
      </c>
      <c r="B537" s="21" t="s">
        <v>2557</v>
      </c>
    </row>
    <row r="538" spans="1:2" ht="15" customHeight="1" thickBot="1" x14ac:dyDescent="0.35">
      <c r="A538" s="21" t="s">
        <v>2558</v>
      </c>
      <c r="B538" s="21" t="s">
        <v>2559</v>
      </c>
    </row>
    <row r="539" spans="1:2" ht="15" customHeight="1" thickBot="1" x14ac:dyDescent="0.35">
      <c r="A539" s="21" t="s">
        <v>2560</v>
      </c>
      <c r="B539" s="21" t="s">
        <v>2561</v>
      </c>
    </row>
    <row r="540" spans="1:2" ht="15" customHeight="1" thickBot="1" x14ac:dyDescent="0.35">
      <c r="A540" s="21" t="s">
        <v>2562</v>
      </c>
      <c r="B540" s="21" t="s">
        <v>2563</v>
      </c>
    </row>
    <row r="541" spans="1:2" ht="15" customHeight="1" thickBot="1" x14ac:dyDescent="0.35">
      <c r="A541" s="21" t="s">
        <v>2564</v>
      </c>
      <c r="B541" s="21" t="s">
        <v>2565</v>
      </c>
    </row>
    <row r="542" spans="1:2" ht="15" customHeight="1" thickBot="1" x14ac:dyDescent="0.35">
      <c r="A542" s="21" t="s">
        <v>2566</v>
      </c>
      <c r="B542" s="21" t="s">
        <v>2567</v>
      </c>
    </row>
    <row r="543" spans="1:2" ht="15" customHeight="1" thickBot="1" x14ac:dyDescent="0.35">
      <c r="A543" s="21" t="s">
        <v>2568</v>
      </c>
      <c r="B543" s="21" t="s">
        <v>2569</v>
      </c>
    </row>
    <row r="544" spans="1:2" ht="15" customHeight="1" thickBot="1" x14ac:dyDescent="0.35">
      <c r="A544" s="21" t="s">
        <v>2570</v>
      </c>
      <c r="B544" s="21" t="s">
        <v>2571</v>
      </c>
    </row>
    <row r="545" spans="1:2" ht="15" customHeight="1" thickBot="1" x14ac:dyDescent="0.35">
      <c r="A545" s="21" t="s">
        <v>2572</v>
      </c>
      <c r="B545" s="21" t="s">
        <v>2573</v>
      </c>
    </row>
    <row r="546" spans="1:2" ht="15" customHeight="1" thickBot="1" x14ac:dyDescent="0.35">
      <c r="A546" s="21" t="s">
        <v>2574</v>
      </c>
      <c r="B546" s="21" t="s">
        <v>2575</v>
      </c>
    </row>
    <row r="547" spans="1:2" ht="15" customHeight="1" thickBot="1" x14ac:dyDescent="0.35">
      <c r="A547" s="21" t="s">
        <v>2576</v>
      </c>
      <c r="B547" s="21" t="s">
        <v>2577</v>
      </c>
    </row>
    <row r="548" spans="1:2" ht="15" customHeight="1" thickBot="1" x14ac:dyDescent="0.35">
      <c r="A548" s="21" t="s">
        <v>2578</v>
      </c>
      <c r="B548" s="21" t="s">
        <v>2579</v>
      </c>
    </row>
    <row r="549" spans="1:2" ht="15" customHeight="1" thickBot="1" x14ac:dyDescent="0.35">
      <c r="A549" s="21" t="s">
        <v>2580</v>
      </c>
      <c r="B549" s="21" t="s">
        <v>2581</v>
      </c>
    </row>
    <row r="550" spans="1:2" ht="15" customHeight="1" thickBot="1" x14ac:dyDescent="0.35">
      <c r="A550" s="21" t="s">
        <v>2582</v>
      </c>
      <c r="B550" s="21" t="s">
        <v>2583</v>
      </c>
    </row>
    <row r="551" spans="1:2" ht="15" customHeight="1" thickBot="1" x14ac:dyDescent="0.35">
      <c r="A551" s="21" t="s">
        <v>2584</v>
      </c>
      <c r="B551" s="21" t="s">
        <v>2585</v>
      </c>
    </row>
    <row r="552" spans="1:2" ht="15" customHeight="1" thickBot="1" x14ac:dyDescent="0.35">
      <c r="A552" s="21" t="s">
        <v>2586</v>
      </c>
      <c r="B552" s="21" t="s">
        <v>2587</v>
      </c>
    </row>
    <row r="553" spans="1:2" ht="15" customHeight="1" thickBot="1" x14ac:dyDescent="0.35">
      <c r="A553" s="21" t="s">
        <v>2588</v>
      </c>
      <c r="B553" s="21" t="s">
        <v>2589</v>
      </c>
    </row>
    <row r="554" spans="1:2" ht="15" customHeight="1" thickBot="1" x14ac:dyDescent="0.35">
      <c r="A554" s="21" t="s">
        <v>2590</v>
      </c>
      <c r="B554" s="21" t="s">
        <v>2591</v>
      </c>
    </row>
    <row r="555" spans="1:2" ht="15" customHeight="1" thickBot="1" x14ac:dyDescent="0.35">
      <c r="A555" s="21" t="s">
        <v>2592</v>
      </c>
      <c r="B555" s="21" t="s">
        <v>2593</v>
      </c>
    </row>
    <row r="556" spans="1:2" ht="15" customHeight="1" thickBot="1" x14ac:dyDescent="0.35">
      <c r="A556" s="21" t="s">
        <v>2594</v>
      </c>
      <c r="B556" s="21" t="s">
        <v>2595</v>
      </c>
    </row>
    <row r="557" spans="1:2" ht="15" customHeight="1" thickBot="1" x14ac:dyDescent="0.35">
      <c r="A557" s="21" t="s">
        <v>2596</v>
      </c>
      <c r="B557" s="21" t="s">
        <v>2597</v>
      </c>
    </row>
    <row r="558" spans="1:2" ht="15" customHeight="1" thickBot="1" x14ac:dyDescent="0.35">
      <c r="A558" s="21" t="s">
        <v>2598</v>
      </c>
      <c r="B558" s="21" t="s">
        <v>2599</v>
      </c>
    </row>
    <row r="559" spans="1:2" ht="15" customHeight="1" thickBot="1" x14ac:dyDescent="0.35">
      <c r="A559" s="21" t="s">
        <v>2600</v>
      </c>
      <c r="B559" s="21" t="s">
        <v>2601</v>
      </c>
    </row>
    <row r="560" spans="1:2" ht="15" customHeight="1" thickBot="1" x14ac:dyDescent="0.35">
      <c r="A560" s="21" t="s">
        <v>2602</v>
      </c>
      <c r="B560" s="21" t="s">
        <v>2603</v>
      </c>
    </row>
    <row r="561" spans="1:2" ht="15" customHeight="1" thickBot="1" x14ac:dyDescent="0.35">
      <c r="A561" s="21" t="s">
        <v>2604</v>
      </c>
      <c r="B561" s="21" t="s">
        <v>2605</v>
      </c>
    </row>
    <row r="562" spans="1:2" ht="15" customHeight="1" thickBot="1" x14ac:dyDescent="0.35">
      <c r="A562" s="21" t="s">
        <v>2606</v>
      </c>
      <c r="B562" s="21" t="s">
        <v>2607</v>
      </c>
    </row>
    <row r="563" spans="1:2" ht="15" customHeight="1" thickBot="1" x14ac:dyDescent="0.35">
      <c r="A563" s="21" t="s">
        <v>2608</v>
      </c>
      <c r="B563" s="21" t="s">
        <v>2609</v>
      </c>
    </row>
    <row r="564" spans="1:2" ht="15" customHeight="1" thickBot="1" x14ac:dyDescent="0.35">
      <c r="A564" s="21" t="s">
        <v>2610</v>
      </c>
      <c r="B564" s="21" t="s">
        <v>2611</v>
      </c>
    </row>
    <row r="565" spans="1:2" ht="15" customHeight="1" thickBot="1" x14ac:dyDescent="0.35">
      <c r="A565" s="21" t="s">
        <v>2612</v>
      </c>
      <c r="B565" s="21" t="s">
        <v>2613</v>
      </c>
    </row>
    <row r="566" spans="1:2" ht="15" customHeight="1" thickBot="1" x14ac:dyDescent="0.35">
      <c r="A566" s="21" t="s">
        <v>2614</v>
      </c>
      <c r="B566" s="21" t="s">
        <v>2615</v>
      </c>
    </row>
    <row r="567" spans="1:2" ht="15" customHeight="1" thickBot="1" x14ac:dyDescent="0.35">
      <c r="A567" s="21" t="s">
        <v>2616</v>
      </c>
      <c r="B567" s="21" t="s">
        <v>2617</v>
      </c>
    </row>
    <row r="568" spans="1:2" ht="15" customHeight="1" thickBot="1" x14ac:dyDescent="0.35">
      <c r="A568" s="21" t="s">
        <v>2618</v>
      </c>
      <c r="B568" s="21" t="s">
        <v>2619</v>
      </c>
    </row>
    <row r="569" spans="1:2" ht="15" customHeight="1" thickBot="1" x14ac:dyDescent="0.35">
      <c r="A569" s="21" t="s">
        <v>2620</v>
      </c>
      <c r="B569" s="21" t="s">
        <v>2621</v>
      </c>
    </row>
    <row r="570" spans="1:2" ht="15" customHeight="1" thickBot="1" x14ac:dyDescent="0.35">
      <c r="A570" s="21" t="s">
        <v>2622</v>
      </c>
      <c r="B570" s="21" t="s">
        <v>2623</v>
      </c>
    </row>
    <row r="571" spans="1:2" ht="15" customHeight="1" thickBot="1" x14ac:dyDescent="0.35">
      <c r="A571" s="21" t="s">
        <v>2624</v>
      </c>
      <c r="B571" s="21" t="s">
        <v>2625</v>
      </c>
    </row>
    <row r="572" spans="1:2" ht="15" customHeight="1" thickBot="1" x14ac:dyDescent="0.35">
      <c r="A572" s="21" t="s">
        <v>2626</v>
      </c>
      <c r="B572" s="21" t="s">
        <v>266</v>
      </c>
    </row>
    <row r="573" spans="1:2" ht="15" customHeight="1" thickBot="1" x14ac:dyDescent="0.35">
      <c r="A573" s="21" t="s">
        <v>2627</v>
      </c>
      <c r="B573" s="21" t="s">
        <v>2628</v>
      </c>
    </row>
    <row r="574" spans="1:2" ht="15" customHeight="1" thickBot="1" x14ac:dyDescent="0.35">
      <c r="A574" s="21" t="s">
        <v>2629</v>
      </c>
      <c r="B574" s="21" t="s">
        <v>2630</v>
      </c>
    </row>
    <row r="575" spans="1:2" ht="15" customHeight="1" thickBot="1" x14ac:dyDescent="0.35">
      <c r="A575" s="21" t="s">
        <v>2631</v>
      </c>
      <c r="B575" s="21" t="s">
        <v>2632</v>
      </c>
    </row>
    <row r="576" spans="1:2" ht="15" customHeight="1" thickBot="1" x14ac:dyDescent="0.35">
      <c r="A576" s="21" t="s">
        <v>2633</v>
      </c>
      <c r="B576" s="21" t="s">
        <v>2634</v>
      </c>
    </row>
    <row r="577" spans="1:2" ht="15" customHeight="1" thickBot="1" x14ac:dyDescent="0.35">
      <c r="A577" s="21" t="s">
        <v>2635</v>
      </c>
      <c r="B577" s="21" t="s">
        <v>2636</v>
      </c>
    </row>
    <row r="578" spans="1:2" ht="15" customHeight="1" thickBot="1" x14ac:dyDescent="0.35">
      <c r="A578" s="21" t="s">
        <v>2637</v>
      </c>
      <c r="B578" s="21" t="s">
        <v>2638</v>
      </c>
    </row>
    <row r="579" spans="1:2" ht="15" customHeight="1" thickBot="1" x14ac:dyDescent="0.35">
      <c r="A579" s="21" t="s">
        <v>2639</v>
      </c>
      <c r="B579" s="21" t="s">
        <v>2640</v>
      </c>
    </row>
    <row r="580" spans="1:2" ht="15" customHeight="1" thickBot="1" x14ac:dyDescent="0.35">
      <c r="A580" s="21" t="s">
        <v>2641</v>
      </c>
      <c r="B580" s="21" t="s">
        <v>2642</v>
      </c>
    </row>
    <row r="581" spans="1:2" ht="15" customHeight="1" thickBot="1" x14ac:dyDescent="0.35">
      <c r="A581" s="21" t="s">
        <v>2643</v>
      </c>
      <c r="B581" s="21" t="s">
        <v>719</v>
      </c>
    </row>
    <row r="582" spans="1:2" ht="15" customHeight="1" thickBot="1" x14ac:dyDescent="0.35">
      <c r="A582" s="21" t="s">
        <v>2644</v>
      </c>
      <c r="B582" s="21" t="s">
        <v>2645</v>
      </c>
    </row>
    <row r="583" spans="1:2" ht="15" customHeight="1" thickBot="1" x14ac:dyDescent="0.35">
      <c r="A583" s="21" t="s">
        <v>2646</v>
      </c>
      <c r="B583" s="21" t="s">
        <v>2647</v>
      </c>
    </row>
    <row r="584" spans="1:2" ht="15" customHeight="1" thickBot="1" x14ac:dyDescent="0.35">
      <c r="A584" s="21" t="s">
        <v>2648</v>
      </c>
      <c r="B584" s="21" t="s">
        <v>2649</v>
      </c>
    </row>
    <row r="585" spans="1:2" ht="15" customHeight="1" thickBot="1" x14ac:dyDescent="0.35">
      <c r="A585" s="21" t="s">
        <v>2650</v>
      </c>
      <c r="B585" s="21" t="s">
        <v>2651</v>
      </c>
    </row>
    <row r="586" spans="1:2" ht="15" customHeight="1" thickBot="1" x14ac:dyDescent="0.35">
      <c r="A586" s="21" t="s">
        <v>2652</v>
      </c>
      <c r="B586" s="21" t="s">
        <v>2653</v>
      </c>
    </row>
    <row r="587" spans="1:2" ht="15" customHeight="1" thickBot="1" x14ac:dyDescent="0.35">
      <c r="A587" s="21" t="s">
        <v>2654</v>
      </c>
      <c r="B587" s="21" t="s">
        <v>2655</v>
      </c>
    </row>
    <row r="588" spans="1:2" ht="15" customHeight="1" thickBot="1" x14ac:dyDescent="0.35">
      <c r="A588" s="21" t="s">
        <v>2656</v>
      </c>
      <c r="B588" s="21" t="s">
        <v>2657</v>
      </c>
    </row>
    <row r="589" spans="1:2" ht="15" customHeight="1" thickBot="1" x14ac:dyDescent="0.35">
      <c r="A589" s="21" t="s">
        <v>2658</v>
      </c>
      <c r="B589" s="21" t="s">
        <v>2659</v>
      </c>
    </row>
    <row r="590" spans="1:2" ht="15" customHeight="1" thickBot="1" x14ac:dyDescent="0.35">
      <c r="A590" s="21" t="s">
        <v>2660</v>
      </c>
      <c r="B590" s="21" t="s">
        <v>2661</v>
      </c>
    </row>
    <row r="591" spans="1:2" ht="15" customHeight="1" thickBot="1" x14ac:dyDescent="0.35">
      <c r="A591" s="21" t="s">
        <v>2662</v>
      </c>
      <c r="B591" s="21" t="s">
        <v>1063</v>
      </c>
    </row>
    <row r="592" spans="1:2" ht="15" customHeight="1" thickBot="1" x14ac:dyDescent="0.35">
      <c r="A592" s="21" t="s">
        <v>2663</v>
      </c>
      <c r="B592" s="21" t="s">
        <v>2664</v>
      </c>
    </row>
    <row r="593" spans="1:2" ht="15" customHeight="1" thickBot="1" x14ac:dyDescent="0.35">
      <c r="A593" s="21" t="s">
        <v>2665</v>
      </c>
      <c r="B593" s="21" t="s">
        <v>2666</v>
      </c>
    </row>
    <row r="594" spans="1:2" ht="15" customHeight="1" thickBot="1" x14ac:dyDescent="0.35">
      <c r="A594" s="21" t="s">
        <v>2667</v>
      </c>
      <c r="B594" s="21" t="s">
        <v>2668</v>
      </c>
    </row>
    <row r="595" spans="1:2" ht="15" customHeight="1" thickBot="1" x14ac:dyDescent="0.35">
      <c r="A595" s="21" t="s">
        <v>2669</v>
      </c>
      <c r="B595" s="21" t="s">
        <v>2670</v>
      </c>
    </row>
    <row r="596" spans="1:2" ht="15" customHeight="1" thickBot="1" x14ac:dyDescent="0.35">
      <c r="A596" s="21" t="s">
        <v>2671</v>
      </c>
      <c r="B596" s="21" t="s">
        <v>2672</v>
      </c>
    </row>
    <row r="597" spans="1:2" ht="15" customHeight="1" thickBot="1" x14ac:dyDescent="0.35">
      <c r="A597" s="21" t="s">
        <v>2673</v>
      </c>
      <c r="B597" s="21" t="s">
        <v>2674</v>
      </c>
    </row>
    <row r="598" spans="1:2" ht="15" customHeight="1" thickBot="1" x14ac:dyDescent="0.35">
      <c r="A598" s="21" t="s">
        <v>2675</v>
      </c>
      <c r="B598" s="21" t="s">
        <v>2676</v>
      </c>
    </row>
    <row r="599" spans="1:2" ht="15" customHeight="1" thickBot="1" x14ac:dyDescent="0.35">
      <c r="A599" s="21" t="s">
        <v>2677</v>
      </c>
      <c r="B599" s="21" t="s">
        <v>2678</v>
      </c>
    </row>
    <row r="600" spans="1:2" ht="15" customHeight="1" thickBot="1" x14ac:dyDescent="0.35">
      <c r="A600" s="21" t="s">
        <v>2679</v>
      </c>
      <c r="B600" s="21" t="s">
        <v>2680</v>
      </c>
    </row>
    <row r="601" spans="1:2" ht="15" customHeight="1" thickBot="1" x14ac:dyDescent="0.35">
      <c r="A601" s="21" t="s">
        <v>2681</v>
      </c>
      <c r="B601" s="21" t="s">
        <v>2682</v>
      </c>
    </row>
    <row r="602" spans="1:2" ht="15" customHeight="1" thickBot="1" x14ac:dyDescent="0.35">
      <c r="A602" s="21" t="s">
        <v>2683</v>
      </c>
      <c r="B602" s="21" t="s">
        <v>2684</v>
      </c>
    </row>
    <row r="603" spans="1:2" ht="15" customHeight="1" thickBot="1" x14ac:dyDescent="0.35">
      <c r="A603" s="21" t="s">
        <v>2685</v>
      </c>
      <c r="B603" s="21" t="s">
        <v>2686</v>
      </c>
    </row>
    <row r="604" spans="1:2" ht="15" customHeight="1" thickBot="1" x14ac:dyDescent="0.35">
      <c r="A604" s="21" t="s">
        <v>2687</v>
      </c>
      <c r="B604" s="21" t="s">
        <v>2688</v>
      </c>
    </row>
    <row r="605" spans="1:2" ht="15" customHeight="1" thickBot="1" x14ac:dyDescent="0.35">
      <c r="A605" s="21" t="s">
        <v>2689</v>
      </c>
      <c r="B605" s="21" t="s">
        <v>2690</v>
      </c>
    </row>
    <row r="606" spans="1:2" ht="15" customHeight="1" thickBot="1" x14ac:dyDescent="0.35">
      <c r="A606" s="21" t="s">
        <v>2691</v>
      </c>
      <c r="B606" s="21" t="s">
        <v>2692</v>
      </c>
    </row>
    <row r="607" spans="1:2" ht="15" customHeight="1" thickBot="1" x14ac:dyDescent="0.35">
      <c r="A607" s="21" t="s">
        <v>2693</v>
      </c>
      <c r="B607" s="21" t="s">
        <v>2694</v>
      </c>
    </row>
    <row r="608" spans="1:2" ht="15" customHeight="1" thickBot="1" x14ac:dyDescent="0.35">
      <c r="A608" s="21" t="s">
        <v>2695</v>
      </c>
      <c r="B608" s="21" t="s">
        <v>2696</v>
      </c>
    </row>
    <row r="609" spans="1:2" ht="15" customHeight="1" thickBot="1" x14ac:dyDescent="0.35">
      <c r="A609" s="21" t="s">
        <v>2697</v>
      </c>
      <c r="B609" s="21" t="s">
        <v>2698</v>
      </c>
    </row>
    <row r="610" spans="1:2" ht="15" customHeight="1" thickBot="1" x14ac:dyDescent="0.35">
      <c r="A610" s="21" t="s">
        <v>2699</v>
      </c>
      <c r="B610" s="21" t="s">
        <v>2700</v>
      </c>
    </row>
    <row r="611" spans="1:2" ht="15" customHeight="1" thickBot="1" x14ac:dyDescent="0.35">
      <c r="A611" s="21" t="s">
        <v>2701</v>
      </c>
      <c r="B611" s="21" t="s">
        <v>2702</v>
      </c>
    </row>
    <row r="612" spans="1:2" ht="15" customHeight="1" thickBot="1" x14ac:dyDescent="0.35">
      <c r="A612" s="21" t="s">
        <v>2703</v>
      </c>
      <c r="B612" s="21" t="s">
        <v>2704</v>
      </c>
    </row>
    <row r="613" spans="1:2" ht="15" customHeight="1" thickBot="1" x14ac:dyDescent="0.35">
      <c r="A613" s="21" t="s">
        <v>2705</v>
      </c>
      <c r="B613" s="21" t="s">
        <v>2706</v>
      </c>
    </row>
    <row r="614" spans="1:2" ht="15" customHeight="1" thickBot="1" x14ac:dyDescent="0.35">
      <c r="A614" s="21" t="s">
        <v>2707</v>
      </c>
      <c r="B614" s="21" t="s">
        <v>2708</v>
      </c>
    </row>
    <row r="615" spans="1:2" ht="15" customHeight="1" thickBot="1" x14ac:dyDescent="0.35">
      <c r="A615" s="21" t="s">
        <v>2709</v>
      </c>
      <c r="B615" s="21" t="s">
        <v>2710</v>
      </c>
    </row>
    <row r="616" spans="1:2" ht="15" customHeight="1" thickBot="1" x14ac:dyDescent="0.35">
      <c r="A616" s="21" t="s">
        <v>2711</v>
      </c>
      <c r="B616" s="21" t="s">
        <v>2712</v>
      </c>
    </row>
    <row r="617" spans="1:2" ht="15" customHeight="1" thickBot="1" x14ac:dyDescent="0.35">
      <c r="A617" s="21" t="s">
        <v>2713</v>
      </c>
      <c r="B617" s="21" t="s">
        <v>2714</v>
      </c>
    </row>
    <row r="618" spans="1:2" ht="15" customHeight="1" thickBot="1" x14ac:dyDescent="0.35">
      <c r="A618" s="21" t="s">
        <v>2715</v>
      </c>
      <c r="B618" s="21" t="s">
        <v>2716</v>
      </c>
    </row>
    <row r="619" spans="1:2" ht="15" customHeight="1" thickBot="1" x14ac:dyDescent="0.35">
      <c r="A619" s="21" t="s">
        <v>2717</v>
      </c>
      <c r="B619" s="21" t="s">
        <v>2718</v>
      </c>
    </row>
    <row r="620" spans="1:2" ht="15" customHeight="1" thickBot="1" x14ac:dyDescent="0.35">
      <c r="A620" s="21" t="s">
        <v>2719</v>
      </c>
      <c r="B620" s="21" t="s">
        <v>2720</v>
      </c>
    </row>
    <row r="621" spans="1:2" ht="15" customHeight="1" thickBot="1" x14ac:dyDescent="0.35">
      <c r="A621" s="21" t="s">
        <v>2721</v>
      </c>
      <c r="B621" s="21" t="s">
        <v>2722</v>
      </c>
    </row>
    <row r="622" spans="1:2" ht="15" customHeight="1" thickBot="1" x14ac:dyDescent="0.35">
      <c r="A622" s="21" t="s">
        <v>2723</v>
      </c>
      <c r="B622" s="21" t="s">
        <v>2724</v>
      </c>
    </row>
    <row r="623" spans="1:2" ht="15" customHeight="1" thickBot="1" x14ac:dyDescent="0.35">
      <c r="A623" s="21" t="s">
        <v>2725</v>
      </c>
      <c r="B623" s="21" t="s">
        <v>2726</v>
      </c>
    </row>
    <row r="624" spans="1:2" ht="15" customHeight="1" thickBot="1" x14ac:dyDescent="0.35">
      <c r="A624" s="21" t="s">
        <v>2727</v>
      </c>
      <c r="B624" s="21" t="s">
        <v>2728</v>
      </c>
    </row>
    <row r="625" spans="1:2" ht="15" customHeight="1" thickBot="1" x14ac:dyDescent="0.35">
      <c r="A625" s="21" t="s">
        <v>2729</v>
      </c>
      <c r="B625" s="21" t="s">
        <v>2730</v>
      </c>
    </row>
    <row r="626" spans="1:2" ht="15" customHeight="1" thickBot="1" x14ac:dyDescent="0.35">
      <c r="A626" s="21" t="s">
        <v>2731</v>
      </c>
      <c r="B626" s="21" t="s">
        <v>2732</v>
      </c>
    </row>
    <row r="627" spans="1:2" ht="15" customHeight="1" thickBot="1" x14ac:dyDescent="0.35">
      <c r="A627" s="21" t="s">
        <v>2733</v>
      </c>
      <c r="B627" s="21" t="s">
        <v>2734</v>
      </c>
    </row>
    <row r="628" spans="1:2" ht="15" customHeight="1" thickBot="1" x14ac:dyDescent="0.35">
      <c r="A628" s="21" t="s">
        <v>2735</v>
      </c>
      <c r="B628" s="21" t="s">
        <v>2736</v>
      </c>
    </row>
    <row r="629" spans="1:2" ht="15" customHeight="1" thickBot="1" x14ac:dyDescent="0.35">
      <c r="A629" s="21" t="s">
        <v>2737</v>
      </c>
      <c r="B629" s="21" t="s">
        <v>2738</v>
      </c>
    </row>
    <row r="630" spans="1:2" ht="15" customHeight="1" thickBot="1" x14ac:dyDescent="0.35">
      <c r="A630" s="21" t="s">
        <v>2739</v>
      </c>
      <c r="B630" s="21" t="s">
        <v>2740</v>
      </c>
    </row>
    <row r="631" spans="1:2" ht="15" customHeight="1" thickBot="1" x14ac:dyDescent="0.35">
      <c r="A631" s="21" t="s">
        <v>2741</v>
      </c>
      <c r="B631" s="21" t="s">
        <v>2742</v>
      </c>
    </row>
    <row r="632" spans="1:2" ht="15" customHeight="1" thickBot="1" x14ac:dyDescent="0.35">
      <c r="A632" s="21" t="s">
        <v>2743</v>
      </c>
      <c r="B632" s="21" t="s">
        <v>2744</v>
      </c>
    </row>
    <row r="633" spans="1:2" ht="15" customHeight="1" thickBot="1" x14ac:dyDescent="0.35">
      <c r="A633" s="21" t="s">
        <v>2745</v>
      </c>
      <c r="B633" s="21" t="s">
        <v>2746</v>
      </c>
    </row>
    <row r="634" spans="1:2" ht="15" customHeight="1" thickBot="1" x14ac:dyDescent="0.35">
      <c r="A634" s="21" t="s">
        <v>2747</v>
      </c>
      <c r="B634" s="21" t="s">
        <v>2748</v>
      </c>
    </row>
    <row r="635" spans="1:2" ht="15" customHeight="1" thickBot="1" x14ac:dyDescent="0.35">
      <c r="A635" s="21" t="s">
        <v>2749</v>
      </c>
      <c r="B635" s="21" t="s">
        <v>2750</v>
      </c>
    </row>
    <row r="636" spans="1:2" ht="15" customHeight="1" thickBot="1" x14ac:dyDescent="0.35">
      <c r="A636" s="21" t="s">
        <v>2751</v>
      </c>
      <c r="B636" s="21" t="s">
        <v>2752</v>
      </c>
    </row>
    <row r="637" spans="1:2" ht="15" customHeight="1" thickBot="1" x14ac:dyDescent="0.35">
      <c r="A637" s="21" t="s">
        <v>2753</v>
      </c>
      <c r="B637" s="21" t="s">
        <v>2754</v>
      </c>
    </row>
    <row r="638" spans="1:2" ht="15" customHeight="1" thickBot="1" x14ac:dyDescent="0.35">
      <c r="A638" s="21" t="s">
        <v>2755</v>
      </c>
      <c r="B638" s="21" t="s">
        <v>2756</v>
      </c>
    </row>
    <row r="639" spans="1:2" ht="15" customHeight="1" thickBot="1" x14ac:dyDescent="0.35">
      <c r="A639" s="21" t="s">
        <v>2757</v>
      </c>
      <c r="B639" s="21" t="s">
        <v>2758</v>
      </c>
    </row>
    <row r="640" spans="1:2" ht="15" customHeight="1" thickBot="1" x14ac:dyDescent="0.35">
      <c r="A640" s="21" t="s">
        <v>2759</v>
      </c>
      <c r="B640" s="21" t="s">
        <v>2760</v>
      </c>
    </row>
    <row r="641" spans="1:2" ht="15" customHeight="1" thickBot="1" x14ac:dyDescent="0.35">
      <c r="A641" s="21" t="s">
        <v>2761</v>
      </c>
      <c r="B641" s="21" t="s">
        <v>2762</v>
      </c>
    </row>
    <row r="642" spans="1:2" ht="15" customHeight="1" thickBot="1" x14ac:dyDescent="0.35">
      <c r="A642" s="21" t="s">
        <v>2763</v>
      </c>
      <c r="B642" s="21" t="s">
        <v>2764</v>
      </c>
    </row>
    <row r="643" spans="1:2" ht="15" customHeight="1" thickBot="1" x14ac:dyDescent="0.35">
      <c r="A643" s="21" t="s">
        <v>2765</v>
      </c>
      <c r="B643" s="21" t="s">
        <v>2766</v>
      </c>
    </row>
    <row r="644" spans="1:2" ht="15" customHeight="1" thickBot="1" x14ac:dyDescent="0.35">
      <c r="A644" s="21" t="s">
        <v>2767</v>
      </c>
      <c r="B644" s="21" t="s">
        <v>2768</v>
      </c>
    </row>
    <row r="645" spans="1:2" ht="15" customHeight="1" thickBot="1" x14ac:dyDescent="0.35">
      <c r="A645" s="21" t="s">
        <v>2769</v>
      </c>
      <c r="B645" s="21" t="s">
        <v>2770</v>
      </c>
    </row>
    <row r="646" spans="1:2" ht="15" customHeight="1" thickBot="1" x14ac:dyDescent="0.35">
      <c r="A646" s="21" t="s">
        <v>2771</v>
      </c>
      <c r="B646" s="21" t="s">
        <v>2772</v>
      </c>
    </row>
    <row r="647" spans="1:2" ht="15" customHeight="1" thickBot="1" x14ac:dyDescent="0.35">
      <c r="A647" s="21" t="s">
        <v>2773</v>
      </c>
      <c r="B647" s="21" t="s">
        <v>2774</v>
      </c>
    </row>
    <row r="648" spans="1:2" ht="15" customHeight="1" thickBot="1" x14ac:dyDescent="0.35">
      <c r="A648" s="21" t="s">
        <v>2775</v>
      </c>
      <c r="B648" s="21" t="s">
        <v>2776</v>
      </c>
    </row>
    <row r="649" spans="1:2" ht="15" customHeight="1" thickBot="1" x14ac:dyDescent="0.35">
      <c r="A649" s="21" t="s">
        <v>2777</v>
      </c>
      <c r="B649" s="21" t="s">
        <v>2778</v>
      </c>
    </row>
    <row r="650" spans="1:2" ht="15" customHeight="1" thickBot="1" x14ac:dyDescent="0.35">
      <c r="A650" s="21" t="s">
        <v>2779</v>
      </c>
      <c r="B650" s="21" t="s">
        <v>2780</v>
      </c>
    </row>
    <row r="651" spans="1:2" ht="15" customHeight="1" thickBot="1" x14ac:dyDescent="0.35">
      <c r="A651" s="21" t="s">
        <v>2781</v>
      </c>
      <c r="B651" s="21" t="s">
        <v>2782</v>
      </c>
    </row>
    <row r="652" spans="1:2" ht="15" customHeight="1" thickBot="1" x14ac:dyDescent="0.35">
      <c r="A652" s="21" t="s">
        <v>2783</v>
      </c>
      <c r="B652" s="21" t="s">
        <v>2784</v>
      </c>
    </row>
    <row r="653" spans="1:2" ht="15" customHeight="1" thickBot="1" x14ac:dyDescent="0.35">
      <c r="A653" s="21" t="s">
        <v>2785</v>
      </c>
      <c r="B653" s="21" t="s">
        <v>2786</v>
      </c>
    </row>
    <row r="654" spans="1:2" ht="15" customHeight="1" thickBot="1" x14ac:dyDescent="0.35">
      <c r="A654" s="21" t="s">
        <v>2787</v>
      </c>
      <c r="B654" s="21" t="s">
        <v>2788</v>
      </c>
    </row>
    <row r="655" spans="1:2" ht="15" customHeight="1" thickBot="1" x14ac:dyDescent="0.35">
      <c r="A655" s="21" t="s">
        <v>2789</v>
      </c>
      <c r="B655" s="21" t="s">
        <v>2790</v>
      </c>
    </row>
    <row r="656" spans="1:2" ht="15" customHeight="1" thickBot="1" x14ac:dyDescent="0.35">
      <c r="A656" s="21" t="s">
        <v>2791</v>
      </c>
      <c r="B656" s="21" t="s">
        <v>2792</v>
      </c>
    </row>
    <row r="657" spans="1:2" ht="15" customHeight="1" thickBot="1" x14ac:dyDescent="0.35">
      <c r="A657" s="21" t="s">
        <v>2793</v>
      </c>
      <c r="B657" s="21" t="s">
        <v>2794</v>
      </c>
    </row>
    <row r="658" spans="1:2" ht="15" customHeight="1" thickBot="1" x14ac:dyDescent="0.35">
      <c r="A658" s="21" t="s">
        <v>2795</v>
      </c>
      <c r="B658" s="21" t="s">
        <v>2796</v>
      </c>
    </row>
    <row r="659" spans="1:2" ht="15" customHeight="1" thickBot="1" x14ac:dyDescent="0.35">
      <c r="A659" s="21" t="s">
        <v>2797</v>
      </c>
      <c r="B659" s="21" t="s">
        <v>2798</v>
      </c>
    </row>
    <row r="660" spans="1:2" ht="15" customHeight="1" thickBot="1" x14ac:dyDescent="0.35">
      <c r="A660" s="21" t="s">
        <v>2799</v>
      </c>
      <c r="B660" s="21" t="s">
        <v>2800</v>
      </c>
    </row>
    <row r="661" spans="1:2" ht="15" customHeight="1" thickBot="1" x14ac:dyDescent="0.35">
      <c r="A661" s="21" t="s">
        <v>2801</v>
      </c>
      <c r="B661" s="21" t="s">
        <v>2802</v>
      </c>
    </row>
    <row r="662" spans="1:2" ht="15" customHeight="1" thickBot="1" x14ac:dyDescent="0.35">
      <c r="A662" s="21" t="s">
        <v>2803</v>
      </c>
      <c r="B662" s="21" t="s">
        <v>2804</v>
      </c>
    </row>
    <row r="663" spans="1:2" ht="15" customHeight="1" thickBot="1" x14ac:dyDescent="0.35">
      <c r="A663" s="21" t="s">
        <v>2805</v>
      </c>
      <c r="B663" s="21" t="s">
        <v>2806</v>
      </c>
    </row>
    <row r="664" spans="1:2" ht="15" customHeight="1" thickBot="1" x14ac:dyDescent="0.35">
      <c r="A664" s="21" t="s">
        <v>2807</v>
      </c>
      <c r="B664" s="21" t="s">
        <v>2808</v>
      </c>
    </row>
    <row r="665" spans="1:2" ht="15" customHeight="1" thickBot="1" x14ac:dyDescent="0.35">
      <c r="A665" s="21" t="s">
        <v>2809</v>
      </c>
      <c r="B665" s="21" t="s">
        <v>2810</v>
      </c>
    </row>
    <row r="666" spans="1:2" ht="15" customHeight="1" thickBot="1" x14ac:dyDescent="0.35">
      <c r="A666" s="21" t="s">
        <v>2811</v>
      </c>
      <c r="B666" s="21" t="s">
        <v>2812</v>
      </c>
    </row>
    <row r="667" spans="1:2" ht="15" customHeight="1" thickBot="1" x14ac:dyDescent="0.35">
      <c r="A667" s="21" t="s">
        <v>2813</v>
      </c>
      <c r="B667" s="21" t="s">
        <v>2814</v>
      </c>
    </row>
    <row r="668" spans="1:2" ht="15" customHeight="1" thickBot="1" x14ac:dyDescent="0.35">
      <c r="A668" s="21" t="s">
        <v>2815</v>
      </c>
      <c r="B668" s="21" t="s">
        <v>2816</v>
      </c>
    </row>
    <row r="669" spans="1:2" ht="15" customHeight="1" thickBot="1" x14ac:dyDescent="0.35">
      <c r="A669" s="21" t="s">
        <v>2817</v>
      </c>
      <c r="B669" s="21" t="s">
        <v>2818</v>
      </c>
    </row>
    <row r="670" spans="1:2" ht="15" customHeight="1" thickBot="1" x14ac:dyDescent="0.35">
      <c r="A670" s="21" t="s">
        <v>2819</v>
      </c>
      <c r="B670" s="21" t="s">
        <v>2820</v>
      </c>
    </row>
    <row r="671" spans="1:2" ht="15" customHeight="1" thickBot="1" x14ac:dyDescent="0.35">
      <c r="A671" s="21" t="s">
        <v>2821</v>
      </c>
      <c r="B671" s="21" t="s">
        <v>2822</v>
      </c>
    </row>
    <row r="672" spans="1:2" ht="15" customHeight="1" thickBot="1" x14ac:dyDescent="0.35">
      <c r="A672" s="21" t="s">
        <v>2823</v>
      </c>
      <c r="B672" s="21" t="s">
        <v>2824</v>
      </c>
    </row>
    <row r="673" spans="1:2" ht="15" customHeight="1" thickBot="1" x14ac:dyDescent="0.35">
      <c r="A673" s="21" t="s">
        <v>2825</v>
      </c>
      <c r="B673" s="21" t="s">
        <v>2826</v>
      </c>
    </row>
    <row r="674" spans="1:2" ht="15" customHeight="1" thickBot="1" x14ac:dyDescent="0.35">
      <c r="A674" s="21" t="s">
        <v>2827</v>
      </c>
      <c r="B674" s="21" t="s">
        <v>2828</v>
      </c>
    </row>
    <row r="675" spans="1:2" ht="15" customHeight="1" thickBot="1" x14ac:dyDescent="0.35">
      <c r="A675" s="21" t="s">
        <v>2829</v>
      </c>
      <c r="B675" s="21" t="s">
        <v>2830</v>
      </c>
    </row>
    <row r="676" spans="1:2" ht="15" customHeight="1" thickBot="1" x14ac:dyDescent="0.35">
      <c r="A676" s="21" t="s">
        <v>2831</v>
      </c>
      <c r="B676" s="21" t="s">
        <v>2832</v>
      </c>
    </row>
    <row r="677" spans="1:2" ht="15" customHeight="1" thickBot="1" x14ac:dyDescent="0.35">
      <c r="A677" s="21" t="s">
        <v>2833</v>
      </c>
      <c r="B677" s="21" t="s">
        <v>2834</v>
      </c>
    </row>
    <row r="678" spans="1:2" ht="15" customHeight="1" thickBot="1" x14ac:dyDescent="0.35">
      <c r="A678" s="21" t="s">
        <v>2835</v>
      </c>
      <c r="B678" s="21" t="s">
        <v>2836</v>
      </c>
    </row>
    <row r="679" spans="1:2" ht="15" customHeight="1" thickBot="1" x14ac:dyDescent="0.35">
      <c r="A679" s="21" t="s">
        <v>2837</v>
      </c>
      <c r="B679" s="21" t="s">
        <v>2838</v>
      </c>
    </row>
    <row r="680" spans="1:2" ht="15" customHeight="1" thickBot="1" x14ac:dyDescent="0.35">
      <c r="A680" s="21" t="s">
        <v>2839</v>
      </c>
      <c r="B680" s="21" t="s">
        <v>2840</v>
      </c>
    </row>
    <row r="681" spans="1:2" ht="15" customHeight="1" thickBot="1" x14ac:dyDescent="0.35">
      <c r="A681" s="21" t="s">
        <v>2841</v>
      </c>
      <c r="B681" s="21" t="s">
        <v>2842</v>
      </c>
    </row>
    <row r="682" spans="1:2" ht="15" customHeight="1" thickBot="1" x14ac:dyDescent="0.35">
      <c r="A682" s="21" t="s">
        <v>2843</v>
      </c>
      <c r="B682" s="21" t="s">
        <v>2844</v>
      </c>
    </row>
    <row r="683" spans="1:2" ht="15" customHeight="1" thickBot="1" x14ac:dyDescent="0.35">
      <c r="A683" s="21" t="s">
        <v>2845</v>
      </c>
      <c r="B683" s="21" t="s">
        <v>2846</v>
      </c>
    </row>
    <row r="684" spans="1:2" ht="15" customHeight="1" thickBot="1" x14ac:dyDescent="0.35">
      <c r="A684" s="21" t="s">
        <v>2847</v>
      </c>
      <c r="B684" s="21" t="s">
        <v>2848</v>
      </c>
    </row>
    <row r="685" spans="1:2" ht="15" customHeight="1" thickBot="1" x14ac:dyDescent="0.35">
      <c r="A685" s="21" t="s">
        <v>2849</v>
      </c>
      <c r="B685" s="21" t="s">
        <v>2850</v>
      </c>
    </row>
    <row r="686" spans="1:2" ht="15" customHeight="1" thickBot="1" x14ac:dyDescent="0.35">
      <c r="A686" s="21" t="s">
        <v>2851</v>
      </c>
      <c r="B686" s="21" t="s">
        <v>2852</v>
      </c>
    </row>
    <row r="687" spans="1:2" ht="15" customHeight="1" thickBot="1" x14ac:dyDescent="0.35">
      <c r="A687" s="21" t="s">
        <v>2853</v>
      </c>
      <c r="B687" s="21" t="s">
        <v>2854</v>
      </c>
    </row>
    <row r="688" spans="1:2" ht="15" customHeight="1" thickBot="1" x14ac:dyDescent="0.35">
      <c r="A688" s="21" t="s">
        <v>2855</v>
      </c>
      <c r="B688" s="21" t="s">
        <v>2856</v>
      </c>
    </row>
    <row r="689" spans="1:2" ht="15" customHeight="1" thickBot="1" x14ac:dyDescent="0.35">
      <c r="A689" s="21" t="s">
        <v>2857</v>
      </c>
      <c r="B689" s="21" t="s">
        <v>350</v>
      </c>
    </row>
    <row r="690" spans="1:2" ht="15" customHeight="1" thickBot="1" x14ac:dyDescent="0.35">
      <c r="A690" s="21" t="s">
        <v>2858</v>
      </c>
      <c r="B690" s="21" t="s">
        <v>1267</v>
      </c>
    </row>
    <row r="691" spans="1:2" ht="15" customHeight="1" thickBot="1" x14ac:dyDescent="0.35">
      <c r="A691" s="21" t="s">
        <v>2859</v>
      </c>
      <c r="B691" s="21" t="s">
        <v>2860</v>
      </c>
    </row>
    <row r="692" spans="1:2" ht="15" customHeight="1" thickBot="1" x14ac:dyDescent="0.35">
      <c r="A692" s="21" t="s">
        <v>2861</v>
      </c>
      <c r="B692" s="21" t="s">
        <v>2862</v>
      </c>
    </row>
    <row r="693" spans="1:2" ht="15" customHeight="1" thickBot="1" x14ac:dyDescent="0.35">
      <c r="A693" s="21" t="s">
        <v>2863</v>
      </c>
      <c r="B693" s="21" t="s">
        <v>2864</v>
      </c>
    </row>
    <row r="694" spans="1:2" ht="15" customHeight="1" thickBot="1" x14ac:dyDescent="0.35">
      <c r="A694" s="21" t="s">
        <v>2865</v>
      </c>
      <c r="B694" s="21" t="s">
        <v>2866</v>
      </c>
    </row>
    <row r="695" spans="1:2" ht="15" customHeight="1" thickBot="1" x14ac:dyDescent="0.35">
      <c r="A695" s="21" t="s">
        <v>2867</v>
      </c>
      <c r="B695" s="21" t="s">
        <v>2868</v>
      </c>
    </row>
    <row r="696" spans="1:2" ht="15" customHeight="1" thickBot="1" x14ac:dyDescent="0.35">
      <c r="A696" s="21" t="s">
        <v>2869</v>
      </c>
      <c r="B696" s="21" t="s">
        <v>2870</v>
      </c>
    </row>
    <row r="697" spans="1:2" ht="15" customHeight="1" thickBot="1" x14ac:dyDescent="0.35">
      <c r="A697" s="21" t="s">
        <v>2871</v>
      </c>
      <c r="B697" s="21" t="s">
        <v>2872</v>
      </c>
    </row>
    <row r="698" spans="1:2" ht="15" customHeight="1" thickBot="1" x14ac:dyDescent="0.35">
      <c r="A698" s="21" t="s">
        <v>2873</v>
      </c>
      <c r="B698" s="21" t="s">
        <v>2874</v>
      </c>
    </row>
    <row r="699" spans="1:2" ht="15" customHeight="1" thickBot="1" x14ac:dyDescent="0.35">
      <c r="A699" s="21" t="s">
        <v>2875</v>
      </c>
      <c r="B699" s="21" t="s">
        <v>2876</v>
      </c>
    </row>
    <row r="700" spans="1:2" ht="15" customHeight="1" thickBot="1" x14ac:dyDescent="0.35">
      <c r="A700" s="21" t="s">
        <v>2877</v>
      </c>
      <c r="B700" s="21" t="s">
        <v>2878</v>
      </c>
    </row>
    <row r="701" spans="1:2" ht="15" customHeight="1" thickBot="1" x14ac:dyDescent="0.35">
      <c r="A701" s="21" t="s">
        <v>2879</v>
      </c>
      <c r="B701" s="21" t="s">
        <v>2880</v>
      </c>
    </row>
    <row r="702" spans="1:2" ht="15" customHeight="1" thickBot="1" x14ac:dyDescent="0.35">
      <c r="A702" s="21" t="s">
        <v>2881</v>
      </c>
      <c r="B702" s="21" t="s">
        <v>2882</v>
      </c>
    </row>
    <row r="703" spans="1:2" ht="15" customHeight="1" thickBot="1" x14ac:dyDescent="0.35">
      <c r="A703" s="21" t="s">
        <v>2883</v>
      </c>
      <c r="B703" s="21" t="s">
        <v>2884</v>
      </c>
    </row>
    <row r="704" spans="1:2" ht="15" customHeight="1" thickBot="1" x14ac:dyDescent="0.35">
      <c r="A704" s="21" t="s">
        <v>2885</v>
      </c>
      <c r="B704" s="21" t="s">
        <v>2886</v>
      </c>
    </row>
    <row r="705" spans="1:2" ht="15" customHeight="1" thickBot="1" x14ac:dyDescent="0.35">
      <c r="A705" s="21" t="s">
        <v>2887</v>
      </c>
      <c r="B705" s="21" t="s">
        <v>2888</v>
      </c>
    </row>
    <row r="706" spans="1:2" ht="15" customHeight="1" thickBot="1" x14ac:dyDescent="0.35">
      <c r="A706" s="21" t="s">
        <v>2889</v>
      </c>
      <c r="B706" s="21" t="s">
        <v>2890</v>
      </c>
    </row>
    <row r="707" spans="1:2" ht="15" customHeight="1" thickBot="1" x14ac:dyDescent="0.35">
      <c r="A707" s="21" t="s">
        <v>2891</v>
      </c>
      <c r="B707" s="21" t="s">
        <v>2892</v>
      </c>
    </row>
    <row r="708" spans="1:2" ht="15" customHeight="1" thickBot="1" x14ac:dyDescent="0.35">
      <c r="A708" s="21" t="s">
        <v>2893</v>
      </c>
      <c r="B708" s="21" t="s">
        <v>2894</v>
      </c>
    </row>
    <row r="709" spans="1:2" ht="15" customHeight="1" thickBot="1" x14ac:dyDescent="0.35">
      <c r="A709" s="21" t="s">
        <v>2895</v>
      </c>
      <c r="B709" s="21" t="s">
        <v>2896</v>
      </c>
    </row>
    <row r="710" spans="1:2" ht="15" customHeight="1" thickBot="1" x14ac:dyDescent="0.35">
      <c r="A710" s="21" t="s">
        <v>2897</v>
      </c>
      <c r="B710" s="21" t="s">
        <v>2898</v>
      </c>
    </row>
    <row r="711" spans="1:2" ht="15" customHeight="1" thickBot="1" x14ac:dyDescent="0.35">
      <c r="A711" s="21" t="s">
        <v>2899</v>
      </c>
      <c r="B711" s="21" t="s">
        <v>2900</v>
      </c>
    </row>
    <row r="712" spans="1:2" ht="15" customHeight="1" thickBot="1" x14ac:dyDescent="0.35">
      <c r="A712" s="21" t="s">
        <v>2901</v>
      </c>
      <c r="B712" s="21" t="s">
        <v>2902</v>
      </c>
    </row>
    <row r="713" spans="1:2" ht="15" customHeight="1" thickBot="1" x14ac:dyDescent="0.35">
      <c r="A713" s="21" t="s">
        <v>2903</v>
      </c>
      <c r="B713" s="21" t="s">
        <v>2904</v>
      </c>
    </row>
    <row r="714" spans="1:2" ht="15" customHeight="1" thickBot="1" x14ac:dyDescent="0.35">
      <c r="A714" s="21" t="s">
        <v>2905</v>
      </c>
      <c r="B714" s="21" t="s">
        <v>2906</v>
      </c>
    </row>
    <row r="715" spans="1:2" ht="15" customHeight="1" thickBot="1" x14ac:dyDescent="0.35">
      <c r="A715" s="21" t="s">
        <v>2907</v>
      </c>
      <c r="B715" s="21" t="s">
        <v>2908</v>
      </c>
    </row>
    <row r="716" spans="1:2" ht="15" customHeight="1" thickBot="1" x14ac:dyDescent="0.35">
      <c r="A716" s="21" t="s">
        <v>2909</v>
      </c>
      <c r="B716" s="21" t="s">
        <v>2910</v>
      </c>
    </row>
    <row r="717" spans="1:2" ht="15" customHeight="1" thickBot="1" x14ac:dyDescent="0.35">
      <c r="A717" s="21" t="s">
        <v>2911</v>
      </c>
      <c r="B717" s="21" t="s">
        <v>2912</v>
      </c>
    </row>
    <row r="718" spans="1:2" ht="15" customHeight="1" thickBot="1" x14ac:dyDescent="0.35">
      <c r="A718" s="21" t="s">
        <v>2913</v>
      </c>
      <c r="B718" s="21" t="s">
        <v>2914</v>
      </c>
    </row>
    <row r="719" spans="1:2" ht="15" customHeight="1" thickBot="1" x14ac:dyDescent="0.35">
      <c r="A719" s="21" t="s">
        <v>2915</v>
      </c>
      <c r="B719" s="21" t="s">
        <v>2916</v>
      </c>
    </row>
    <row r="720" spans="1:2" ht="15" customHeight="1" thickBot="1" x14ac:dyDescent="0.35">
      <c r="A720" s="21" t="s">
        <v>2917</v>
      </c>
      <c r="B720" s="21" t="s">
        <v>2918</v>
      </c>
    </row>
    <row r="721" spans="1:2" ht="15" customHeight="1" thickBot="1" x14ac:dyDescent="0.35">
      <c r="A721" s="21" t="s">
        <v>2919</v>
      </c>
      <c r="B721" s="21" t="s">
        <v>2920</v>
      </c>
    </row>
    <row r="722" spans="1:2" ht="15" customHeight="1" thickBot="1" x14ac:dyDescent="0.35">
      <c r="A722" s="21" t="s">
        <v>2921</v>
      </c>
      <c r="B722" s="21" t="s">
        <v>2922</v>
      </c>
    </row>
    <row r="723" spans="1:2" ht="15" customHeight="1" thickBot="1" x14ac:dyDescent="0.35">
      <c r="A723" s="21" t="s">
        <v>2923</v>
      </c>
      <c r="B723" s="21" t="s">
        <v>2924</v>
      </c>
    </row>
    <row r="724" spans="1:2" ht="15" customHeight="1" thickBot="1" x14ac:dyDescent="0.35">
      <c r="A724" s="21" t="s">
        <v>2925</v>
      </c>
      <c r="B724" s="21" t="s">
        <v>2926</v>
      </c>
    </row>
    <row r="725" spans="1:2" ht="15" customHeight="1" thickBot="1" x14ac:dyDescent="0.35">
      <c r="A725" s="21" t="s">
        <v>2927</v>
      </c>
      <c r="B725" s="21" t="s">
        <v>2928</v>
      </c>
    </row>
    <row r="726" spans="1:2" ht="15" customHeight="1" thickBot="1" x14ac:dyDescent="0.35">
      <c r="A726" s="21" t="s">
        <v>2929</v>
      </c>
      <c r="B726" s="21" t="s">
        <v>2930</v>
      </c>
    </row>
    <row r="727" spans="1:2" ht="15" customHeight="1" thickBot="1" x14ac:dyDescent="0.35">
      <c r="A727" s="21" t="s">
        <v>2931</v>
      </c>
      <c r="B727" s="21" t="s">
        <v>2932</v>
      </c>
    </row>
    <row r="728" spans="1:2" ht="15" customHeight="1" thickBot="1" x14ac:dyDescent="0.35">
      <c r="A728" s="21" t="s">
        <v>2933</v>
      </c>
      <c r="B728" s="21" t="s">
        <v>2934</v>
      </c>
    </row>
    <row r="729" spans="1:2" ht="15" customHeight="1" thickBot="1" x14ac:dyDescent="0.35">
      <c r="A729" s="21" t="s">
        <v>2935</v>
      </c>
      <c r="B729" s="21" t="s">
        <v>809</v>
      </c>
    </row>
    <row r="730" spans="1:2" ht="15" customHeight="1" thickBot="1" x14ac:dyDescent="0.35">
      <c r="A730" s="21" t="s">
        <v>2936</v>
      </c>
      <c r="B730" s="21" t="s">
        <v>2937</v>
      </c>
    </row>
    <row r="731" spans="1:2" ht="15" customHeight="1" thickBot="1" x14ac:dyDescent="0.35">
      <c r="A731" s="21" t="s">
        <v>2938</v>
      </c>
      <c r="B731" s="21" t="s">
        <v>2939</v>
      </c>
    </row>
    <row r="732" spans="1:2" ht="15" customHeight="1" thickBot="1" x14ac:dyDescent="0.35">
      <c r="A732" s="21" t="s">
        <v>2940</v>
      </c>
      <c r="B732" s="21" t="s">
        <v>2941</v>
      </c>
    </row>
    <row r="733" spans="1:2" ht="15" customHeight="1" thickBot="1" x14ac:dyDescent="0.35">
      <c r="A733" s="21" t="s">
        <v>2942</v>
      </c>
      <c r="B733" s="21" t="s">
        <v>2943</v>
      </c>
    </row>
    <row r="734" spans="1:2" ht="15" customHeight="1" thickBot="1" x14ac:dyDescent="0.35">
      <c r="A734" s="21" t="s">
        <v>2944</v>
      </c>
      <c r="B734" s="21" t="s">
        <v>2945</v>
      </c>
    </row>
    <row r="735" spans="1:2" ht="15" customHeight="1" thickBot="1" x14ac:dyDescent="0.35">
      <c r="A735" s="21" t="s">
        <v>2946</v>
      </c>
      <c r="B735" s="21" t="s">
        <v>2947</v>
      </c>
    </row>
    <row r="736" spans="1:2" ht="15" customHeight="1" thickBot="1" x14ac:dyDescent="0.35">
      <c r="A736" s="21" t="s">
        <v>2948</v>
      </c>
      <c r="B736" s="21" t="s">
        <v>2949</v>
      </c>
    </row>
    <row r="737" spans="1:2" ht="15" customHeight="1" thickBot="1" x14ac:dyDescent="0.35">
      <c r="A737" s="21" t="s">
        <v>2950</v>
      </c>
      <c r="B737" s="21" t="s">
        <v>2951</v>
      </c>
    </row>
    <row r="738" spans="1:2" ht="15" customHeight="1" thickBot="1" x14ac:dyDescent="0.35">
      <c r="A738" s="21" t="s">
        <v>2952</v>
      </c>
      <c r="B738" s="21" t="s">
        <v>2953</v>
      </c>
    </row>
    <row r="739" spans="1:2" ht="15" customHeight="1" thickBot="1" x14ac:dyDescent="0.35">
      <c r="A739" s="21" t="s">
        <v>2954</v>
      </c>
      <c r="B739" s="21" t="s">
        <v>2955</v>
      </c>
    </row>
    <row r="740" spans="1:2" ht="15" customHeight="1" thickBot="1" x14ac:dyDescent="0.35">
      <c r="A740" s="21" t="s">
        <v>2956</v>
      </c>
      <c r="B740" s="21" t="s">
        <v>2957</v>
      </c>
    </row>
    <row r="741" spans="1:2" ht="15" customHeight="1" thickBot="1" x14ac:dyDescent="0.35">
      <c r="A741" s="21" t="s">
        <v>2958</v>
      </c>
      <c r="B741" s="21" t="s">
        <v>2959</v>
      </c>
    </row>
    <row r="742" spans="1:2" ht="15" customHeight="1" thickBot="1" x14ac:dyDescent="0.35">
      <c r="A742" s="21" t="s">
        <v>2960</v>
      </c>
      <c r="B742" s="21" t="s">
        <v>2961</v>
      </c>
    </row>
    <row r="743" spans="1:2" ht="15" customHeight="1" thickBot="1" x14ac:dyDescent="0.35">
      <c r="A743" s="21" t="s">
        <v>2962</v>
      </c>
      <c r="B743" s="21" t="s">
        <v>2963</v>
      </c>
    </row>
    <row r="744" spans="1:2" ht="15" customHeight="1" thickBot="1" x14ac:dyDescent="0.35">
      <c r="A744" s="21" t="s">
        <v>2964</v>
      </c>
      <c r="B744" s="21" t="s">
        <v>2965</v>
      </c>
    </row>
    <row r="745" spans="1:2" ht="15" customHeight="1" thickBot="1" x14ac:dyDescent="0.35">
      <c r="A745" s="21" t="s">
        <v>2966</v>
      </c>
      <c r="B745" s="21" t="s">
        <v>2967</v>
      </c>
    </row>
    <row r="746" spans="1:2" ht="15" customHeight="1" thickBot="1" x14ac:dyDescent="0.35">
      <c r="A746" s="21" t="s">
        <v>2968</v>
      </c>
      <c r="B746" s="21" t="s">
        <v>2969</v>
      </c>
    </row>
    <row r="747" spans="1:2" ht="15" customHeight="1" thickBot="1" x14ac:dyDescent="0.35">
      <c r="A747" s="21" t="s">
        <v>2970</v>
      </c>
      <c r="B747" s="21" t="s">
        <v>2971</v>
      </c>
    </row>
    <row r="748" spans="1:2" ht="15" customHeight="1" thickBot="1" x14ac:dyDescent="0.35">
      <c r="A748" s="21" t="s">
        <v>2972</v>
      </c>
      <c r="B748" s="21" t="s">
        <v>2973</v>
      </c>
    </row>
    <row r="749" spans="1:2" ht="15" customHeight="1" thickBot="1" x14ac:dyDescent="0.35">
      <c r="A749" s="21" t="s">
        <v>2974</v>
      </c>
      <c r="B749" s="21" t="s">
        <v>2975</v>
      </c>
    </row>
    <row r="750" spans="1:2" ht="15" customHeight="1" thickBot="1" x14ac:dyDescent="0.35">
      <c r="A750" s="21" t="s">
        <v>2976</v>
      </c>
      <c r="B750" s="21" t="s">
        <v>2977</v>
      </c>
    </row>
    <row r="751" spans="1:2" ht="15" customHeight="1" thickBot="1" x14ac:dyDescent="0.35">
      <c r="A751" s="21" t="s">
        <v>2978</v>
      </c>
      <c r="B751" s="21" t="s">
        <v>2979</v>
      </c>
    </row>
    <row r="752" spans="1:2" ht="15" customHeight="1" thickBot="1" x14ac:dyDescent="0.35">
      <c r="A752" s="21" t="s">
        <v>2980</v>
      </c>
      <c r="B752" s="21" t="s">
        <v>2981</v>
      </c>
    </row>
    <row r="753" spans="1:2" ht="15" customHeight="1" thickBot="1" x14ac:dyDescent="0.35">
      <c r="A753" s="21" t="s">
        <v>2982</v>
      </c>
      <c r="B753" s="21" t="s">
        <v>2983</v>
      </c>
    </row>
    <row r="754" spans="1:2" ht="15" customHeight="1" thickBot="1" x14ac:dyDescent="0.35">
      <c r="A754" s="21" t="s">
        <v>2984</v>
      </c>
      <c r="B754" s="21" t="s">
        <v>2985</v>
      </c>
    </row>
    <row r="755" spans="1:2" ht="15" customHeight="1" thickBot="1" x14ac:dyDescent="0.35">
      <c r="A755" s="21" t="s">
        <v>2986</v>
      </c>
      <c r="B755" s="21" t="s">
        <v>2987</v>
      </c>
    </row>
    <row r="756" spans="1:2" ht="15" customHeight="1" thickBot="1" x14ac:dyDescent="0.35">
      <c r="A756" s="21" t="s">
        <v>2988</v>
      </c>
      <c r="B756" s="21" t="s">
        <v>2989</v>
      </c>
    </row>
    <row r="757" spans="1:2" ht="15" customHeight="1" thickBot="1" x14ac:dyDescent="0.35">
      <c r="A757" s="21" t="s">
        <v>2990</v>
      </c>
      <c r="B757" s="21" t="s">
        <v>2991</v>
      </c>
    </row>
    <row r="758" spans="1:2" ht="15" customHeight="1" thickBot="1" x14ac:dyDescent="0.35">
      <c r="A758" s="21" t="s">
        <v>2992</v>
      </c>
      <c r="B758" s="21" t="s">
        <v>2993</v>
      </c>
    </row>
    <row r="759" spans="1:2" ht="15" customHeight="1" thickBot="1" x14ac:dyDescent="0.35">
      <c r="A759" s="21" t="s">
        <v>2994</v>
      </c>
      <c r="B759" s="21" t="s">
        <v>2995</v>
      </c>
    </row>
    <row r="760" spans="1:2" ht="15" customHeight="1" thickBot="1" x14ac:dyDescent="0.35">
      <c r="A760" s="21" t="s">
        <v>2996</v>
      </c>
      <c r="B760" s="21" t="s">
        <v>2997</v>
      </c>
    </row>
    <row r="761" spans="1:2" ht="15" customHeight="1" thickBot="1" x14ac:dyDescent="0.35">
      <c r="A761" s="21" t="s">
        <v>2998</v>
      </c>
      <c r="B761" s="21" t="s">
        <v>2999</v>
      </c>
    </row>
    <row r="762" spans="1:2" ht="15" customHeight="1" thickBot="1" x14ac:dyDescent="0.35">
      <c r="A762" s="21" t="s">
        <v>3000</v>
      </c>
      <c r="B762" s="21" t="s">
        <v>3001</v>
      </c>
    </row>
    <row r="763" spans="1:2" ht="15" customHeight="1" thickBot="1" x14ac:dyDescent="0.35">
      <c r="A763" s="21" t="s">
        <v>3002</v>
      </c>
      <c r="B763" s="21" t="s">
        <v>3003</v>
      </c>
    </row>
    <row r="764" spans="1:2" ht="15" customHeight="1" thickBot="1" x14ac:dyDescent="0.35">
      <c r="A764" s="21" t="s">
        <v>3004</v>
      </c>
      <c r="B764" s="21" t="s">
        <v>3005</v>
      </c>
    </row>
    <row r="765" spans="1:2" ht="15" customHeight="1" thickBot="1" x14ac:dyDescent="0.35">
      <c r="A765" s="21" t="s">
        <v>3006</v>
      </c>
      <c r="B765" s="21" t="s">
        <v>3007</v>
      </c>
    </row>
    <row r="766" spans="1:2" ht="15" customHeight="1" thickBot="1" x14ac:dyDescent="0.35">
      <c r="A766" s="21" t="s">
        <v>3008</v>
      </c>
      <c r="B766" s="21" t="s">
        <v>3009</v>
      </c>
    </row>
    <row r="767" spans="1:2" ht="15" customHeight="1" thickBot="1" x14ac:dyDescent="0.35">
      <c r="A767" s="21" t="s">
        <v>3010</v>
      </c>
      <c r="B767" s="21" t="s">
        <v>3011</v>
      </c>
    </row>
    <row r="768" spans="1:2" ht="15" customHeight="1" thickBot="1" x14ac:dyDescent="0.35">
      <c r="A768" s="21" t="s">
        <v>3012</v>
      </c>
      <c r="B768" s="21" t="s">
        <v>3013</v>
      </c>
    </row>
    <row r="769" spans="1:2" ht="15" customHeight="1" thickBot="1" x14ac:dyDescent="0.35">
      <c r="A769" s="21" t="s">
        <v>3014</v>
      </c>
      <c r="B769" s="21" t="s">
        <v>3015</v>
      </c>
    </row>
    <row r="770" spans="1:2" ht="15" customHeight="1" thickBot="1" x14ac:dyDescent="0.35">
      <c r="A770" s="21" t="s">
        <v>3016</v>
      </c>
      <c r="B770" s="21" t="s">
        <v>212</v>
      </c>
    </row>
    <row r="771" spans="1:2" ht="15" customHeight="1" thickBot="1" x14ac:dyDescent="0.35">
      <c r="A771" s="21" t="s">
        <v>3017</v>
      </c>
      <c r="B771" s="21" t="s">
        <v>3018</v>
      </c>
    </row>
    <row r="772" spans="1:2" ht="15" customHeight="1" thickBot="1" x14ac:dyDescent="0.35">
      <c r="A772" s="21" t="s">
        <v>3019</v>
      </c>
      <c r="B772" s="21" t="s">
        <v>3020</v>
      </c>
    </row>
    <row r="773" spans="1:2" ht="15" customHeight="1" thickBot="1" x14ac:dyDescent="0.35">
      <c r="A773" s="21" t="s">
        <v>3021</v>
      </c>
      <c r="B773" s="21" t="s">
        <v>3022</v>
      </c>
    </row>
    <row r="774" spans="1:2" ht="15" customHeight="1" thickBot="1" x14ac:dyDescent="0.35">
      <c r="A774" s="21" t="s">
        <v>3023</v>
      </c>
      <c r="B774" s="21" t="s">
        <v>3024</v>
      </c>
    </row>
    <row r="775" spans="1:2" ht="15" customHeight="1" thickBot="1" x14ac:dyDescent="0.35">
      <c r="A775" s="21" t="s">
        <v>3025</v>
      </c>
      <c r="B775" s="21" t="s">
        <v>3026</v>
      </c>
    </row>
    <row r="776" spans="1:2" ht="15" customHeight="1" thickBot="1" x14ac:dyDescent="0.35">
      <c r="A776" s="21" t="s">
        <v>3027</v>
      </c>
      <c r="B776" s="21" t="s">
        <v>3028</v>
      </c>
    </row>
    <row r="777" spans="1:2" ht="15" customHeight="1" thickBot="1" x14ac:dyDescent="0.35">
      <c r="A777" s="21" t="s">
        <v>3029</v>
      </c>
      <c r="B777" s="21" t="s">
        <v>3030</v>
      </c>
    </row>
    <row r="778" spans="1:2" ht="15" customHeight="1" thickBot="1" x14ac:dyDescent="0.35">
      <c r="A778" s="21" t="s">
        <v>3031</v>
      </c>
      <c r="B778" s="21" t="s">
        <v>3032</v>
      </c>
    </row>
    <row r="779" spans="1:2" ht="15" customHeight="1" thickBot="1" x14ac:dyDescent="0.35">
      <c r="A779" s="21" t="s">
        <v>3033</v>
      </c>
      <c r="B779" s="21" t="s">
        <v>3034</v>
      </c>
    </row>
    <row r="780" spans="1:2" ht="15" customHeight="1" thickBot="1" x14ac:dyDescent="0.35">
      <c r="A780" s="21" t="s">
        <v>3035</v>
      </c>
      <c r="B780" s="21" t="s">
        <v>3036</v>
      </c>
    </row>
    <row r="781" spans="1:2" ht="15" customHeight="1" thickBot="1" x14ac:dyDescent="0.35">
      <c r="A781" s="21" t="s">
        <v>3037</v>
      </c>
      <c r="B781" s="21" t="s">
        <v>3038</v>
      </c>
    </row>
    <row r="782" spans="1:2" ht="15" customHeight="1" thickBot="1" x14ac:dyDescent="0.35">
      <c r="A782" s="21" t="s">
        <v>3039</v>
      </c>
      <c r="B782" s="21" t="s">
        <v>3040</v>
      </c>
    </row>
    <row r="783" spans="1:2" ht="15" customHeight="1" thickBot="1" x14ac:dyDescent="0.35">
      <c r="A783" s="21" t="s">
        <v>3041</v>
      </c>
      <c r="B783" s="21" t="s">
        <v>3042</v>
      </c>
    </row>
    <row r="784" spans="1:2" ht="15" customHeight="1" thickBot="1" x14ac:dyDescent="0.35">
      <c r="A784" s="21" t="s">
        <v>3043</v>
      </c>
      <c r="B784" s="21" t="s">
        <v>3044</v>
      </c>
    </row>
    <row r="785" spans="1:2" ht="15" customHeight="1" thickBot="1" x14ac:dyDescent="0.35">
      <c r="A785" s="21" t="s">
        <v>3045</v>
      </c>
      <c r="B785" s="21" t="s">
        <v>3046</v>
      </c>
    </row>
    <row r="786" spans="1:2" ht="15" customHeight="1" thickBot="1" x14ac:dyDescent="0.35">
      <c r="A786" s="21" t="s">
        <v>3047</v>
      </c>
      <c r="B786" s="21" t="s">
        <v>3048</v>
      </c>
    </row>
    <row r="787" spans="1:2" ht="15" customHeight="1" thickBot="1" x14ac:dyDescent="0.35">
      <c r="A787" s="21" t="s">
        <v>3049</v>
      </c>
      <c r="B787" s="21" t="s">
        <v>3050</v>
      </c>
    </row>
    <row r="788" spans="1:2" ht="15" customHeight="1" thickBot="1" x14ac:dyDescent="0.35">
      <c r="A788" s="21" t="s">
        <v>3051</v>
      </c>
      <c r="B788" s="21" t="s">
        <v>3052</v>
      </c>
    </row>
    <row r="789" spans="1:2" ht="15" customHeight="1" thickBot="1" x14ac:dyDescent="0.35">
      <c r="A789" s="21" t="s">
        <v>3053</v>
      </c>
      <c r="B789" s="21" t="s">
        <v>3054</v>
      </c>
    </row>
    <row r="790" spans="1:2" ht="15" customHeight="1" thickBot="1" x14ac:dyDescent="0.35">
      <c r="A790" s="21" t="s">
        <v>3055</v>
      </c>
      <c r="B790" s="21" t="s">
        <v>3056</v>
      </c>
    </row>
    <row r="791" spans="1:2" ht="15" customHeight="1" thickBot="1" x14ac:dyDescent="0.35">
      <c r="A791" s="21" t="s">
        <v>3057</v>
      </c>
      <c r="B791" s="21" t="s">
        <v>3058</v>
      </c>
    </row>
    <row r="792" spans="1:2" ht="15" customHeight="1" thickBot="1" x14ac:dyDescent="0.35">
      <c r="A792" s="21" t="s">
        <v>3059</v>
      </c>
      <c r="B792" s="21" t="s">
        <v>3060</v>
      </c>
    </row>
    <row r="793" spans="1:2" ht="15" customHeight="1" thickBot="1" x14ac:dyDescent="0.35">
      <c r="A793" s="21" t="s">
        <v>3061</v>
      </c>
      <c r="B793" s="21" t="s">
        <v>3062</v>
      </c>
    </row>
    <row r="794" spans="1:2" ht="15" customHeight="1" thickBot="1" x14ac:dyDescent="0.35">
      <c r="A794" s="21" t="s">
        <v>3063</v>
      </c>
      <c r="B794" s="21" t="s">
        <v>3064</v>
      </c>
    </row>
    <row r="795" spans="1:2" ht="15" customHeight="1" thickBot="1" x14ac:dyDescent="0.35">
      <c r="A795" s="21" t="s">
        <v>3065</v>
      </c>
      <c r="B795" s="21" t="s">
        <v>3066</v>
      </c>
    </row>
    <row r="796" spans="1:2" ht="15" customHeight="1" thickBot="1" x14ac:dyDescent="0.35">
      <c r="A796" s="21" t="s">
        <v>3067</v>
      </c>
      <c r="B796" s="21" t="s">
        <v>3068</v>
      </c>
    </row>
    <row r="797" spans="1:2" ht="15" customHeight="1" thickBot="1" x14ac:dyDescent="0.35">
      <c r="A797" s="21" t="s">
        <v>3069</v>
      </c>
      <c r="B797" s="21" t="s">
        <v>3070</v>
      </c>
    </row>
    <row r="798" spans="1:2" ht="15" customHeight="1" thickBot="1" x14ac:dyDescent="0.35">
      <c r="A798" s="21" t="s">
        <v>3071</v>
      </c>
      <c r="B798" s="21" t="s">
        <v>3072</v>
      </c>
    </row>
    <row r="799" spans="1:2" ht="15" customHeight="1" thickBot="1" x14ac:dyDescent="0.35">
      <c r="A799" s="21" t="s">
        <v>3073</v>
      </c>
      <c r="B799" s="21" t="s">
        <v>3074</v>
      </c>
    </row>
    <row r="800" spans="1:2" ht="15" customHeight="1" thickBot="1" x14ac:dyDescent="0.35">
      <c r="A800" s="21" t="s">
        <v>3075</v>
      </c>
      <c r="B800" s="21" t="s">
        <v>3076</v>
      </c>
    </row>
    <row r="801" spans="1:2" ht="15" customHeight="1" thickBot="1" x14ac:dyDescent="0.35">
      <c r="A801" s="21" t="s">
        <v>3077</v>
      </c>
      <c r="B801" s="21" t="s">
        <v>3078</v>
      </c>
    </row>
    <row r="802" spans="1:2" ht="15" customHeight="1" thickBot="1" x14ac:dyDescent="0.35">
      <c r="A802" s="21" t="s">
        <v>3079</v>
      </c>
      <c r="B802" s="21" t="s">
        <v>3080</v>
      </c>
    </row>
    <row r="803" spans="1:2" ht="15" customHeight="1" thickBot="1" x14ac:dyDescent="0.35">
      <c r="A803" s="21" t="s">
        <v>3081</v>
      </c>
      <c r="B803" s="21" t="s">
        <v>3082</v>
      </c>
    </row>
    <row r="804" spans="1:2" ht="15" customHeight="1" thickBot="1" x14ac:dyDescent="0.35">
      <c r="A804" s="21" t="s">
        <v>3083</v>
      </c>
      <c r="B804" s="21" t="s">
        <v>3084</v>
      </c>
    </row>
    <row r="805" spans="1:2" ht="15" customHeight="1" thickBot="1" x14ac:dyDescent="0.35">
      <c r="A805" s="21" t="s">
        <v>3085</v>
      </c>
      <c r="B805" s="21" t="s">
        <v>3086</v>
      </c>
    </row>
    <row r="806" spans="1:2" ht="15" customHeight="1" thickBot="1" x14ac:dyDescent="0.35">
      <c r="A806" s="21" t="s">
        <v>3087</v>
      </c>
      <c r="B806" s="21" t="s">
        <v>3088</v>
      </c>
    </row>
    <row r="807" spans="1:2" ht="15" customHeight="1" thickBot="1" x14ac:dyDescent="0.35">
      <c r="A807" s="21" t="s">
        <v>3089</v>
      </c>
      <c r="B807" s="21" t="s">
        <v>3090</v>
      </c>
    </row>
    <row r="808" spans="1:2" ht="15" customHeight="1" thickBot="1" x14ac:dyDescent="0.35">
      <c r="A808" s="21" t="s">
        <v>3091</v>
      </c>
      <c r="B808" s="21" t="s">
        <v>3092</v>
      </c>
    </row>
    <row r="809" spans="1:2" ht="15" customHeight="1" thickBot="1" x14ac:dyDescent="0.35">
      <c r="A809" s="21" t="s">
        <v>3093</v>
      </c>
      <c r="B809" s="21" t="s">
        <v>3094</v>
      </c>
    </row>
    <row r="810" spans="1:2" ht="15" customHeight="1" thickBot="1" x14ac:dyDescent="0.35">
      <c r="A810" s="21" t="s">
        <v>3095</v>
      </c>
      <c r="B810" s="21" t="s">
        <v>3096</v>
      </c>
    </row>
    <row r="811" spans="1:2" ht="15" customHeight="1" thickBot="1" x14ac:dyDescent="0.35">
      <c r="A811" s="21" t="s">
        <v>3097</v>
      </c>
      <c r="B811" s="21" t="s">
        <v>3098</v>
      </c>
    </row>
    <row r="812" spans="1:2" ht="15" customHeight="1" thickBot="1" x14ac:dyDescent="0.35">
      <c r="A812" s="21" t="s">
        <v>3099</v>
      </c>
      <c r="B812" s="21" t="s">
        <v>3100</v>
      </c>
    </row>
    <row r="813" spans="1:2" ht="15" customHeight="1" thickBot="1" x14ac:dyDescent="0.35">
      <c r="A813" s="21" t="s">
        <v>3101</v>
      </c>
      <c r="B813" s="21" t="s">
        <v>3102</v>
      </c>
    </row>
    <row r="814" spans="1:2" ht="15" customHeight="1" thickBot="1" x14ac:dyDescent="0.35">
      <c r="A814" s="21" t="s">
        <v>3103</v>
      </c>
      <c r="B814" s="21" t="s">
        <v>3104</v>
      </c>
    </row>
    <row r="815" spans="1:2" ht="15" customHeight="1" thickBot="1" x14ac:dyDescent="0.35">
      <c r="A815" s="21" t="s">
        <v>3105</v>
      </c>
      <c r="B815" s="21" t="s">
        <v>3106</v>
      </c>
    </row>
    <row r="816" spans="1:2" ht="15" customHeight="1" thickBot="1" x14ac:dyDescent="0.35">
      <c r="A816" s="21" t="s">
        <v>3107</v>
      </c>
      <c r="B816" s="21" t="s">
        <v>3108</v>
      </c>
    </row>
    <row r="817" spans="1:2" ht="15" customHeight="1" thickBot="1" x14ac:dyDescent="0.35">
      <c r="A817" s="21" t="s">
        <v>3109</v>
      </c>
      <c r="B817" s="21" t="s">
        <v>3110</v>
      </c>
    </row>
    <row r="818" spans="1:2" ht="15" customHeight="1" thickBot="1" x14ac:dyDescent="0.35">
      <c r="A818" s="21" t="s">
        <v>3111</v>
      </c>
      <c r="B818" s="21" t="s">
        <v>3112</v>
      </c>
    </row>
    <row r="819" spans="1:2" ht="15" customHeight="1" thickBot="1" x14ac:dyDescent="0.35">
      <c r="A819" s="21" t="s">
        <v>3113</v>
      </c>
      <c r="B819" s="21" t="s">
        <v>3114</v>
      </c>
    </row>
    <row r="820" spans="1:2" ht="15" customHeight="1" thickBot="1" x14ac:dyDescent="0.35">
      <c r="A820" s="21" t="s">
        <v>3115</v>
      </c>
      <c r="B820" s="21" t="s">
        <v>3116</v>
      </c>
    </row>
    <row r="821" spans="1:2" ht="15" customHeight="1" thickBot="1" x14ac:dyDescent="0.35">
      <c r="A821" s="21" t="s">
        <v>3117</v>
      </c>
      <c r="B821" s="21" t="s">
        <v>3118</v>
      </c>
    </row>
    <row r="822" spans="1:2" ht="15" customHeight="1" thickBot="1" x14ac:dyDescent="0.35">
      <c r="A822" s="21" t="s">
        <v>3119</v>
      </c>
      <c r="B822" s="21" t="s">
        <v>3120</v>
      </c>
    </row>
    <row r="823" spans="1:2" ht="15" customHeight="1" thickBot="1" x14ac:dyDescent="0.35">
      <c r="A823" s="21" t="s">
        <v>3121</v>
      </c>
      <c r="B823" s="21" t="s">
        <v>3122</v>
      </c>
    </row>
    <row r="824" spans="1:2" ht="15" customHeight="1" thickBot="1" x14ac:dyDescent="0.35">
      <c r="A824" s="21" t="s">
        <v>3123</v>
      </c>
      <c r="B824" s="21" t="s">
        <v>3124</v>
      </c>
    </row>
    <row r="825" spans="1:2" ht="15" customHeight="1" thickBot="1" x14ac:dyDescent="0.35">
      <c r="A825" s="21" t="s">
        <v>3125</v>
      </c>
      <c r="B825" s="21" t="s">
        <v>3126</v>
      </c>
    </row>
    <row r="826" spans="1:2" ht="15" customHeight="1" thickBot="1" x14ac:dyDescent="0.35">
      <c r="A826" s="21" t="s">
        <v>3127</v>
      </c>
      <c r="B826" s="21" t="s">
        <v>3128</v>
      </c>
    </row>
    <row r="827" spans="1:2" ht="15" customHeight="1" thickBot="1" x14ac:dyDescent="0.35">
      <c r="A827" s="21" t="s">
        <v>3129</v>
      </c>
      <c r="B827" s="21" t="s">
        <v>3130</v>
      </c>
    </row>
    <row r="828" spans="1:2" ht="15" customHeight="1" thickBot="1" x14ac:dyDescent="0.35">
      <c r="A828" s="21" t="s">
        <v>3131</v>
      </c>
      <c r="B828" s="21" t="s">
        <v>3132</v>
      </c>
    </row>
    <row r="829" spans="1:2" ht="15" customHeight="1" thickBot="1" x14ac:dyDescent="0.35">
      <c r="A829" s="21" t="s">
        <v>3133</v>
      </c>
      <c r="B829" s="21" t="s">
        <v>3134</v>
      </c>
    </row>
    <row r="830" spans="1:2" ht="15" customHeight="1" thickBot="1" x14ac:dyDescent="0.35">
      <c r="A830" s="21" t="s">
        <v>3135</v>
      </c>
      <c r="B830" s="21" t="s">
        <v>3136</v>
      </c>
    </row>
    <row r="831" spans="1:2" ht="15" customHeight="1" thickBot="1" x14ac:dyDescent="0.35">
      <c r="A831" s="21" t="s">
        <v>3137</v>
      </c>
      <c r="B831" s="21" t="s">
        <v>3138</v>
      </c>
    </row>
    <row r="832" spans="1:2" ht="15" customHeight="1" thickBot="1" x14ac:dyDescent="0.35">
      <c r="A832" s="21" t="s">
        <v>3139</v>
      </c>
      <c r="B832" s="21" t="s">
        <v>3140</v>
      </c>
    </row>
    <row r="833" spans="1:2" ht="15" customHeight="1" thickBot="1" x14ac:dyDescent="0.35">
      <c r="A833" s="21" t="s">
        <v>3141</v>
      </c>
      <c r="B833" s="21" t="s">
        <v>3142</v>
      </c>
    </row>
    <row r="834" spans="1:2" ht="15" customHeight="1" thickBot="1" x14ac:dyDescent="0.35">
      <c r="A834" s="21" t="s">
        <v>3143</v>
      </c>
      <c r="B834" s="21" t="s">
        <v>3144</v>
      </c>
    </row>
    <row r="835" spans="1:2" ht="15" customHeight="1" thickBot="1" x14ac:dyDescent="0.35">
      <c r="A835" s="21" t="s">
        <v>3145</v>
      </c>
      <c r="B835" s="21" t="s">
        <v>3146</v>
      </c>
    </row>
    <row r="836" spans="1:2" ht="15" customHeight="1" thickBot="1" x14ac:dyDescent="0.35">
      <c r="A836" s="21" t="s">
        <v>3147</v>
      </c>
      <c r="B836" s="21" t="s">
        <v>3148</v>
      </c>
    </row>
    <row r="837" spans="1:2" ht="15" customHeight="1" thickBot="1" x14ac:dyDescent="0.35">
      <c r="A837" s="21" t="s">
        <v>3149</v>
      </c>
      <c r="B837" s="21" t="s">
        <v>3150</v>
      </c>
    </row>
    <row r="838" spans="1:2" ht="15" customHeight="1" thickBot="1" x14ac:dyDescent="0.35">
      <c r="A838" s="21" t="s">
        <v>3151</v>
      </c>
      <c r="B838" s="21" t="s">
        <v>3152</v>
      </c>
    </row>
    <row r="839" spans="1:2" ht="15" customHeight="1" thickBot="1" x14ac:dyDescent="0.35">
      <c r="A839" s="21" t="s">
        <v>3153</v>
      </c>
      <c r="B839" s="21" t="s">
        <v>3154</v>
      </c>
    </row>
    <row r="840" spans="1:2" ht="15" customHeight="1" thickBot="1" x14ac:dyDescent="0.35">
      <c r="A840" s="21" t="s">
        <v>3155</v>
      </c>
      <c r="B840" s="21" t="s">
        <v>3156</v>
      </c>
    </row>
    <row r="841" spans="1:2" ht="15" customHeight="1" thickBot="1" x14ac:dyDescent="0.35">
      <c r="A841" s="21" t="s">
        <v>3157</v>
      </c>
      <c r="B841" s="21" t="s">
        <v>3158</v>
      </c>
    </row>
    <row r="842" spans="1:2" ht="15" customHeight="1" thickBot="1" x14ac:dyDescent="0.35">
      <c r="A842" s="21" t="s">
        <v>3159</v>
      </c>
      <c r="B842" s="21" t="s">
        <v>3160</v>
      </c>
    </row>
    <row r="843" spans="1:2" ht="15" customHeight="1" thickBot="1" x14ac:dyDescent="0.35">
      <c r="A843" s="21" t="s">
        <v>3161</v>
      </c>
      <c r="B843" s="21" t="s">
        <v>3162</v>
      </c>
    </row>
    <row r="844" spans="1:2" ht="15" customHeight="1" thickBot="1" x14ac:dyDescent="0.35">
      <c r="A844" s="21" t="s">
        <v>3163</v>
      </c>
      <c r="B844" s="21" t="s">
        <v>3164</v>
      </c>
    </row>
    <row r="845" spans="1:2" ht="15" customHeight="1" thickBot="1" x14ac:dyDescent="0.35">
      <c r="A845" s="21" t="s">
        <v>3165</v>
      </c>
      <c r="B845" s="21" t="s">
        <v>3166</v>
      </c>
    </row>
    <row r="846" spans="1:2" ht="15" customHeight="1" thickBot="1" x14ac:dyDescent="0.35">
      <c r="A846" s="21" t="s">
        <v>3167</v>
      </c>
      <c r="B846" s="21" t="s">
        <v>3168</v>
      </c>
    </row>
    <row r="847" spans="1:2" ht="15" customHeight="1" thickBot="1" x14ac:dyDescent="0.35">
      <c r="A847" s="21" t="s">
        <v>3169</v>
      </c>
      <c r="B847" s="21" t="s">
        <v>3170</v>
      </c>
    </row>
    <row r="848" spans="1:2" ht="15" customHeight="1" thickBot="1" x14ac:dyDescent="0.35">
      <c r="A848" s="21" t="s">
        <v>3171</v>
      </c>
      <c r="B848" s="21" t="s">
        <v>3172</v>
      </c>
    </row>
    <row r="849" spans="1:2" ht="15" customHeight="1" thickBot="1" x14ac:dyDescent="0.35">
      <c r="A849" s="21" t="s">
        <v>3173</v>
      </c>
      <c r="B849" s="21" t="s">
        <v>3174</v>
      </c>
    </row>
    <row r="850" spans="1:2" ht="15" customHeight="1" thickBot="1" x14ac:dyDescent="0.35">
      <c r="A850" s="21" t="s">
        <v>3175</v>
      </c>
      <c r="B850" s="21" t="s">
        <v>3176</v>
      </c>
    </row>
    <row r="851" spans="1:2" ht="15" customHeight="1" thickBot="1" x14ac:dyDescent="0.35">
      <c r="A851" s="21" t="s">
        <v>3177</v>
      </c>
      <c r="B851" s="21" t="s">
        <v>3178</v>
      </c>
    </row>
    <row r="852" spans="1:2" ht="15" customHeight="1" thickBot="1" x14ac:dyDescent="0.35">
      <c r="A852" s="21" t="s">
        <v>3179</v>
      </c>
      <c r="B852" s="21" t="s">
        <v>3180</v>
      </c>
    </row>
    <row r="853" spans="1:2" ht="15" customHeight="1" thickBot="1" x14ac:dyDescent="0.35">
      <c r="A853" s="21" t="s">
        <v>3181</v>
      </c>
      <c r="B853" s="21" t="s">
        <v>3182</v>
      </c>
    </row>
    <row r="854" spans="1:2" ht="15" customHeight="1" thickBot="1" x14ac:dyDescent="0.35">
      <c r="A854" s="21" t="s">
        <v>3183</v>
      </c>
      <c r="B854" s="21" t="s">
        <v>3184</v>
      </c>
    </row>
    <row r="855" spans="1:2" ht="15" customHeight="1" thickBot="1" x14ac:dyDescent="0.35">
      <c r="A855" s="21" t="s">
        <v>3185</v>
      </c>
      <c r="B855" s="21" t="s">
        <v>3186</v>
      </c>
    </row>
    <row r="856" spans="1:2" ht="15" customHeight="1" thickBot="1" x14ac:dyDescent="0.35">
      <c r="A856" s="21" t="s">
        <v>3187</v>
      </c>
      <c r="B856" s="21" t="s">
        <v>3188</v>
      </c>
    </row>
    <row r="857" spans="1:2" ht="15" customHeight="1" thickBot="1" x14ac:dyDescent="0.35">
      <c r="A857" s="21" t="s">
        <v>3189</v>
      </c>
      <c r="B857" s="21" t="s">
        <v>3190</v>
      </c>
    </row>
    <row r="858" spans="1:2" ht="15" customHeight="1" thickBot="1" x14ac:dyDescent="0.35">
      <c r="A858" s="21" t="s">
        <v>3191</v>
      </c>
      <c r="B858" s="21" t="s">
        <v>3192</v>
      </c>
    </row>
    <row r="859" spans="1:2" ht="15" customHeight="1" thickBot="1" x14ac:dyDescent="0.35">
      <c r="A859" s="21" t="s">
        <v>3193</v>
      </c>
      <c r="B859" s="21" t="s">
        <v>3194</v>
      </c>
    </row>
    <row r="860" spans="1:2" ht="15" customHeight="1" thickBot="1" x14ac:dyDescent="0.35">
      <c r="A860" s="21" t="s">
        <v>3195</v>
      </c>
      <c r="B860" s="21" t="s">
        <v>3196</v>
      </c>
    </row>
    <row r="861" spans="1:2" ht="15" customHeight="1" thickBot="1" x14ac:dyDescent="0.35">
      <c r="A861" s="21" t="s">
        <v>3197</v>
      </c>
      <c r="B861" s="21" t="s">
        <v>3198</v>
      </c>
    </row>
    <row r="862" spans="1:2" ht="15" customHeight="1" thickBot="1" x14ac:dyDescent="0.35">
      <c r="A862" s="21" t="s">
        <v>3199</v>
      </c>
      <c r="B862" s="21" t="s">
        <v>3200</v>
      </c>
    </row>
    <row r="863" spans="1:2" ht="15" customHeight="1" thickBot="1" x14ac:dyDescent="0.35">
      <c r="A863" s="21" t="s">
        <v>3201</v>
      </c>
      <c r="B863" s="21" t="s">
        <v>3202</v>
      </c>
    </row>
    <row r="864" spans="1:2" ht="15" customHeight="1" thickBot="1" x14ac:dyDescent="0.35">
      <c r="A864" s="21" t="s">
        <v>3203</v>
      </c>
      <c r="B864" s="21" t="s">
        <v>3204</v>
      </c>
    </row>
    <row r="865" spans="1:2" ht="15" customHeight="1" thickBot="1" x14ac:dyDescent="0.35">
      <c r="A865" s="21" t="s">
        <v>3205</v>
      </c>
      <c r="B865" s="21" t="s">
        <v>3206</v>
      </c>
    </row>
    <row r="866" spans="1:2" ht="15" customHeight="1" thickBot="1" x14ac:dyDescent="0.35">
      <c r="A866" s="21" t="s">
        <v>3207</v>
      </c>
      <c r="B866" s="21" t="s">
        <v>3208</v>
      </c>
    </row>
    <row r="867" spans="1:2" ht="15" customHeight="1" thickBot="1" x14ac:dyDescent="0.35">
      <c r="A867" s="21" t="s">
        <v>3209</v>
      </c>
      <c r="B867" s="21" t="s">
        <v>3210</v>
      </c>
    </row>
    <row r="868" spans="1:2" ht="15" customHeight="1" thickBot="1" x14ac:dyDescent="0.35">
      <c r="A868" s="21" t="s">
        <v>3211</v>
      </c>
      <c r="B868" s="21" t="s">
        <v>3212</v>
      </c>
    </row>
    <row r="869" spans="1:2" ht="15" customHeight="1" thickBot="1" x14ac:dyDescent="0.35">
      <c r="A869" s="21" t="s">
        <v>3213</v>
      </c>
      <c r="B869" s="21" t="s">
        <v>3214</v>
      </c>
    </row>
    <row r="870" spans="1:2" ht="15" customHeight="1" thickBot="1" x14ac:dyDescent="0.35">
      <c r="A870" s="21" t="s">
        <v>3215</v>
      </c>
      <c r="B870" s="21" t="s">
        <v>3216</v>
      </c>
    </row>
    <row r="871" spans="1:2" ht="15" customHeight="1" thickBot="1" x14ac:dyDescent="0.35">
      <c r="A871" s="21" t="s">
        <v>3217</v>
      </c>
      <c r="B871" s="21" t="s">
        <v>3218</v>
      </c>
    </row>
    <row r="872" spans="1:2" ht="15" customHeight="1" thickBot="1" x14ac:dyDescent="0.35">
      <c r="A872" s="21" t="s">
        <v>3219</v>
      </c>
      <c r="B872" s="21" t="s">
        <v>3220</v>
      </c>
    </row>
    <row r="873" spans="1:2" ht="15" customHeight="1" thickBot="1" x14ac:dyDescent="0.35">
      <c r="A873" s="21" t="s">
        <v>3221</v>
      </c>
      <c r="B873" s="21" t="s">
        <v>3222</v>
      </c>
    </row>
    <row r="874" spans="1:2" ht="15" customHeight="1" thickBot="1" x14ac:dyDescent="0.35">
      <c r="A874" s="21" t="s">
        <v>3223</v>
      </c>
      <c r="B874" s="21" t="s">
        <v>3224</v>
      </c>
    </row>
    <row r="875" spans="1:2" ht="15" customHeight="1" thickBot="1" x14ac:dyDescent="0.35">
      <c r="A875" s="21" t="s">
        <v>3225</v>
      </c>
      <c r="B875" s="21" t="s">
        <v>3226</v>
      </c>
    </row>
    <row r="876" spans="1:2" ht="15" customHeight="1" thickBot="1" x14ac:dyDescent="0.35">
      <c r="A876" s="21" t="s">
        <v>3227</v>
      </c>
      <c r="B876" s="21" t="s">
        <v>3228</v>
      </c>
    </row>
    <row r="877" spans="1:2" ht="15" customHeight="1" thickBot="1" x14ac:dyDescent="0.35">
      <c r="A877" s="21" t="s">
        <v>3229</v>
      </c>
      <c r="B877" s="21" t="s">
        <v>3230</v>
      </c>
    </row>
    <row r="878" spans="1:2" ht="15" customHeight="1" thickBot="1" x14ac:dyDescent="0.35">
      <c r="A878" s="21" t="s">
        <v>3231</v>
      </c>
      <c r="B878" s="21" t="s">
        <v>1447</v>
      </c>
    </row>
    <row r="879" spans="1:2" ht="15" customHeight="1" thickBot="1" x14ac:dyDescent="0.35">
      <c r="A879" s="21" t="s">
        <v>3232</v>
      </c>
      <c r="B879" s="21" t="s">
        <v>3233</v>
      </c>
    </row>
    <row r="880" spans="1:2" ht="15" customHeight="1" thickBot="1" x14ac:dyDescent="0.35">
      <c r="A880" s="21" t="s">
        <v>3234</v>
      </c>
      <c r="B880" s="21" t="s">
        <v>3235</v>
      </c>
    </row>
    <row r="881" spans="1:2" ht="15" customHeight="1" thickBot="1" x14ac:dyDescent="0.35">
      <c r="A881" s="21" t="s">
        <v>3236</v>
      </c>
      <c r="B881" s="21" t="s">
        <v>3237</v>
      </c>
    </row>
    <row r="882" spans="1:2" ht="15" customHeight="1" thickBot="1" x14ac:dyDescent="0.35">
      <c r="A882" s="21" t="s">
        <v>3238</v>
      </c>
      <c r="B882" s="21" t="s">
        <v>3239</v>
      </c>
    </row>
    <row r="883" spans="1:2" ht="15" customHeight="1" thickBot="1" x14ac:dyDescent="0.35">
      <c r="A883" s="21" t="s">
        <v>3240</v>
      </c>
      <c r="B883" s="21" t="s">
        <v>3241</v>
      </c>
    </row>
    <row r="884" spans="1:2" ht="15" customHeight="1" thickBot="1" x14ac:dyDescent="0.35">
      <c r="A884" s="21" t="s">
        <v>3242</v>
      </c>
      <c r="B884" s="21" t="s">
        <v>3243</v>
      </c>
    </row>
    <row r="885" spans="1:2" ht="15" customHeight="1" thickBot="1" x14ac:dyDescent="0.35">
      <c r="A885" s="21" t="s">
        <v>3244</v>
      </c>
      <c r="B885" s="21" t="s">
        <v>3245</v>
      </c>
    </row>
    <row r="886" spans="1:2" ht="15" customHeight="1" thickBot="1" x14ac:dyDescent="0.35">
      <c r="A886" s="21" t="s">
        <v>3246</v>
      </c>
      <c r="B886" s="21" t="s">
        <v>3247</v>
      </c>
    </row>
    <row r="887" spans="1:2" ht="15" customHeight="1" thickBot="1" x14ac:dyDescent="0.35">
      <c r="A887" s="21" t="s">
        <v>3248</v>
      </c>
      <c r="B887" s="21" t="s">
        <v>1324</v>
      </c>
    </row>
    <row r="888" spans="1:2" ht="15" customHeight="1" thickBot="1" x14ac:dyDescent="0.35">
      <c r="A888" s="21" t="s">
        <v>3249</v>
      </c>
      <c r="B888" s="21" t="s">
        <v>3250</v>
      </c>
    </row>
    <row r="889" spans="1:2" ht="15" customHeight="1" thickBot="1" x14ac:dyDescent="0.35">
      <c r="A889" s="21" t="s">
        <v>3251</v>
      </c>
      <c r="B889" s="21" t="s">
        <v>3252</v>
      </c>
    </row>
    <row r="890" spans="1:2" ht="15" customHeight="1" thickBot="1" x14ac:dyDescent="0.35">
      <c r="A890" s="21" t="s">
        <v>3253</v>
      </c>
      <c r="B890" s="21" t="s">
        <v>3254</v>
      </c>
    </row>
    <row r="891" spans="1:2" ht="15" customHeight="1" thickBot="1" x14ac:dyDescent="0.35">
      <c r="A891" s="21" t="s">
        <v>3255</v>
      </c>
      <c r="B891" s="21" t="s">
        <v>3256</v>
      </c>
    </row>
    <row r="892" spans="1:2" ht="15" customHeight="1" thickBot="1" x14ac:dyDescent="0.35">
      <c r="A892" s="21" t="s">
        <v>3257</v>
      </c>
      <c r="B892" s="21" t="s">
        <v>3258</v>
      </c>
    </row>
    <row r="893" spans="1:2" ht="15" customHeight="1" thickBot="1" x14ac:dyDescent="0.35">
      <c r="A893" s="21" t="s">
        <v>3259</v>
      </c>
      <c r="B893" s="21" t="s">
        <v>3260</v>
      </c>
    </row>
    <row r="894" spans="1:2" ht="15" customHeight="1" thickBot="1" x14ac:dyDescent="0.35">
      <c r="A894" s="21" t="s">
        <v>3261</v>
      </c>
      <c r="B894" s="21" t="s">
        <v>3262</v>
      </c>
    </row>
    <row r="895" spans="1:2" ht="15" customHeight="1" thickBot="1" x14ac:dyDescent="0.35">
      <c r="A895" s="21" t="s">
        <v>3263</v>
      </c>
      <c r="B895" s="21" t="s">
        <v>3264</v>
      </c>
    </row>
    <row r="896" spans="1:2" ht="15" customHeight="1" thickBot="1" x14ac:dyDescent="0.35">
      <c r="A896" s="21" t="s">
        <v>3265</v>
      </c>
      <c r="B896" s="21" t="s">
        <v>3266</v>
      </c>
    </row>
    <row r="897" spans="1:2" ht="15" customHeight="1" thickBot="1" x14ac:dyDescent="0.35">
      <c r="A897" s="21" t="s">
        <v>3267</v>
      </c>
      <c r="B897" s="21" t="s">
        <v>3268</v>
      </c>
    </row>
    <row r="898" spans="1:2" ht="15" customHeight="1" thickBot="1" x14ac:dyDescent="0.35">
      <c r="A898" s="21" t="s">
        <v>3269</v>
      </c>
      <c r="B898" s="21" t="s">
        <v>3270</v>
      </c>
    </row>
    <row r="899" spans="1:2" ht="15" customHeight="1" thickBot="1" x14ac:dyDescent="0.35">
      <c r="A899" s="21" t="s">
        <v>3271</v>
      </c>
      <c r="B899" s="21" t="s">
        <v>3272</v>
      </c>
    </row>
    <row r="900" spans="1:2" ht="15" customHeight="1" thickBot="1" x14ac:dyDescent="0.35">
      <c r="A900" s="21" t="s">
        <v>3273</v>
      </c>
      <c r="B900" s="21" t="s">
        <v>3274</v>
      </c>
    </row>
    <row r="901" spans="1:2" ht="15" customHeight="1" thickBot="1" x14ac:dyDescent="0.35">
      <c r="A901" s="21" t="s">
        <v>3275</v>
      </c>
      <c r="B901" s="21" t="s">
        <v>3276</v>
      </c>
    </row>
    <row r="902" spans="1:2" ht="15" customHeight="1" thickBot="1" x14ac:dyDescent="0.35">
      <c r="A902" s="21" t="s">
        <v>3277</v>
      </c>
      <c r="B902" s="21" t="s">
        <v>3278</v>
      </c>
    </row>
    <row r="903" spans="1:2" ht="15" customHeight="1" thickBot="1" x14ac:dyDescent="0.35">
      <c r="A903" s="21" t="s">
        <v>3279</v>
      </c>
      <c r="B903" s="21" t="s">
        <v>3280</v>
      </c>
    </row>
    <row r="904" spans="1:2" ht="15" customHeight="1" thickBot="1" x14ac:dyDescent="0.35">
      <c r="A904" s="21" t="s">
        <v>3281</v>
      </c>
      <c r="B904" s="21" t="s">
        <v>3282</v>
      </c>
    </row>
    <row r="905" spans="1:2" ht="15" customHeight="1" thickBot="1" x14ac:dyDescent="0.35">
      <c r="A905" s="21" t="s">
        <v>3283</v>
      </c>
      <c r="B905" s="21" t="s">
        <v>3284</v>
      </c>
    </row>
    <row r="906" spans="1:2" ht="15" customHeight="1" thickBot="1" x14ac:dyDescent="0.35">
      <c r="A906" s="21" t="s">
        <v>3285</v>
      </c>
      <c r="B906" s="21" t="s">
        <v>3286</v>
      </c>
    </row>
    <row r="907" spans="1:2" ht="15" customHeight="1" thickBot="1" x14ac:dyDescent="0.35">
      <c r="A907" s="21" t="s">
        <v>3287</v>
      </c>
      <c r="B907" s="21" t="s">
        <v>3288</v>
      </c>
    </row>
    <row r="908" spans="1:2" ht="15" customHeight="1" thickBot="1" x14ac:dyDescent="0.35">
      <c r="A908" s="21" t="s">
        <v>3289</v>
      </c>
      <c r="B908" s="21" t="s">
        <v>3290</v>
      </c>
    </row>
    <row r="909" spans="1:2" ht="15" customHeight="1" thickBot="1" x14ac:dyDescent="0.35">
      <c r="A909" s="21" t="s">
        <v>3291</v>
      </c>
      <c r="B909" s="21" t="s">
        <v>3292</v>
      </c>
    </row>
    <row r="910" spans="1:2" ht="15" customHeight="1" thickBot="1" x14ac:dyDescent="0.35">
      <c r="A910" s="21" t="s">
        <v>3293</v>
      </c>
      <c r="B910" s="21" t="s">
        <v>3294</v>
      </c>
    </row>
    <row r="911" spans="1:2" ht="15" customHeight="1" thickBot="1" x14ac:dyDescent="0.35">
      <c r="A911" s="21" t="s">
        <v>3295</v>
      </c>
      <c r="B911" s="21" t="s">
        <v>3296</v>
      </c>
    </row>
    <row r="912" spans="1:2" ht="15" customHeight="1" thickBot="1" x14ac:dyDescent="0.35">
      <c r="A912" s="21" t="s">
        <v>3297</v>
      </c>
      <c r="B912" s="21" t="s">
        <v>3298</v>
      </c>
    </row>
    <row r="913" spans="1:2" ht="15" customHeight="1" thickBot="1" x14ac:dyDescent="0.35">
      <c r="A913" s="21" t="s">
        <v>3299</v>
      </c>
      <c r="B913" s="21" t="s">
        <v>3300</v>
      </c>
    </row>
    <row r="914" spans="1:2" ht="15" customHeight="1" thickBot="1" x14ac:dyDescent="0.35">
      <c r="A914" s="21" t="s">
        <v>3301</v>
      </c>
      <c r="B914" s="21" t="s">
        <v>3302</v>
      </c>
    </row>
    <row r="915" spans="1:2" ht="15" customHeight="1" thickBot="1" x14ac:dyDescent="0.35">
      <c r="A915" s="21" t="s">
        <v>3303</v>
      </c>
      <c r="B915" s="21" t="s">
        <v>3304</v>
      </c>
    </row>
    <row r="916" spans="1:2" ht="15" customHeight="1" thickBot="1" x14ac:dyDescent="0.35">
      <c r="A916" s="21" t="s">
        <v>3305</v>
      </c>
      <c r="B916" s="21" t="s">
        <v>3306</v>
      </c>
    </row>
    <row r="917" spans="1:2" ht="15" customHeight="1" thickBot="1" x14ac:dyDescent="0.35">
      <c r="A917" s="21" t="s">
        <v>3307</v>
      </c>
      <c r="B917" s="21" t="s">
        <v>3308</v>
      </c>
    </row>
    <row r="918" spans="1:2" ht="15" customHeight="1" thickBot="1" x14ac:dyDescent="0.35">
      <c r="A918" s="21" t="s">
        <v>3309</v>
      </c>
      <c r="B918" s="21" t="s">
        <v>3310</v>
      </c>
    </row>
    <row r="919" spans="1:2" ht="15" customHeight="1" thickBot="1" x14ac:dyDescent="0.35">
      <c r="A919" s="21" t="s">
        <v>3311</v>
      </c>
      <c r="B919" s="21" t="s">
        <v>755</v>
      </c>
    </row>
    <row r="920" spans="1:2" ht="15" customHeight="1" thickBot="1" x14ac:dyDescent="0.35">
      <c r="A920" s="21" t="s">
        <v>3312</v>
      </c>
      <c r="B920" s="21" t="s">
        <v>3313</v>
      </c>
    </row>
    <row r="921" spans="1:2" ht="15" customHeight="1" thickBot="1" x14ac:dyDescent="0.35">
      <c r="A921" s="21" t="s">
        <v>3314</v>
      </c>
      <c r="B921" s="21" t="s">
        <v>3315</v>
      </c>
    </row>
    <row r="922" spans="1:2" ht="15" customHeight="1" thickBot="1" x14ac:dyDescent="0.35">
      <c r="A922" s="21" t="s">
        <v>2395</v>
      </c>
      <c r="B922" s="21" t="s">
        <v>3316</v>
      </c>
    </row>
    <row r="923" spans="1:2" ht="15" customHeight="1" thickBot="1" x14ac:dyDescent="0.35">
      <c r="A923" s="21" t="s">
        <v>3317</v>
      </c>
      <c r="B923" s="21" t="s">
        <v>68</v>
      </c>
    </row>
    <row r="924" spans="1:2" ht="15" customHeight="1" thickBot="1" x14ac:dyDescent="0.35">
      <c r="A924" s="21" t="s">
        <v>3318</v>
      </c>
      <c r="B924" s="21" t="s">
        <v>3319</v>
      </c>
    </row>
    <row r="925" spans="1:2" ht="15" customHeight="1" thickBot="1" x14ac:dyDescent="0.35">
      <c r="A925" s="21" t="s">
        <v>3320</v>
      </c>
      <c r="B925" s="21" t="s">
        <v>3321</v>
      </c>
    </row>
    <row r="926" spans="1:2" ht="15" customHeight="1" thickBot="1" x14ac:dyDescent="0.35">
      <c r="A926" s="21" t="s">
        <v>3322</v>
      </c>
      <c r="B926" s="21" t="s">
        <v>3323</v>
      </c>
    </row>
    <row r="927" spans="1:2" ht="15" customHeight="1" thickBot="1" x14ac:dyDescent="0.35">
      <c r="A927" s="21" t="s">
        <v>3324</v>
      </c>
      <c r="B927" s="21" t="s">
        <v>3325</v>
      </c>
    </row>
    <row r="928" spans="1:2" ht="15" customHeight="1" thickBot="1" x14ac:dyDescent="0.35">
      <c r="A928" s="21" t="s">
        <v>3326</v>
      </c>
      <c r="B928" s="21" t="s">
        <v>1048</v>
      </c>
    </row>
    <row r="929" spans="1:2" ht="15" customHeight="1" thickBot="1" x14ac:dyDescent="0.35">
      <c r="A929" s="21" t="s">
        <v>3327</v>
      </c>
      <c r="B929" s="21" t="s">
        <v>3328</v>
      </c>
    </row>
    <row r="930" spans="1:2" ht="15" customHeight="1" thickBot="1" x14ac:dyDescent="0.35">
      <c r="A930" s="21" t="s">
        <v>3329</v>
      </c>
      <c r="B930" s="21" t="s">
        <v>3330</v>
      </c>
    </row>
    <row r="931" spans="1:2" ht="15" customHeight="1" thickBot="1" x14ac:dyDescent="0.35">
      <c r="A931" s="21" t="s">
        <v>3331</v>
      </c>
      <c r="B931" s="21" t="s">
        <v>3332</v>
      </c>
    </row>
    <row r="932" spans="1:2" ht="15" customHeight="1" thickBot="1" x14ac:dyDescent="0.35">
      <c r="A932" s="21" t="s">
        <v>3333</v>
      </c>
      <c r="B932" s="21" t="s">
        <v>3334</v>
      </c>
    </row>
    <row r="933" spans="1:2" ht="15" customHeight="1" thickBot="1" x14ac:dyDescent="0.35">
      <c r="A933" s="21" t="s">
        <v>3335</v>
      </c>
      <c r="B933" s="21" t="s">
        <v>3336</v>
      </c>
    </row>
    <row r="934" spans="1:2" ht="15" customHeight="1" thickBot="1" x14ac:dyDescent="0.35">
      <c r="A934" s="21" t="s">
        <v>3337</v>
      </c>
      <c r="B934" s="21" t="s">
        <v>3338</v>
      </c>
    </row>
    <row r="935" spans="1:2" ht="15" customHeight="1" thickBot="1" x14ac:dyDescent="0.35">
      <c r="A935" s="21" t="s">
        <v>3339</v>
      </c>
      <c r="B935" s="21" t="s">
        <v>3340</v>
      </c>
    </row>
    <row r="936" spans="1:2" ht="15" customHeight="1" thickBot="1" x14ac:dyDescent="0.35">
      <c r="A936" s="21" t="s">
        <v>3341</v>
      </c>
      <c r="B936" s="21" t="s">
        <v>3342</v>
      </c>
    </row>
    <row r="937" spans="1:2" ht="15" customHeight="1" thickBot="1" x14ac:dyDescent="0.35">
      <c r="A937" s="21" t="s">
        <v>3343</v>
      </c>
      <c r="B937" s="21" t="s">
        <v>3344</v>
      </c>
    </row>
    <row r="938" spans="1:2" ht="15" customHeight="1" thickBot="1" x14ac:dyDescent="0.35">
      <c r="A938" s="21" t="s">
        <v>3345</v>
      </c>
      <c r="B938" s="21" t="s">
        <v>3346</v>
      </c>
    </row>
    <row r="939" spans="1:2" ht="15" customHeight="1" thickBot="1" x14ac:dyDescent="0.35">
      <c r="A939" s="21" t="s">
        <v>3347</v>
      </c>
      <c r="B939" s="21" t="s">
        <v>3348</v>
      </c>
    </row>
    <row r="940" spans="1:2" ht="15" customHeight="1" thickBot="1" x14ac:dyDescent="0.35">
      <c r="A940" s="21" t="s">
        <v>3349</v>
      </c>
      <c r="B940" s="21" t="s">
        <v>3350</v>
      </c>
    </row>
    <row r="941" spans="1:2" ht="15" customHeight="1" thickBot="1" x14ac:dyDescent="0.35">
      <c r="A941" s="21" t="s">
        <v>3351</v>
      </c>
      <c r="B941" s="21" t="s">
        <v>3352</v>
      </c>
    </row>
    <row r="942" spans="1:2" ht="15" customHeight="1" thickBot="1" x14ac:dyDescent="0.35">
      <c r="A942" s="21" t="s">
        <v>3353</v>
      </c>
      <c r="B942" s="21" t="s">
        <v>3354</v>
      </c>
    </row>
    <row r="943" spans="1:2" ht="15" customHeight="1" thickBot="1" x14ac:dyDescent="0.35">
      <c r="A943" s="21" t="s">
        <v>3355</v>
      </c>
      <c r="B943" s="21" t="s">
        <v>3356</v>
      </c>
    </row>
    <row r="944" spans="1:2" ht="15" customHeight="1" thickBot="1" x14ac:dyDescent="0.35">
      <c r="A944" s="21" t="s">
        <v>3357</v>
      </c>
      <c r="B944" s="21" t="s">
        <v>3358</v>
      </c>
    </row>
    <row r="945" spans="1:2" ht="15" customHeight="1" thickBot="1" x14ac:dyDescent="0.35">
      <c r="A945" s="21" t="s">
        <v>3359</v>
      </c>
      <c r="B945" s="21" t="s">
        <v>3360</v>
      </c>
    </row>
    <row r="946" spans="1:2" ht="15" customHeight="1" thickBot="1" x14ac:dyDescent="0.35">
      <c r="A946" s="21" t="s">
        <v>3361</v>
      </c>
      <c r="B946" s="21" t="s">
        <v>3362</v>
      </c>
    </row>
    <row r="947" spans="1:2" ht="15" customHeight="1" thickBot="1" x14ac:dyDescent="0.35">
      <c r="A947" s="21" t="s">
        <v>3363</v>
      </c>
      <c r="B947" s="21" t="s">
        <v>3364</v>
      </c>
    </row>
    <row r="948" spans="1:2" ht="15" customHeight="1" thickBot="1" x14ac:dyDescent="0.35">
      <c r="A948" s="21" t="s">
        <v>3365</v>
      </c>
      <c r="B948" s="21" t="s">
        <v>3366</v>
      </c>
    </row>
    <row r="949" spans="1:2" ht="15" customHeight="1" thickBot="1" x14ac:dyDescent="0.35">
      <c r="A949" s="21" t="s">
        <v>3367</v>
      </c>
      <c r="B949" s="21" t="s">
        <v>3368</v>
      </c>
    </row>
    <row r="950" spans="1:2" ht="15" customHeight="1" thickBot="1" x14ac:dyDescent="0.35">
      <c r="A950" s="21" t="s">
        <v>3369</v>
      </c>
      <c r="B950" s="21" t="s">
        <v>3370</v>
      </c>
    </row>
    <row r="951" spans="1:2" ht="15" customHeight="1" thickBot="1" x14ac:dyDescent="0.35">
      <c r="A951" s="21" t="s">
        <v>3371</v>
      </c>
      <c r="B951" s="21" t="s">
        <v>3372</v>
      </c>
    </row>
    <row r="952" spans="1:2" ht="15" customHeight="1" thickBot="1" x14ac:dyDescent="0.35">
      <c r="A952" s="21" t="s">
        <v>3373</v>
      </c>
      <c r="B952" s="21" t="s">
        <v>3374</v>
      </c>
    </row>
    <row r="953" spans="1:2" ht="15" customHeight="1" thickBot="1" x14ac:dyDescent="0.35">
      <c r="A953" s="21" t="s">
        <v>3375</v>
      </c>
      <c r="B953" s="21" t="s">
        <v>3376</v>
      </c>
    </row>
    <row r="954" spans="1:2" ht="15" customHeight="1" thickBot="1" x14ac:dyDescent="0.35">
      <c r="A954" s="21" t="s">
        <v>3377</v>
      </c>
      <c r="B954" s="21" t="s">
        <v>3378</v>
      </c>
    </row>
    <row r="955" spans="1:2" ht="15" customHeight="1" thickBot="1" x14ac:dyDescent="0.35">
      <c r="A955" s="21" t="s">
        <v>3379</v>
      </c>
      <c r="B955" s="21" t="s">
        <v>3380</v>
      </c>
    </row>
    <row r="956" spans="1:2" ht="15" customHeight="1" thickBot="1" x14ac:dyDescent="0.35">
      <c r="A956" s="21" t="s">
        <v>3381</v>
      </c>
      <c r="B956" s="21" t="s">
        <v>3382</v>
      </c>
    </row>
    <row r="957" spans="1:2" ht="15" customHeight="1" thickBot="1" x14ac:dyDescent="0.35">
      <c r="A957" s="21" t="s">
        <v>3383</v>
      </c>
      <c r="B957" s="21" t="s">
        <v>3384</v>
      </c>
    </row>
    <row r="958" spans="1:2" ht="15" customHeight="1" thickBot="1" x14ac:dyDescent="0.35">
      <c r="A958" s="21" t="s">
        <v>3385</v>
      </c>
      <c r="B958" s="21" t="s">
        <v>3386</v>
      </c>
    </row>
    <row r="959" spans="1:2" ht="15" customHeight="1" thickBot="1" x14ac:dyDescent="0.35">
      <c r="A959" s="21" t="s">
        <v>3387</v>
      </c>
      <c r="B959" s="21" t="s">
        <v>3388</v>
      </c>
    </row>
    <row r="960" spans="1:2" ht="15" customHeight="1" thickBot="1" x14ac:dyDescent="0.35">
      <c r="A960" s="21" t="s">
        <v>3389</v>
      </c>
      <c r="B960" s="21" t="s">
        <v>3390</v>
      </c>
    </row>
    <row r="961" spans="1:2" ht="15" customHeight="1" thickBot="1" x14ac:dyDescent="0.35">
      <c r="A961" s="21" t="s">
        <v>3391</v>
      </c>
      <c r="B961" s="21" t="s">
        <v>3392</v>
      </c>
    </row>
    <row r="962" spans="1:2" ht="15" customHeight="1" thickBot="1" x14ac:dyDescent="0.35">
      <c r="A962" s="21" t="s">
        <v>3393</v>
      </c>
      <c r="B962" s="21" t="s">
        <v>3394</v>
      </c>
    </row>
    <row r="963" spans="1:2" ht="15" customHeight="1" thickBot="1" x14ac:dyDescent="0.35">
      <c r="A963" s="21" t="s">
        <v>3395</v>
      </c>
      <c r="B963" s="21" t="s">
        <v>3396</v>
      </c>
    </row>
    <row r="964" spans="1:2" ht="15" customHeight="1" thickBot="1" x14ac:dyDescent="0.35">
      <c r="A964" s="21" t="s">
        <v>3397</v>
      </c>
      <c r="B964" s="21" t="s">
        <v>3398</v>
      </c>
    </row>
    <row r="965" spans="1:2" ht="15" customHeight="1" thickBot="1" x14ac:dyDescent="0.35">
      <c r="A965" s="21" t="s">
        <v>3399</v>
      </c>
      <c r="B965" s="21" t="s">
        <v>3400</v>
      </c>
    </row>
    <row r="966" spans="1:2" ht="15" customHeight="1" thickBot="1" x14ac:dyDescent="0.35">
      <c r="A966" s="21" t="s">
        <v>2395</v>
      </c>
      <c r="B966" s="21" t="s">
        <v>3401</v>
      </c>
    </row>
    <row r="967" spans="1:2" ht="15" customHeight="1" thickBot="1" x14ac:dyDescent="0.35">
      <c r="A967" s="21" t="s">
        <v>3402</v>
      </c>
      <c r="B967" s="21" t="s">
        <v>3403</v>
      </c>
    </row>
    <row r="968" spans="1:2" ht="15" customHeight="1" thickBot="1" x14ac:dyDescent="0.35">
      <c r="A968" s="21" t="s">
        <v>3404</v>
      </c>
      <c r="B968" s="21" t="s">
        <v>3405</v>
      </c>
    </row>
    <row r="969" spans="1:2" ht="15" customHeight="1" thickBot="1" x14ac:dyDescent="0.35">
      <c r="A969" s="21" t="s">
        <v>3406</v>
      </c>
      <c r="B969" s="21" t="s">
        <v>3407</v>
      </c>
    </row>
    <row r="970" spans="1:2" ht="15" customHeight="1" thickBot="1" x14ac:dyDescent="0.35">
      <c r="A970" s="21" t="s">
        <v>3408</v>
      </c>
      <c r="B970" s="21" t="s">
        <v>3409</v>
      </c>
    </row>
    <row r="971" spans="1:2" ht="15" customHeight="1" thickBot="1" x14ac:dyDescent="0.35">
      <c r="A971" s="21" t="s">
        <v>3410</v>
      </c>
      <c r="B971" s="21" t="s">
        <v>3411</v>
      </c>
    </row>
    <row r="972" spans="1:2" ht="15" customHeight="1" thickBot="1" x14ac:dyDescent="0.35">
      <c r="A972" s="21" t="s">
        <v>3412</v>
      </c>
      <c r="B972" s="21" t="s">
        <v>3413</v>
      </c>
    </row>
    <row r="973" spans="1:2" ht="15" customHeight="1" thickBot="1" x14ac:dyDescent="0.35">
      <c r="A973" s="21" t="s">
        <v>3414</v>
      </c>
      <c r="B973" s="21" t="s">
        <v>3415</v>
      </c>
    </row>
    <row r="974" spans="1:2" ht="15" customHeight="1" thickBot="1" x14ac:dyDescent="0.35">
      <c r="A974" s="21" t="s">
        <v>3416</v>
      </c>
      <c r="B974" s="21" t="s">
        <v>3417</v>
      </c>
    </row>
    <row r="975" spans="1:2" ht="15" customHeight="1" thickBot="1" x14ac:dyDescent="0.35">
      <c r="A975" s="21" t="s">
        <v>3418</v>
      </c>
      <c r="B975" s="21" t="s">
        <v>3419</v>
      </c>
    </row>
    <row r="976" spans="1:2" ht="15" customHeight="1" thickBot="1" x14ac:dyDescent="0.35">
      <c r="A976" s="21" t="s">
        <v>3420</v>
      </c>
      <c r="B976" s="21" t="s">
        <v>3421</v>
      </c>
    </row>
    <row r="977" spans="1:2" ht="15" customHeight="1" thickBot="1" x14ac:dyDescent="0.35">
      <c r="A977" s="21" t="s">
        <v>3422</v>
      </c>
      <c r="B977" s="21" t="s">
        <v>3423</v>
      </c>
    </row>
    <row r="978" spans="1:2" ht="15" customHeight="1" thickBot="1" x14ac:dyDescent="0.35">
      <c r="A978" s="21" t="s">
        <v>3424</v>
      </c>
      <c r="B978" s="21" t="s">
        <v>3425</v>
      </c>
    </row>
    <row r="979" spans="1:2" ht="15" customHeight="1" thickBot="1" x14ac:dyDescent="0.35">
      <c r="A979" s="21" t="s">
        <v>3426</v>
      </c>
      <c r="B979" s="21" t="s">
        <v>3427</v>
      </c>
    </row>
    <row r="980" spans="1:2" ht="15" customHeight="1" thickBot="1" x14ac:dyDescent="0.35">
      <c r="A980" s="21" t="s">
        <v>3428</v>
      </c>
      <c r="B980" s="21" t="s">
        <v>3429</v>
      </c>
    </row>
    <row r="981" spans="1:2" ht="15" customHeight="1" thickBot="1" x14ac:dyDescent="0.35">
      <c r="A981" s="21" t="s">
        <v>2395</v>
      </c>
      <c r="B981" s="21" t="s">
        <v>3430</v>
      </c>
    </row>
    <row r="982" spans="1:2" ht="15" customHeight="1" thickBot="1" x14ac:dyDescent="0.35">
      <c r="A982" s="21" t="s">
        <v>3431</v>
      </c>
      <c r="B982" s="21" t="s">
        <v>3432</v>
      </c>
    </row>
    <row r="983" spans="1:2" ht="15" customHeight="1" thickBot="1" x14ac:dyDescent="0.35">
      <c r="A983" s="21" t="s">
        <v>3433</v>
      </c>
      <c r="B983" s="21" t="s">
        <v>3434</v>
      </c>
    </row>
    <row r="984" spans="1:2" ht="15" customHeight="1" thickBot="1" x14ac:dyDescent="0.35">
      <c r="A984" s="21" t="s">
        <v>3435</v>
      </c>
      <c r="B984" s="21" t="s">
        <v>3436</v>
      </c>
    </row>
    <row r="985" spans="1:2" ht="15" customHeight="1" thickBot="1" x14ac:dyDescent="0.35">
      <c r="A985" s="21" t="s">
        <v>3437</v>
      </c>
      <c r="B985" s="21" t="s">
        <v>3438</v>
      </c>
    </row>
    <row r="986" spans="1:2" ht="15" customHeight="1" thickBot="1" x14ac:dyDescent="0.35">
      <c r="A986" s="21" t="s">
        <v>3439</v>
      </c>
      <c r="B986" s="21" t="s">
        <v>3440</v>
      </c>
    </row>
    <row r="987" spans="1:2" ht="15" customHeight="1" thickBot="1" x14ac:dyDescent="0.35">
      <c r="A987" s="21" t="s">
        <v>3441</v>
      </c>
      <c r="B987" s="21" t="s">
        <v>3442</v>
      </c>
    </row>
    <row r="988" spans="1:2" ht="15" customHeight="1" thickBot="1" x14ac:dyDescent="0.35">
      <c r="A988" s="21" t="s">
        <v>2395</v>
      </c>
      <c r="B988" s="21" t="s">
        <v>3443</v>
      </c>
    </row>
    <row r="989" spans="1:2" ht="15" customHeight="1" thickBot="1" x14ac:dyDescent="0.35">
      <c r="A989" s="21" t="s">
        <v>3444</v>
      </c>
      <c r="B989" s="21" t="s">
        <v>2395</v>
      </c>
    </row>
    <row r="990" spans="1:2" ht="15" customHeight="1" thickBot="1" x14ac:dyDescent="0.35">
      <c r="A990" s="21" t="s">
        <v>3445</v>
      </c>
      <c r="B990" s="21" t="s">
        <v>3446</v>
      </c>
    </row>
    <row r="991" spans="1:2" ht="15" customHeight="1" thickBot="1" x14ac:dyDescent="0.35">
      <c r="A991" s="21" t="s">
        <v>3447</v>
      </c>
      <c r="B991" s="21" t="s">
        <v>3448</v>
      </c>
    </row>
    <row r="992" spans="1:2" ht="15" customHeight="1" thickBot="1" x14ac:dyDescent="0.35">
      <c r="A992" s="21" t="s">
        <v>3449</v>
      </c>
      <c r="B992" s="21" t="s">
        <v>3450</v>
      </c>
    </row>
    <row r="993" spans="1:2" ht="15" customHeight="1" thickBot="1" x14ac:dyDescent="0.35">
      <c r="A993" s="21" t="s">
        <v>3451</v>
      </c>
      <c r="B993" s="21" t="s">
        <v>1504</v>
      </c>
    </row>
    <row r="994" spans="1:2" ht="15" customHeight="1" thickBot="1" x14ac:dyDescent="0.35">
      <c r="A994" s="21" t="s">
        <v>3452</v>
      </c>
      <c r="B994" s="21" t="s">
        <v>3453</v>
      </c>
    </row>
    <row r="995" spans="1:2" ht="15" customHeight="1" thickBot="1" x14ac:dyDescent="0.35">
      <c r="A995" s="21" t="s">
        <v>3454</v>
      </c>
      <c r="B995" s="21" t="s">
        <v>3455</v>
      </c>
    </row>
    <row r="996" spans="1:2" ht="15" customHeight="1" thickBot="1" x14ac:dyDescent="0.35">
      <c r="A996" s="21" t="s">
        <v>3456</v>
      </c>
      <c r="B996" s="21" t="s">
        <v>3457</v>
      </c>
    </row>
    <row r="997" spans="1:2" ht="15" customHeight="1" thickBot="1" x14ac:dyDescent="0.35">
      <c r="A997" s="21" t="s">
        <v>3458</v>
      </c>
      <c r="B997" s="21" t="s">
        <v>3459</v>
      </c>
    </row>
    <row r="998" spans="1:2" ht="15" customHeight="1" thickBot="1" x14ac:dyDescent="0.35">
      <c r="A998" s="21" t="s">
        <v>3460</v>
      </c>
      <c r="B998" s="21" t="s">
        <v>3461</v>
      </c>
    </row>
    <row r="999" spans="1:2" ht="15" customHeight="1" thickBot="1" x14ac:dyDescent="0.35">
      <c r="A999" s="21" t="s">
        <v>3462</v>
      </c>
      <c r="B999" s="21" t="s">
        <v>3463</v>
      </c>
    </row>
    <row r="1000" spans="1:2" ht="15" customHeight="1" thickBot="1" x14ac:dyDescent="0.35">
      <c r="A1000" s="21" t="s">
        <v>3464</v>
      </c>
      <c r="B1000" s="21" t="s">
        <v>3465</v>
      </c>
    </row>
    <row r="1001" spans="1:2" ht="15" customHeight="1" thickBot="1" x14ac:dyDescent="0.35">
      <c r="A1001" s="21" t="s">
        <v>3466</v>
      </c>
      <c r="B1001" s="21" t="s">
        <v>3467</v>
      </c>
    </row>
    <row r="1002" spans="1:2" ht="15" customHeight="1" thickBot="1" x14ac:dyDescent="0.35">
      <c r="A1002" s="21" t="s">
        <v>3468</v>
      </c>
      <c r="B1002" s="21" t="s">
        <v>3469</v>
      </c>
    </row>
    <row r="1003" spans="1:2" ht="15" customHeight="1" thickBot="1" x14ac:dyDescent="0.35">
      <c r="A1003" s="21" t="s">
        <v>3470</v>
      </c>
      <c r="B1003" s="21" t="s">
        <v>3471</v>
      </c>
    </row>
    <row r="1004" spans="1:2" ht="15" customHeight="1" thickBot="1" x14ac:dyDescent="0.35">
      <c r="A1004" s="21" t="s">
        <v>3472</v>
      </c>
      <c r="B1004" s="21" t="s">
        <v>3473</v>
      </c>
    </row>
    <row r="1005" spans="1:2" ht="15" customHeight="1" thickBot="1" x14ac:dyDescent="0.35">
      <c r="A1005" s="21" t="s">
        <v>3474</v>
      </c>
      <c r="B1005" s="21" t="s">
        <v>3475</v>
      </c>
    </row>
    <row r="1006" spans="1:2" ht="15" customHeight="1" thickBot="1" x14ac:dyDescent="0.35">
      <c r="A1006" s="21" t="s">
        <v>3476</v>
      </c>
      <c r="B1006" s="21" t="s">
        <v>3477</v>
      </c>
    </row>
    <row r="1007" spans="1:2" ht="15" customHeight="1" thickBot="1" x14ac:dyDescent="0.35">
      <c r="A1007" s="21" t="s">
        <v>3478</v>
      </c>
      <c r="B1007" s="21" t="s">
        <v>3479</v>
      </c>
    </row>
    <row r="1008" spans="1:2" ht="15" customHeight="1" thickBot="1" x14ac:dyDescent="0.35">
      <c r="A1008" s="21" t="s">
        <v>3480</v>
      </c>
      <c r="B1008" s="21" t="s">
        <v>3481</v>
      </c>
    </row>
    <row r="1009" spans="1:2" ht="15" customHeight="1" thickBot="1" x14ac:dyDescent="0.35">
      <c r="A1009" s="21" t="s">
        <v>2395</v>
      </c>
      <c r="B1009" s="21" t="s">
        <v>3482</v>
      </c>
    </row>
    <row r="1010" spans="1:2" ht="15" customHeight="1" thickBot="1" x14ac:dyDescent="0.35">
      <c r="A1010" s="21" t="s">
        <v>3483</v>
      </c>
      <c r="B1010" s="21" t="s">
        <v>3484</v>
      </c>
    </row>
    <row r="1011" spans="1:2" ht="15" customHeight="1" thickBot="1" x14ac:dyDescent="0.35">
      <c r="A1011" s="21" t="s">
        <v>3485</v>
      </c>
      <c r="B1011" s="21" t="s">
        <v>3486</v>
      </c>
    </row>
    <row r="1012" spans="1:2" ht="15" customHeight="1" thickBot="1" x14ac:dyDescent="0.35">
      <c r="A1012" s="21" t="s">
        <v>3487</v>
      </c>
      <c r="B1012" s="21" t="s">
        <v>3488</v>
      </c>
    </row>
    <row r="1013" spans="1:2" ht="15" customHeight="1" thickBot="1" x14ac:dyDescent="0.35">
      <c r="A1013" s="21" t="s">
        <v>3489</v>
      </c>
      <c r="B1013" s="21" t="s">
        <v>3490</v>
      </c>
    </row>
    <row r="1014" spans="1:2" ht="15" customHeight="1" thickBot="1" x14ac:dyDescent="0.35">
      <c r="A1014" s="21" t="s">
        <v>3491</v>
      </c>
      <c r="B1014" s="21" t="s">
        <v>3492</v>
      </c>
    </row>
    <row r="1015" spans="1:2" ht="15" customHeight="1" thickBot="1" x14ac:dyDescent="0.35">
      <c r="A1015" s="21" t="s">
        <v>3493</v>
      </c>
      <c r="B1015" s="21" t="s">
        <v>3494</v>
      </c>
    </row>
    <row r="1016" spans="1:2" ht="15" customHeight="1" thickBot="1" x14ac:dyDescent="0.35">
      <c r="A1016" s="21" t="s">
        <v>3495</v>
      </c>
      <c r="B1016" s="21" t="s">
        <v>3496</v>
      </c>
    </row>
    <row r="1017" spans="1:2" ht="15" customHeight="1" thickBot="1" x14ac:dyDescent="0.35">
      <c r="A1017" s="21" t="s">
        <v>3497</v>
      </c>
      <c r="B1017" s="21" t="s">
        <v>3498</v>
      </c>
    </row>
    <row r="1018" spans="1:2" ht="15" customHeight="1" thickBot="1" x14ac:dyDescent="0.35">
      <c r="A1018" s="21" t="s">
        <v>3499</v>
      </c>
      <c r="B1018" s="21" t="s">
        <v>3500</v>
      </c>
    </row>
    <row r="1019" spans="1:2" ht="15" customHeight="1" thickBot="1" x14ac:dyDescent="0.35">
      <c r="A1019" s="21" t="s">
        <v>3501</v>
      </c>
      <c r="B1019" s="21" t="s">
        <v>3502</v>
      </c>
    </row>
    <row r="1020" spans="1:2" ht="15" customHeight="1" thickBot="1" x14ac:dyDescent="0.35">
      <c r="A1020" s="21" t="s">
        <v>3503</v>
      </c>
      <c r="B1020" s="21" t="s">
        <v>3504</v>
      </c>
    </row>
    <row r="1021" spans="1:2" ht="15" customHeight="1" thickBot="1" x14ac:dyDescent="0.35">
      <c r="A1021" s="21" t="s">
        <v>3505</v>
      </c>
      <c r="B1021" s="21" t="s">
        <v>3506</v>
      </c>
    </row>
    <row r="1022" spans="1:2" ht="15" customHeight="1" thickBot="1" x14ac:dyDescent="0.35">
      <c r="A1022" s="21" t="s">
        <v>3507</v>
      </c>
      <c r="B1022" s="21" t="s">
        <v>3508</v>
      </c>
    </row>
    <row r="1023" spans="1:2" ht="15" customHeight="1" thickBot="1" x14ac:dyDescent="0.35">
      <c r="A1023" s="21" t="s">
        <v>3509</v>
      </c>
      <c r="B1023" s="21" t="s">
        <v>3510</v>
      </c>
    </row>
    <row r="1024" spans="1:2" ht="15" customHeight="1" thickBot="1" x14ac:dyDescent="0.35">
      <c r="A1024" s="21" t="s">
        <v>3511</v>
      </c>
      <c r="B1024" s="21" t="s">
        <v>3512</v>
      </c>
    </row>
    <row r="1025" spans="1:2" ht="15" customHeight="1" thickBot="1" x14ac:dyDescent="0.35">
      <c r="A1025" s="21" t="s">
        <v>3513</v>
      </c>
      <c r="B1025" s="21" t="s">
        <v>3514</v>
      </c>
    </row>
    <row r="1026" spans="1:2" ht="15" customHeight="1" thickBot="1" x14ac:dyDescent="0.35">
      <c r="A1026" s="21" t="s">
        <v>3515</v>
      </c>
      <c r="B1026" s="21" t="s">
        <v>3516</v>
      </c>
    </row>
    <row r="1027" spans="1:2" ht="15" customHeight="1" thickBot="1" x14ac:dyDescent="0.35">
      <c r="A1027" s="21" t="s">
        <v>2395</v>
      </c>
      <c r="B1027" s="21" t="s">
        <v>3517</v>
      </c>
    </row>
    <row r="1028" spans="1:2" ht="15" customHeight="1" thickBot="1" x14ac:dyDescent="0.35">
      <c r="A1028" s="21" t="s">
        <v>3518</v>
      </c>
      <c r="B1028" s="21" t="s">
        <v>3519</v>
      </c>
    </row>
    <row r="1029" spans="1:2" ht="15" customHeight="1" thickBot="1" x14ac:dyDescent="0.35">
      <c r="A1029" s="21" t="s">
        <v>3520</v>
      </c>
      <c r="B1029" s="21" t="s">
        <v>3521</v>
      </c>
    </row>
    <row r="1030" spans="1:2" ht="15" customHeight="1" thickBot="1" x14ac:dyDescent="0.35">
      <c r="A1030" s="21" t="s">
        <v>3522</v>
      </c>
      <c r="B1030" s="21" t="s">
        <v>3523</v>
      </c>
    </row>
    <row r="1031" spans="1:2" ht="15" customHeight="1" thickBot="1" x14ac:dyDescent="0.35">
      <c r="A1031" s="21" t="s">
        <v>3524</v>
      </c>
      <c r="B1031" s="21" t="s">
        <v>3525</v>
      </c>
    </row>
    <row r="1032" spans="1:2" ht="15" customHeight="1" thickBot="1" x14ac:dyDescent="0.35">
      <c r="A1032" s="21" t="s">
        <v>3526</v>
      </c>
      <c r="B1032" s="21" t="s">
        <v>3527</v>
      </c>
    </row>
    <row r="1033" spans="1:2" ht="15" customHeight="1" thickBot="1" x14ac:dyDescent="0.35">
      <c r="A1033" s="21" t="s">
        <v>3528</v>
      </c>
      <c r="B1033" s="21" t="s">
        <v>3529</v>
      </c>
    </row>
    <row r="1034" spans="1:2" ht="15" customHeight="1" thickBot="1" x14ac:dyDescent="0.35">
      <c r="A1034" s="21" t="s">
        <v>3530</v>
      </c>
      <c r="B1034" s="21" t="s">
        <v>3531</v>
      </c>
    </row>
    <row r="1035" spans="1:2" ht="15" customHeight="1" thickBot="1" x14ac:dyDescent="0.35">
      <c r="A1035" s="21" t="s">
        <v>3532</v>
      </c>
      <c r="B1035" s="21" t="s">
        <v>3533</v>
      </c>
    </row>
    <row r="1036" spans="1:2" ht="15" customHeight="1" thickBot="1" x14ac:dyDescent="0.35">
      <c r="A1036" s="21" t="s">
        <v>3534</v>
      </c>
      <c r="B1036" s="21" t="s">
        <v>3535</v>
      </c>
    </row>
    <row r="1037" spans="1:2" ht="15" customHeight="1" thickBot="1" x14ac:dyDescent="0.35">
      <c r="A1037" s="21" t="s">
        <v>3536</v>
      </c>
      <c r="B1037" s="21" t="s">
        <v>3537</v>
      </c>
    </row>
    <row r="1038" spans="1:2" ht="15" customHeight="1" thickBot="1" x14ac:dyDescent="0.35">
      <c r="A1038" s="21" t="s">
        <v>3538</v>
      </c>
      <c r="B1038" s="21" t="s">
        <v>3539</v>
      </c>
    </row>
    <row r="1039" spans="1:2" ht="15" customHeight="1" thickBot="1" x14ac:dyDescent="0.35">
      <c r="A1039" s="21" t="s">
        <v>3540</v>
      </c>
      <c r="B1039" s="21" t="s">
        <v>3541</v>
      </c>
    </row>
    <row r="1040" spans="1:2" ht="15" customHeight="1" thickBot="1" x14ac:dyDescent="0.35">
      <c r="A1040" s="21" t="s">
        <v>3542</v>
      </c>
      <c r="B1040" s="21" t="s">
        <v>3543</v>
      </c>
    </row>
    <row r="1041" spans="1:2" ht="15" customHeight="1" thickBot="1" x14ac:dyDescent="0.35">
      <c r="A1041" s="21" t="s">
        <v>3544</v>
      </c>
      <c r="B1041" s="21" t="s">
        <v>3545</v>
      </c>
    </row>
    <row r="1042" spans="1:2" ht="15" customHeight="1" thickBot="1" x14ac:dyDescent="0.35">
      <c r="A1042" s="21" t="s">
        <v>3546</v>
      </c>
      <c r="B1042" s="21" t="s">
        <v>3547</v>
      </c>
    </row>
    <row r="1043" spans="1:2" ht="15" customHeight="1" thickBot="1" x14ac:dyDescent="0.35">
      <c r="A1043" s="21" t="s">
        <v>3548</v>
      </c>
      <c r="B1043" s="21" t="s">
        <v>3549</v>
      </c>
    </row>
    <row r="1044" spans="1:2" ht="15" customHeight="1" thickBot="1" x14ac:dyDescent="0.35">
      <c r="A1044" s="21" t="s">
        <v>3550</v>
      </c>
      <c r="B1044" s="21" t="s">
        <v>3551</v>
      </c>
    </row>
    <row r="1045" spans="1:2" ht="15" customHeight="1" thickBot="1" x14ac:dyDescent="0.35">
      <c r="A1045" s="21" t="s">
        <v>3552</v>
      </c>
      <c r="B1045" s="21" t="s">
        <v>3553</v>
      </c>
    </row>
    <row r="1046" spans="1:2" ht="15" customHeight="1" thickBot="1" x14ac:dyDescent="0.35">
      <c r="A1046" s="21" t="s">
        <v>3554</v>
      </c>
      <c r="B1046" s="21" t="s">
        <v>3555</v>
      </c>
    </row>
    <row r="1047" spans="1:2" ht="15" customHeight="1" thickBot="1" x14ac:dyDescent="0.35">
      <c r="A1047" s="21" t="s">
        <v>3556</v>
      </c>
      <c r="B1047" s="21" t="s">
        <v>3557</v>
      </c>
    </row>
    <row r="1048" spans="1:2" ht="15" customHeight="1" thickBot="1" x14ac:dyDescent="0.35">
      <c r="A1048" s="21" t="s">
        <v>3558</v>
      </c>
      <c r="B1048" s="21" t="s">
        <v>3559</v>
      </c>
    </row>
    <row r="1049" spans="1:2" ht="15" customHeight="1" thickBot="1" x14ac:dyDescent="0.35">
      <c r="A1049" s="21" t="s">
        <v>2395</v>
      </c>
      <c r="B1049" s="21" t="s">
        <v>3560</v>
      </c>
    </row>
    <row r="1050" spans="1:2" ht="15" customHeight="1" thickBot="1" x14ac:dyDescent="0.35">
      <c r="A1050" s="21" t="s">
        <v>2395</v>
      </c>
      <c r="B1050" s="21" t="s">
        <v>3561</v>
      </c>
    </row>
    <row r="1051" spans="1:2" ht="15" customHeight="1" thickBot="1" x14ac:dyDescent="0.35">
      <c r="A1051" s="21" t="s">
        <v>3562</v>
      </c>
      <c r="B1051" s="21" t="s">
        <v>3563</v>
      </c>
    </row>
    <row r="1052" spans="1:2" ht="15" customHeight="1" thickBot="1" x14ac:dyDescent="0.35">
      <c r="A1052" s="21" t="s">
        <v>3564</v>
      </c>
      <c r="B1052" s="21" t="s">
        <v>3565</v>
      </c>
    </row>
    <row r="1053" spans="1:2" ht="15" customHeight="1" thickBot="1" x14ac:dyDescent="0.35">
      <c r="A1053" s="21" t="s">
        <v>3566</v>
      </c>
      <c r="B1053" s="21" t="s">
        <v>3567</v>
      </c>
    </row>
    <row r="1054" spans="1:2" ht="15" customHeight="1" thickBot="1" x14ac:dyDescent="0.35">
      <c r="A1054" s="21" t="s">
        <v>2395</v>
      </c>
      <c r="B1054" s="21" t="s">
        <v>3568</v>
      </c>
    </row>
    <row r="1055" spans="1:2" ht="15" customHeight="1" thickBot="1" x14ac:dyDescent="0.35">
      <c r="A1055" s="21" t="s">
        <v>3569</v>
      </c>
      <c r="B1055" s="21" t="s">
        <v>3570</v>
      </c>
    </row>
    <row r="1056" spans="1:2" ht="15" customHeight="1" thickBot="1" x14ac:dyDescent="0.35">
      <c r="A1056" s="21" t="s">
        <v>2395</v>
      </c>
      <c r="B1056" s="21" t="s">
        <v>3571</v>
      </c>
    </row>
    <row r="1057" spans="1:2" ht="15" customHeight="1" thickBot="1" x14ac:dyDescent="0.35">
      <c r="A1057" s="21" t="s">
        <v>3572</v>
      </c>
      <c r="B1057" s="21" t="s">
        <v>3573</v>
      </c>
    </row>
    <row r="1058" spans="1:2" ht="15" customHeight="1" thickBot="1" x14ac:dyDescent="0.35">
      <c r="A1058" s="21" t="s">
        <v>2395</v>
      </c>
      <c r="B1058" s="21" t="s">
        <v>3574</v>
      </c>
    </row>
    <row r="1059" spans="1:2" ht="15" customHeight="1" thickBot="1" x14ac:dyDescent="0.35">
      <c r="A1059" s="21" t="s">
        <v>2395</v>
      </c>
      <c r="B1059" s="21" t="s">
        <v>3575</v>
      </c>
    </row>
    <row r="1060" spans="1:2" ht="15" customHeight="1" thickBot="1" x14ac:dyDescent="0.35">
      <c r="A1060" s="21" t="s">
        <v>3576</v>
      </c>
      <c r="B1060" s="21" t="s">
        <v>3577</v>
      </c>
    </row>
    <row r="1061" spans="1:2" ht="15" customHeight="1" thickBot="1" x14ac:dyDescent="0.35">
      <c r="A1061" s="21" t="s">
        <v>3578</v>
      </c>
      <c r="B1061" s="21" t="s">
        <v>3579</v>
      </c>
    </row>
    <row r="1062" spans="1:2" ht="15" customHeight="1" thickBot="1" x14ac:dyDescent="0.35">
      <c r="A1062" s="21" t="s">
        <v>3580</v>
      </c>
      <c r="B1062" s="21" t="s">
        <v>3581</v>
      </c>
    </row>
    <row r="1063" spans="1:2" ht="15" customHeight="1" thickBot="1" x14ac:dyDescent="0.35">
      <c r="A1063" s="21" t="s">
        <v>3582</v>
      </c>
      <c r="B1063" s="21" t="s">
        <v>3583</v>
      </c>
    </row>
    <row r="1064" spans="1:2" ht="15" customHeight="1" thickBot="1" x14ac:dyDescent="0.35">
      <c r="A1064" s="21" t="s">
        <v>3584</v>
      </c>
      <c r="B1064" s="21" t="s">
        <v>3585</v>
      </c>
    </row>
    <row r="1065" spans="1:2" ht="15" customHeight="1" thickBot="1" x14ac:dyDescent="0.35">
      <c r="A1065" s="21" t="s">
        <v>3586</v>
      </c>
      <c r="B1065" s="21" t="s">
        <v>3587</v>
      </c>
    </row>
    <row r="1066" spans="1:2" ht="15" customHeight="1" thickBot="1" x14ac:dyDescent="0.35">
      <c r="A1066" s="21" t="s">
        <v>2395</v>
      </c>
      <c r="B1066" s="21" t="s">
        <v>3588</v>
      </c>
    </row>
    <row r="1067" spans="1:2" ht="15" customHeight="1" thickBot="1" x14ac:dyDescent="0.35">
      <c r="A1067" s="21" t="s">
        <v>2395</v>
      </c>
      <c r="B1067" s="21" t="s">
        <v>3589</v>
      </c>
    </row>
    <row r="1068" spans="1:2" ht="15" customHeight="1" thickBot="1" x14ac:dyDescent="0.35">
      <c r="A1068" s="21" t="s">
        <v>3590</v>
      </c>
      <c r="B1068" s="21" t="s">
        <v>3591</v>
      </c>
    </row>
    <row r="1069" spans="1:2" ht="15" customHeight="1" thickBot="1" x14ac:dyDescent="0.35">
      <c r="A1069" s="21" t="s">
        <v>2395</v>
      </c>
      <c r="B1069" s="21" t="s">
        <v>3592</v>
      </c>
    </row>
    <row r="1070" spans="1:2" ht="15" customHeight="1" thickBot="1" x14ac:dyDescent="0.35">
      <c r="A1070" s="21" t="s">
        <v>2395</v>
      </c>
      <c r="B1070" s="21" t="s">
        <v>3593</v>
      </c>
    </row>
    <row r="1071" spans="1:2" ht="15" customHeight="1" thickBot="1" x14ac:dyDescent="0.35">
      <c r="A1071" s="21" t="s">
        <v>2395</v>
      </c>
      <c r="B1071" s="21" t="s">
        <v>1168</v>
      </c>
    </row>
    <row r="1072" spans="1:2" ht="15" customHeight="1" thickBot="1" x14ac:dyDescent="0.35">
      <c r="A1072" s="21" t="s">
        <v>2395</v>
      </c>
      <c r="B1072" s="21" t="s">
        <v>3594</v>
      </c>
    </row>
    <row r="1073" spans="1:2" ht="15" customHeight="1" thickBot="1" x14ac:dyDescent="0.35">
      <c r="A1073" s="21" t="s">
        <v>2395</v>
      </c>
      <c r="B1073" s="21" t="s">
        <v>3595</v>
      </c>
    </row>
    <row r="1074" spans="1:2" ht="15" customHeight="1" thickBot="1" x14ac:dyDescent="0.35">
      <c r="A1074" s="21" t="s">
        <v>2395</v>
      </c>
      <c r="B1074" s="21" t="s">
        <v>3596</v>
      </c>
    </row>
    <row r="1075" spans="1:2" ht="15" customHeight="1" thickBot="1" x14ac:dyDescent="0.35">
      <c r="A1075" s="21" t="s">
        <v>2395</v>
      </c>
      <c r="B1075" s="21" t="s">
        <v>1264</v>
      </c>
    </row>
    <row r="1076" spans="1:2" ht="15" customHeight="1" thickBot="1" x14ac:dyDescent="0.35">
      <c r="A1076" s="21" t="s">
        <v>2395</v>
      </c>
      <c r="B1076" s="21" t="s">
        <v>3597</v>
      </c>
    </row>
    <row r="1077" spans="1:2" ht="15" customHeight="1" thickBot="1" x14ac:dyDescent="0.35">
      <c r="A1077" s="21" t="s">
        <v>2395</v>
      </c>
      <c r="B1077" s="21" t="s">
        <v>3598</v>
      </c>
    </row>
    <row r="1078" spans="1:2" ht="15" customHeight="1" thickBot="1" x14ac:dyDescent="0.35">
      <c r="A1078" s="21" t="s">
        <v>2395</v>
      </c>
      <c r="B1078" s="21" t="s">
        <v>3599</v>
      </c>
    </row>
    <row r="1079" spans="1:2" ht="15" customHeight="1" thickBot="1" x14ac:dyDescent="0.35">
      <c r="A1079" s="21" t="s">
        <v>2395</v>
      </c>
      <c r="B1079" s="21" t="s">
        <v>3600</v>
      </c>
    </row>
    <row r="1080" spans="1:2" ht="15" customHeight="1" thickBot="1" x14ac:dyDescent="0.35">
      <c r="A1080" s="21" t="s">
        <v>2395</v>
      </c>
      <c r="B1080" s="21" t="s">
        <v>3601</v>
      </c>
    </row>
    <row r="1081" spans="1:2" ht="15" customHeight="1" thickBot="1" x14ac:dyDescent="0.35">
      <c r="A1081" s="21" t="s">
        <v>2395</v>
      </c>
      <c r="B1081" s="21" t="s">
        <v>3602</v>
      </c>
    </row>
    <row r="1082" spans="1:2" ht="15" customHeight="1" thickBot="1" x14ac:dyDescent="0.35">
      <c r="A1082" s="21" t="s">
        <v>2395</v>
      </c>
      <c r="B1082" s="21" t="s">
        <v>3603</v>
      </c>
    </row>
    <row r="1083" spans="1:2" ht="15" customHeight="1" thickBot="1" x14ac:dyDescent="0.35">
      <c r="A1083" s="21" t="s">
        <v>2395</v>
      </c>
      <c r="B1083" s="21" t="s">
        <v>3604</v>
      </c>
    </row>
    <row r="1084" spans="1:2" ht="15" customHeight="1" thickBot="1" x14ac:dyDescent="0.35">
      <c r="A1084" s="21" t="s">
        <v>2395</v>
      </c>
      <c r="B1084" s="21" t="s">
        <v>3605</v>
      </c>
    </row>
    <row r="1085" spans="1:2" ht="15" customHeight="1" thickBot="1" x14ac:dyDescent="0.35">
      <c r="A1085" s="21" t="s">
        <v>2395</v>
      </c>
      <c r="B1085" s="21" t="s">
        <v>3606</v>
      </c>
    </row>
    <row r="1086" spans="1:2" ht="15" customHeight="1" thickBot="1" x14ac:dyDescent="0.35">
      <c r="A1086" s="21" t="s">
        <v>2395</v>
      </c>
      <c r="B1086" s="21" t="s">
        <v>3607</v>
      </c>
    </row>
    <row r="1087" spans="1:2" ht="15" customHeight="1" thickBot="1" x14ac:dyDescent="0.35">
      <c r="A1087" s="21" t="s">
        <v>2395</v>
      </c>
      <c r="B1087" s="21" t="s">
        <v>3608</v>
      </c>
    </row>
    <row r="1088" spans="1:2" ht="15" customHeight="1" thickBot="1" x14ac:dyDescent="0.35">
      <c r="A1088" s="21" t="s">
        <v>2395</v>
      </c>
      <c r="B1088" s="21" t="s">
        <v>3609</v>
      </c>
    </row>
    <row r="1089" spans="1:2" ht="15" customHeight="1" thickBot="1" x14ac:dyDescent="0.35">
      <c r="A1089" s="21" t="s">
        <v>3610</v>
      </c>
      <c r="B1089" s="21" t="s">
        <v>3611</v>
      </c>
    </row>
    <row r="1090" spans="1:2" ht="15" customHeight="1" thickBot="1" x14ac:dyDescent="0.35">
      <c r="A1090" s="21" t="s">
        <v>2395</v>
      </c>
      <c r="B1090" s="21" t="s">
        <v>3612</v>
      </c>
    </row>
    <row r="1091" spans="1:2" ht="15" customHeight="1" thickBot="1" x14ac:dyDescent="0.35">
      <c r="A1091" s="21" t="s">
        <v>2395</v>
      </c>
      <c r="B1091" s="21" t="s">
        <v>3613</v>
      </c>
    </row>
    <row r="1092" spans="1:2" ht="15" customHeight="1" thickBot="1" x14ac:dyDescent="0.35">
      <c r="A1092" s="21" t="s">
        <v>2395</v>
      </c>
      <c r="B1092" s="21" t="s">
        <v>3614</v>
      </c>
    </row>
    <row r="1093" spans="1:2" ht="15" customHeight="1" thickBot="1" x14ac:dyDescent="0.35">
      <c r="A1093" s="21" t="s">
        <v>2395</v>
      </c>
      <c r="B1093" s="21" t="s">
        <v>3615</v>
      </c>
    </row>
    <row r="1094" spans="1:2" ht="15" customHeight="1" thickBot="1" x14ac:dyDescent="0.35">
      <c r="A1094" s="21" t="s">
        <v>2395</v>
      </c>
      <c r="B1094" s="21" t="s">
        <v>3616</v>
      </c>
    </row>
    <row r="1095" spans="1:2" ht="15" customHeight="1" thickBot="1" x14ac:dyDescent="0.35">
      <c r="A1095" s="21" t="s">
        <v>2395</v>
      </c>
      <c r="B1095" s="21" t="s">
        <v>3617</v>
      </c>
    </row>
    <row r="1096" spans="1:2" ht="15" customHeight="1" thickBot="1" x14ac:dyDescent="0.35">
      <c r="A1096" s="21" t="s">
        <v>2395</v>
      </c>
      <c r="B1096" s="21" t="s">
        <v>3618</v>
      </c>
    </row>
    <row r="1097" spans="1:2" ht="15" customHeight="1" thickBot="1" x14ac:dyDescent="0.35">
      <c r="A1097" s="21" t="s">
        <v>2395</v>
      </c>
      <c r="B1097" s="21" t="s">
        <v>3619</v>
      </c>
    </row>
    <row r="1098" spans="1:2" ht="15" customHeight="1" thickBot="1" x14ac:dyDescent="0.35">
      <c r="A1098" s="21" t="s">
        <v>2395</v>
      </c>
      <c r="B1098" s="21" t="s">
        <v>3620</v>
      </c>
    </row>
    <row r="1099" spans="1:2" ht="15" customHeight="1" thickBot="1" x14ac:dyDescent="0.35">
      <c r="A1099" s="21" t="s">
        <v>3621</v>
      </c>
      <c r="B1099" s="21" t="s">
        <v>3622</v>
      </c>
    </row>
    <row r="1100" spans="1:2" ht="15" customHeight="1" thickBot="1" x14ac:dyDescent="0.35">
      <c r="A1100" s="21" t="s">
        <v>2395</v>
      </c>
      <c r="B1100" s="21" t="s">
        <v>3623</v>
      </c>
    </row>
    <row r="1101" spans="1:2" ht="15" customHeight="1" thickBot="1" x14ac:dyDescent="0.35">
      <c r="A1101" s="21" t="s">
        <v>2395</v>
      </c>
      <c r="B1101" s="21" t="s">
        <v>3624</v>
      </c>
    </row>
    <row r="1102" spans="1:2" ht="15" customHeight="1" thickBot="1" x14ac:dyDescent="0.35">
      <c r="A1102" s="21" t="s">
        <v>2395</v>
      </c>
      <c r="B1102" s="21" t="s">
        <v>3625</v>
      </c>
    </row>
    <row r="1103" spans="1:2" ht="15" customHeight="1" thickBot="1" x14ac:dyDescent="0.35">
      <c r="A1103" s="21" t="s">
        <v>2395</v>
      </c>
      <c r="B1103" s="21" t="s">
        <v>3626</v>
      </c>
    </row>
    <row r="1104" spans="1:2" ht="15" customHeight="1" thickBot="1" x14ac:dyDescent="0.35">
      <c r="A1104" s="21" t="s">
        <v>2395</v>
      </c>
      <c r="B1104" s="21" t="s">
        <v>3627</v>
      </c>
    </row>
    <row r="1105" spans="1:2" ht="15" customHeight="1" thickBot="1" x14ac:dyDescent="0.35">
      <c r="A1105" s="21" t="s">
        <v>2395</v>
      </c>
      <c r="B1105" s="21" t="s">
        <v>3628</v>
      </c>
    </row>
    <row r="1106" spans="1:2" ht="15" customHeight="1" thickBot="1" x14ac:dyDescent="0.35">
      <c r="A1106" s="21" t="s">
        <v>2395</v>
      </c>
      <c r="B1106" s="21" t="s">
        <v>3629</v>
      </c>
    </row>
    <row r="1107" spans="1:2" ht="15" customHeight="1" thickBot="1" x14ac:dyDescent="0.35">
      <c r="A1107" s="21" t="s">
        <v>2395</v>
      </c>
      <c r="B1107" s="21" t="s">
        <v>3630</v>
      </c>
    </row>
    <row r="1108" spans="1:2" ht="15" customHeight="1" thickBot="1" x14ac:dyDescent="0.35">
      <c r="A1108" s="21" t="s">
        <v>2395</v>
      </c>
      <c r="B1108" s="21" t="s">
        <v>3631</v>
      </c>
    </row>
    <row r="1109" spans="1:2" ht="15" customHeight="1" thickBot="1" x14ac:dyDescent="0.35">
      <c r="A1109" s="21" t="s">
        <v>2395</v>
      </c>
      <c r="B1109" s="21" t="s">
        <v>3632</v>
      </c>
    </row>
    <row r="1110" spans="1:2" ht="15" customHeight="1" thickBot="1" x14ac:dyDescent="0.35">
      <c r="A1110" s="21" t="s">
        <v>2395</v>
      </c>
      <c r="B1110" s="21" t="s">
        <v>3633</v>
      </c>
    </row>
    <row r="1111" spans="1:2" ht="15" customHeight="1" thickBot="1" x14ac:dyDescent="0.35">
      <c r="A1111" s="21" t="s">
        <v>2395</v>
      </c>
      <c r="B1111" s="21" t="s">
        <v>3634</v>
      </c>
    </row>
    <row r="1112" spans="1:2" ht="15" customHeight="1" thickBot="1" x14ac:dyDescent="0.35">
      <c r="A1112" s="21" t="s">
        <v>2395</v>
      </c>
      <c r="B1112" s="21" t="s">
        <v>3635</v>
      </c>
    </row>
    <row r="1113" spans="1:2" ht="15" customHeight="1" thickBot="1" x14ac:dyDescent="0.35">
      <c r="A1113" s="21" t="s">
        <v>2395</v>
      </c>
      <c r="B1113" s="21" t="s">
        <v>3636</v>
      </c>
    </row>
    <row r="1114" spans="1:2" ht="15" customHeight="1" thickBot="1" x14ac:dyDescent="0.35">
      <c r="A1114" s="21" t="s">
        <v>2395</v>
      </c>
      <c r="B1114" s="21" t="s">
        <v>3637</v>
      </c>
    </row>
    <row r="1115" spans="1:2" ht="15" customHeight="1" thickBot="1" x14ac:dyDescent="0.35">
      <c r="A1115" s="21" t="s">
        <v>2395</v>
      </c>
      <c r="B1115" s="21" t="s">
        <v>3638</v>
      </c>
    </row>
    <row r="1116" spans="1:2" ht="15" customHeight="1" thickBot="1" x14ac:dyDescent="0.35">
      <c r="A1116" s="21" t="s">
        <v>2395</v>
      </c>
      <c r="B1116" s="21" t="s">
        <v>3639</v>
      </c>
    </row>
    <row r="1117" spans="1:2" ht="15" customHeight="1" thickBot="1" x14ac:dyDescent="0.35">
      <c r="A1117" s="21" t="s">
        <v>2395</v>
      </c>
      <c r="B1117" s="21" t="s">
        <v>3640</v>
      </c>
    </row>
    <row r="1118" spans="1:2" ht="15" customHeight="1" thickBot="1" x14ac:dyDescent="0.35">
      <c r="A1118" s="21" t="s">
        <v>2395</v>
      </c>
      <c r="B1118" s="21" t="s">
        <v>3641</v>
      </c>
    </row>
    <row r="1119" spans="1:2" ht="15" customHeight="1" thickBot="1" x14ac:dyDescent="0.35">
      <c r="A1119" s="21" t="s">
        <v>2395</v>
      </c>
      <c r="B1119" s="21" t="s">
        <v>3642</v>
      </c>
    </row>
    <row r="1120" spans="1:2" ht="15" customHeight="1" thickBot="1" x14ac:dyDescent="0.35">
      <c r="A1120" s="21" t="s">
        <v>2395</v>
      </c>
      <c r="B1120" s="21" t="s">
        <v>3643</v>
      </c>
    </row>
    <row r="1121" spans="1:2" ht="15" customHeight="1" thickBot="1" x14ac:dyDescent="0.35">
      <c r="A1121" s="21" t="s">
        <v>2395</v>
      </c>
      <c r="B1121" s="21" t="s">
        <v>3644</v>
      </c>
    </row>
    <row r="1122" spans="1:2" ht="15" customHeight="1" thickBot="1" x14ac:dyDescent="0.35">
      <c r="A1122" s="21" t="s">
        <v>2395</v>
      </c>
      <c r="B1122" s="21" t="s">
        <v>3645</v>
      </c>
    </row>
    <row r="1123" spans="1:2" ht="15" customHeight="1" thickBot="1" x14ac:dyDescent="0.35">
      <c r="A1123" s="21" t="s">
        <v>2395</v>
      </c>
      <c r="B1123" s="21" t="s">
        <v>3646</v>
      </c>
    </row>
    <row r="1124" spans="1:2" ht="15" customHeight="1" thickBot="1" x14ac:dyDescent="0.35">
      <c r="A1124" s="21" t="s">
        <v>2395</v>
      </c>
      <c r="B1124" s="21" t="s">
        <v>3647</v>
      </c>
    </row>
    <row r="1125" spans="1:2" ht="15" customHeight="1" thickBot="1" x14ac:dyDescent="0.35">
      <c r="A1125" s="21" t="s">
        <v>2395</v>
      </c>
      <c r="B1125" s="21" t="s">
        <v>3648</v>
      </c>
    </row>
    <row r="1126" spans="1:2" ht="15" customHeight="1" thickBot="1" x14ac:dyDescent="0.35">
      <c r="A1126" s="21" t="s">
        <v>2395</v>
      </c>
      <c r="B1126" s="21" t="s">
        <v>3649</v>
      </c>
    </row>
    <row r="1127" spans="1:2" ht="15" customHeight="1" thickBot="1" x14ac:dyDescent="0.35">
      <c r="A1127" s="21" t="s">
        <v>2395</v>
      </c>
      <c r="B1127" s="21" t="s">
        <v>1510</v>
      </c>
    </row>
    <row r="1128" spans="1:2" ht="15" customHeight="1" thickBot="1" x14ac:dyDescent="0.35">
      <c r="A1128" s="21" t="s">
        <v>2395</v>
      </c>
      <c r="B1128" s="21" t="s">
        <v>3650</v>
      </c>
    </row>
    <row r="1129" spans="1:2" ht="15" customHeight="1" thickBot="1" x14ac:dyDescent="0.35">
      <c r="A1129" s="21" t="s">
        <v>2395</v>
      </c>
      <c r="B1129" s="21" t="s">
        <v>3651</v>
      </c>
    </row>
    <row r="1130" spans="1:2" ht="15" customHeight="1" thickBot="1" x14ac:dyDescent="0.35">
      <c r="A1130" s="21" t="s">
        <v>2395</v>
      </c>
      <c r="B1130" s="21" t="s">
        <v>3652</v>
      </c>
    </row>
    <row r="1131" spans="1:2" ht="15" customHeight="1" thickBot="1" x14ac:dyDescent="0.35">
      <c r="A1131" s="21" t="s">
        <v>2395</v>
      </c>
      <c r="B1131" s="21" t="s">
        <v>3653</v>
      </c>
    </row>
    <row r="1132" spans="1:2" ht="15" customHeight="1" thickBot="1" x14ac:dyDescent="0.35">
      <c r="A1132" s="21" t="s">
        <v>2395</v>
      </c>
      <c r="B1132" s="21" t="s">
        <v>3654</v>
      </c>
    </row>
    <row r="1133" spans="1:2" ht="15" customHeight="1" thickBot="1" x14ac:dyDescent="0.35">
      <c r="A1133" s="21" t="s">
        <v>2395</v>
      </c>
      <c r="B1133" s="21" t="s">
        <v>3655</v>
      </c>
    </row>
    <row r="1134" spans="1:2" ht="15" customHeight="1" thickBot="1" x14ac:dyDescent="0.35">
      <c r="A1134" s="21" t="s">
        <v>2395</v>
      </c>
      <c r="B1134" s="21" t="s">
        <v>3656</v>
      </c>
    </row>
    <row r="1135" spans="1:2" ht="15" customHeight="1" thickBot="1" x14ac:dyDescent="0.35">
      <c r="A1135" s="21" t="s">
        <v>2395</v>
      </c>
      <c r="B1135" s="21" t="s">
        <v>3657</v>
      </c>
    </row>
    <row r="1136" spans="1:2" ht="15" customHeight="1" thickBot="1" x14ac:dyDescent="0.35">
      <c r="A1136" s="21" t="s">
        <v>2395</v>
      </c>
      <c r="B1136" s="21" t="s">
        <v>3658</v>
      </c>
    </row>
    <row r="1137" spans="1:2" ht="15" customHeight="1" thickBot="1" x14ac:dyDescent="0.35">
      <c r="A1137" s="21" t="s">
        <v>2395</v>
      </c>
      <c r="B1137" s="21" t="s">
        <v>3659</v>
      </c>
    </row>
    <row r="1138" spans="1:2" ht="15" customHeight="1" thickBot="1" x14ac:dyDescent="0.35">
      <c r="A1138" s="21" t="s">
        <v>2395</v>
      </c>
      <c r="B1138" s="21" t="s">
        <v>3660</v>
      </c>
    </row>
    <row r="1139" spans="1:2" ht="15" customHeight="1" thickBot="1" x14ac:dyDescent="0.35">
      <c r="A1139" s="21" t="s">
        <v>2395</v>
      </c>
      <c r="B1139" s="21" t="s">
        <v>3661</v>
      </c>
    </row>
    <row r="1140" spans="1:2" ht="15" customHeight="1" thickBot="1" x14ac:dyDescent="0.35">
      <c r="A1140" s="21" t="s">
        <v>2395</v>
      </c>
      <c r="B1140" s="21" t="s">
        <v>3662</v>
      </c>
    </row>
    <row r="1141" spans="1:2" ht="15" customHeight="1" thickBot="1" x14ac:dyDescent="0.35">
      <c r="A1141" s="21" t="s">
        <v>2395</v>
      </c>
      <c r="B1141" s="21" t="s">
        <v>3663</v>
      </c>
    </row>
    <row r="1142" spans="1:2" ht="15" customHeight="1" thickBot="1" x14ac:dyDescent="0.35">
      <c r="A1142" s="21" t="s">
        <v>2395</v>
      </c>
      <c r="B1142" s="21" t="s">
        <v>3664</v>
      </c>
    </row>
    <row r="1143" spans="1:2" ht="15" customHeight="1" thickBot="1" x14ac:dyDescent="0.35">
      <c r="A1143" s="21" t="s">
        <v>2395</v>
      </c>
      <c r="B1143" s="21" t="s">
        <v>3665</v>
      </c>
    </row>
    <row r="1144" spans="1:2" ht="15" customHeight="1" thickBot="1" x14ac:dyDescent="0.35">
      <c r="A1144" s="21" t="s">
        <v>2395</v>
      </c>
      <c r="B1144" s="21" t="s">
        <v>3666</v>
      </c>
    </row>
    <row r="1145" spans="1:2" ht="15" customHeight="1" thickBot="1" x14ac:dyDescent="0.35">
      <c r="A1145" s="21" t="s">
        <v>2395</v>
      </c>
      <c r="B1145" s="21" t="s">
        <v>3667</v>
      </c>
    </row>
    <row r="1146" spans="1:2" ht="15" customHeight="1" thickBot="1" x14ac:dyDescent="0.35">
      <c r="A1146" s="21" t="s">
        <v>2395</v>
      </c>
      <c r="B1146" s="21" t="s">
        <v>3668</v>
      </c>
    </row>
    <row r="1147" spans="1:2" ht="15" customHeight="1" thickBot="1" x14ac:dyDescent="0.35">
      <c r="A1147" s="21" t="s">
        <v>2395</v>
      </c>
      <c r="B1147" s="21" t="s">
        <v>3669</v>
      </c>
    </row>
    <row r="1148" spans="1:2" ht="15" customHeight="1" thickBot="1" x14ac:dyDescent="0.35">
      <c r="A1148" s="21" t="s">
        <v>2395</v>
      </c>
      <c r="B1148" s="21" t="s">
        <v>3670</v>
      </c>
    </row>
    <row r="1149" spans="1:2" ht="15" customHeight="1" thickBot="1" x14ac:dyDescent="0.35">
      <c r="A1149" s="21" t="s">
        <v>2395</v>
      </c>
      <c r="B1149" s="21" t="s">
        <v>3671</v>
      </c>
    </row>
    <row r="1150" spans="1:2" ht="15" customHeight="1" thickBot="1" x14ac:dyDescent="0.35">
      <c r="A1150" s="21" t="s">
        <v>2395</v>
      </c>
      <c r="B1150" s="21" t="s">
        <v>3672</v>
      </c>
    </row>
    <row r="1151" spans="1:2" ht="15" customHeight="1" thickBot="1" x14ac:dyDescent="0.35">
      <c r="A1151" s="21" t="s">
        <v>2395</v>
      </c>
      <c r="B1151" s="21" t="s">
        <v>3673</v>
      </c>
    </row>
    <row r="1152" spans="1:2" ht="15" customHeight="1" thickBot="1" x14ac:dyDescent="0.35">
      <c r="A1152" s="21" t="s">
        <v>2395</v>
      </c>
      <c r="B1152" s="21" t="s">
        <v>3674</v>
      </c>
    </row>
    <row r="1153" spans="1:2" ht="15" customHeight="1" thickBot="1" x14ac:dyDescent="0.35">
      <c r="A1153" s="21" t="s">
        <v>2395</v>
      </c>
      <c r="B1153" s="21" t="s">
        <v>3675</v>
      </c>
    </row>
    <row r="1154" spans="1:2" ht="15" customHeight="1" thickBot="1" x14ac:dyDescent="0.35">
      <c r="A1154" s="21" t="s">
        <v>2395</v>
      </c>
      <c r="B1154" s="21" t="s">
        <v>3676</v>
      </c>
    </row>
    <row r="1155" spans="1:2" ht="15" customHeight="1" thickBot="1" x14ac:dyDescent="0.35">
      <c r="A1155" s="21" t="s">
        <v>2395</v>
      </c>
      <c r="B1155" s="21" t="s">
        <v>3677</v>
      </c>
    </row>
    <row r="1156" spans="1:2" ht="15" customHeight="1" thickBot="1" x14ac:dyDescent="0.35">
      <c r="A1156" s="21" t="s">
        <v>2395</v>
      </c>
      <c r="B1156" s="21" t="s">
        <v>3678</v>
      </c>
    </row>
    <row r="1157" spans="1:2" ht="15" customHeight="1" thickBot="1" x14ac:dyDescent="0.35">
      <c r="A1157" s="21" t="s">
        <v>2395</v>
      </c>
      <c r="B1157" s="21" t="s">
        <v>3679</v>
      </c>
    </row>
    <row r="1158" spans="1:2" ht="15" customHeight="1" thickBot="1" x14ac:dyDescent="0.35">
      <c r="A1158" s="21" t="s">
        <v>2395</v>
      </c>
      <c r="B1158" s="21" t="s">
        <v>3680</v>
      </c>
    </row>
    <row r="1159" spans="1:2" ht="15" customHeight="1" thickBot="1" x14ac:dyDescent="0.35">
      <c r="A1159" s="21" t="s">
        <v>2395</v>
      </c>
      <c r="B1159" s="21" t="s">
        <v>3681</v>
      </c>
    </row>
    <row r="1160" spans="1:2" ht="15" customHeight="1" thickBot="1" x14ac:dyDescent="0.35">
      <c r="A1160" s="21" t="s">
        <v>2395</v>
      </c>
      <c r="B1160" s="21" t="s">
        <v>3682</v>
      </c>
    </row>
    <row r="1161" spans="1:2" ht="15" customHeight="1" thickBot="1" x14ac:dyDescent="0.35">
      <c r="A1161" s="21" t="s">
        <v>2395</v>
      </c>
      <c r="B1161" s="21" t="s">
        <v>3683</v>
      </c>
    </row>
    <row r="1162" spans="1:2" ht="15" customHeight="1" thickBot="1" x14ac:dyDescent="0.35">
      <c r="A1162" s="21" t="s">
        <v>2395</v>
      </c>
      <c r="B1162" s="21" t="s">
        <v>3684</v>
      </c>
    </row>
    <row r="1163" spans="1:2" ht="15" customHeight="1" thickBot="1" x14ac:dyDescent="0.35">
      <c r="A1163" s="21" t="s">
        <v>2395</v>
      </c>
      <c r="B1163" s="21" t="s">
        <v>3685</v>
      </c>
    </row>
    <row r="1164" spans="1:2" ht="15" customHeight="1" thickBot="1" x14ac:dyDescent="0.35">
      <c r="A1164" s="21" t="s">
        <v>2395</v>
      </c>
      <c r="B1164" s="21" t="s">
        <v>3686</v>
      </c>
    </row>
    <row r="1165" spans="1:2" ht="15" customHeight="1" thickBot="1" x14ac:dyDescent="0.35">
      <c r="A1165" s="21" t="s">
        <v>2395</v>
      </c>
      <c r="B1165" s="21" t="s">
        <v>3687</v>
      </c>
    </row>
    <row r="1166" spans="1:2" ht="15" customHeight="1" thickBot="1" x14ac:dyDescent="0.35">
      <c r="A1166" s="21" t="s">
        <v>2395</v>
      </c>
      <c r="B1166" s="21" t="s">
        <v>3688</v>
      </c>
    </row>
    <row r="1167" spans="1:2" ht="15" customHeight="1" thickBot="1" x14ac:dyDescent="0.35">
      <c r="A1167" s="21" t="s">
        <v>2395</v>
      </c>
      <c r="B1167" s="21" t="s">
        <v>3689</v>
      </c>
    </row>
    <row r="1168" spans="1:2" ht="15" customHeight="1" thickBot="1" x14ac:dyDescent="0.35">
      <c r="A1168" s="21" t="s">
        <v>2395</v>
      </c>
      <c r="B1168" s="21" t="s">
        <v>3690</v>
      </c>
    </row>
    <row r="1169" spans="1:2" ht="15" customHeight="1" thickBot="1" x14ac:dyDescent="0.35">
      <c r="A1169" s="21" t="s">
        <v>2395</v>
      </c>
      <c r="B1169" s="21" t="s">
        <v>3691</v>
      </c>
    </row>
    <row r="1170" spans="1:2" ht="15" customHeight="1" thickBot="1" x14ac:dyDescent="0.35">
      <c r="A1170" s="21" t="s">
        <v>2395</v>
      </c>
      <c r="B1170" s="21" t="s">
        <v>3692</v>
      </c>
    </row>
    <row r="1171" spans="1:2" ht="15" customHeight="1" thickBot="1" x14ac:dyDescent="0.35">
      <c r="A1171" s="21" t="s">
        <v>2395</v>
      </c>
      <c r="B1171" s="21" t="s">
        <v>3693</v>
      </c>
    </row>
    <row r="1172" spans="1:2" ht="15" customHeight="1" thickBot="1" x14ac:dyDescent="0.35">
      <c r="A1172" s="21" t="s">
        <v>2395</v>
      </c>
      <c r="B1172" s="21" t="s">
        <v>3694</v>
      </c>
    </row>
    <row r="1173" spans="1:2" ht="15" customHeight="1" thickBot="1" x14ac:dyDescent="0.35">
      <c r="A1173" s="21" t="s">
        <v>2395</v>
      </c>
      <c r="B1173" s="21" t="s">
        <v>3695</v>
      </c>
    </row>
    <row r="1174" spans="1:2" ht="15" customHeight="1" thickBot="1" x14ac:dyDescent="0.35">
      <c r="A1174" s="21" t="s">
        <v>2395</v>
      </c>
      <c r="B1174" s="21" t="s">
        <v>3696</v>
      </c>
    </row>
    <row r="1175" spans="1:2" ht="15" customHeight="1" thickBot="1" x14ac:dyDescent="0.35">
      <c r="A1175" s="21" t="s">
        <v>2395</v>
      </c>
      <c r="B1175" s="21" t="s">
        <v>3697</v>
      </c>
    </row>
    <row r="1176" spans="1:2" ht="15" customHeight="1" thickBot="1" x14ac:dyDescent="0.35">
      <c r="A1176" s="21" t="s">
        <v>2395</v>
      </c>
      <c r="B1176" s="21" t="s">
        <v>3698</v>
      </c>
    </row>
    <row r="1177" spans="1:2" ht="15" customHeight="1" thickBot="1" x14ac:dyDescent="0.35">
      <c r="A1177" s="21" t="s">
        <v>2395</v>
      </c>
      <c r="B1177" s="21" t="s">
        <v>3699</v>
      </c>
    </row>
    <row r="1178" spans="1:2" ht="15" customHeight="1" thickBot="1" x14ac:dyDescent="0.35">
      <c r="A1178" s="21" t="s">
        <v>2395</v>
      </c>
      <c r="B1178" s="21" t="s">
        <v>3700</v>
      </c>
    </row>
    <row r="1179" spans="1:2" ht="15" customHeight="1" thickBot="1" x14ac:dyDescent="0.35">
      <c r="A1179" s="21" t="s">
        <v>2395</v>
      </c>
      <c r="B1179" s="21" t="s">
        <v>3701</v>
      </c>
    </row>
    <row r="1180" spans="1:2" ht="15" customHeight="1" thickBot="1" x14ac:dyDescent="0.35">
      <c r="A1180" s="21"/>
      <c r="B1180" s="21" t="s">
        <v>3702</v>
      </c>
    </row>
    <row r="1181" spans="1:2" ht="15" customHeight="1" thickBot="1" x14ac:dyDescent="0.35">
      <c r="A1181" s="21"/>
      <c r="B1181" s="21" t="s">
        <v>3703</v>
      </c>
    </row>
    <row r="1182" spans="1:2" ht="15" customHeight="1" thickBot="1" x14ac:dyDescent="0.35">
      <c r="A1182" s="21"/>
      <c r="B1182" s="21" t="s">
        <v>3704</v>
      </c>
    </row>
    <row r="1183" spans="1:2" ht="15" customHeight="1" thickBot="1" x14ac:dyDescent="0.35">
      <c r="A1183" s="21"/>
      <c r="B1183" s="21" t="s">
        <v>3705</v>
      </c>
    </row>
    <row r="1184" spans="1:2" ht="15" customHeight="1" thickBot="1" x14ac:dyDescent="0.35">
      <c r="A1184" s="21"/>
      <c r="B1184" s="21" t="s">
        <v>3706</v>
      </c>
    </row>
    <row r="1185" spans="1:2" ht="15" customHeight="1" thickBot="1" x14ac:dyDescent="0.35">
      <c r="A1185" s="21"/>
      <c r="B1185" s="21" t="s">
        <v>3707</v>
      </c>
    </row>
    <row r="1186" spans="1:2" ht="15" customHeight="1" thickBot="1" x14ac:dyDescent="0.35">
      <c r="A1186" s="21"/>
      <c r="B1186" s="21" t="s">
        <v>3708</v>
      </c>
    </row>
    <row r="1187" spans="1:2" ht="15" customHeight="1" thickBot="1" x14ac:dyDescent="0.35">
      <c r="A1187" s="21"/>
      <c r="B1187" s="21" t="s">
        <v>3709</v>
      </c>
    </row>
    <row r="1188" spans="1:2" ht="15" customHeight="1" thickBot="1" x14ac:dyDescent="0.35">
      <c r="A1188" s="21"/>
      <c r="B1188" s="21" t="s">
        <v>3710</v>
      </c>
    </row>
    <row r="1189" spans="1:2" ht="15" customHeight="1" thickBot="1" x14ac:dyDescent="0.35">
      <c r="A1189" s="21"/>
      <c r="B1189" s="21" t="s">
        <v>3711</v>
      </c>
    </row>
    <row r="1190" spans="1:2" ht="15" customHeight="1" thickBot="1" x14ac:dyDescent="0.35">
      <c r="A1190" s="21"/>
      <c r="B1190" s="21" t="s">
        <v>3712</v>
      </c>
    </row>
    <row r="1191" spans="1:2" ht="15" customHeight="1" thickBot="1" x14ac:dyDescent="0.35">
      <c r="A1191" s="21"/>
      <c r="B1191" s="21" t="s">
        <v>3713</v>
      </c>
    </row>
    <row r="1192" spans="1:2" ht="15" customHeight="1" thickBot="1" x14ac:dyDescent="0.35">
      <c r="A1192" s="21"/>
      <c r="B1192" s="21" t="s">
        <v>3714</v>
      </c>
    </row>
    <row r="1193" spans="1:2" ht="15" customHeight="1" thickBot="1" x14ac:dyDescent="0.35">
      <c r="A1193" s="21"/>
      <c r="B1193" s="21" t="s">
        <v>3715</v>
      </c>
    </row>
    <row r="1194" spans="1:2" ht="15" customHeight="1" thickBot="1" x14ac:dyDescent="0.35">
      <c r="A1194" s="21"/>
      <c r="B1194" s="21" t="s">
        <v>3716</v>
      </c>
    </row>
    <row r="1195" spans="1:2" ht="15" customHeight="1" thickBot="1" x14ac:dyDescent="0.35">
      <c r="A1195" s="21"/>
      <c r="B1195" s="21" t="s">
        <v>3717</v>
      </c>
    </row>
    <row r="1196" spans="1:2" ht="15" customHeight="1" thickBot="1" x14ac:dyDescent="0.35">
      <c r="A1196" s="21"/>
      <c r="B1196" s="21" t="s">
        <v>3718</v>
      </c>
    </row>
    <row r="1197" spans="1:2" ht="15" customHeight="1" thickBot="1" x14ac:dyDescent="0.35">
      <c r="A1197" s="21"/>
      <c r="B1197" s="21" t="s">
        <v>3719</v>
      </c>
    </row>
    <row r="1198" spans="1:2" ht="15" customHeight="1" thickBot="1" x14ac:dyDescent="0.35">
      <c r="A1198" s="21"/>
      <c r="B1198" s="21" t="s">
        <v>3720</v>
      </c>
    </row>
    <row r="1199" spans="1:2" ht="15" customHeight="1" thickBot="1" x14ac:dyDescent="0.35">
      <c r="A1199" s="21"/>
      <c r="B1199" s="21" t="s">
        <v>3721</v>
      </c>
    </row>
    <row r="1200" spans="1:2" ht="15" customHeight="1" thickBot="1" x14ac:dyDescent="0.35">
      <c r="A1200" s="21"/>
      <c r="B1200" s="21" t="s">
        <v>3722</v>
      </c>
    </row>
    <row r="1201" spans="1:2" ht="15" customHeight="1" thickBot="1" x14ac:dyDescent="0.35">
      <c r="A1201" s="21"/>
      <c r="B1201" s="21" t="s">
        <v>3723</v>
      </c>
    </row>
    <row r="1202" spans="1:2" ht="15" customHeight="1" thickBot="1" x14ac:dyDescent="0.35">
      <c r="A1202" s="21"/>
      <c r="B1202" s="21" t="s">
        <v>3724</v>
      </c>
    </row>
    <row r="1203" spans="1:2" ht="15" customHeight="1" thickBot="1" x14ac:dyDescent="0.35">
      <c r="A1203" s="21"/>
      <c r="B1203" s="21" t="s">
        <v>3725</v>
      </c>
    </row>
    <row r="1204" spans="1:2" ht="15" customHeight="1" thickBot="1" x14ac:dyDescent="0.35">
      <c r="A1204" s="21"/>
      <c r="B1204" s="21" t="s">
        <v>3726</v>
      </c>
    </row>
    <row r="1205" spans="1:2" ht="15" customHeight="1" thickBot="1" x14ac:dyDescent="0.35">
      <c r="A1205" s="21"/>
      <c r="B1205" s="21" t="s">
        <v>3727</v>
      </c>
    </row>
    <row r="1206" spans="1:2" ht="15" customHeight="1" thickBot="1" x14ac:dyDescent="0.35">
      <c r="A1206" s="21"/>
      <c r="B1206" s="21" t="s">
        <v>3728</v>
      </c>
    </row>
    <row r="1207" spans="1:2" ht="15" customHeight="1" thickBot="1" x14ac:dyDescent="0.35">
      <c r="A1207" s="21"/>
      <c r="B1207" s="21" t="s">
        <v>3729</v>
      </c>
    </row>
    <row r="1208" spans="1:2" ht="15" customHeight="1" thickBot="1" x14ac:dyDescent="0.35">
      <c r="A1208" s="21"/>
      <c r="B1208" s="21" t="s">
        <v>3730</v>
      </c>
    </row>
    <row r="1209" spans="1:2" ht="15" customHeight="1" thickBot="1" x14ac:dyDescent="0.35">
      <c r="A1209" s="21"/>
      <c r="B1209" s="21" t="s">
        <v>3731</v>
      </c>
    </row>
    <row r="1210" spans="1:2" ht="15" customHeight="1" thickBot="1" x14ac:dyDescent="0.35">
      <c r="A1210" s="21"/>
      <c r="B1210" s="21" t="s">
        <v>3732</v>
      </c>
    </row>
    <row r="1211" spans="1:2" ht="15" customHeight="1" thickBot="1" x14ac:dyDescent="0.35">
      <c r="A1211" s="21"/>
      <c r="B1211" s="21" t="s">
        <v>3733</v>
      </c>
    </row>
    <row r="1212" spans="1:2" ht="15" customHeight="1" thickBot="1" x14ac:dyDescent="0.35">
      <c r="A1212" s="21"/>
      <c r="B1212" s="21" t="s">
        <v>3734</v>
      </c>
    </row>
    <row r="1213" spans="1:2" ht="15" customHeight="1" thickBot="1" x14ac:dyDescent="0.35">
      <c r="A1213" s="21"/>
      <c r="B1213" s="21" t="s">
        <v>3735</v>
      </c>
    </row>
    <row r="1214" spans="1:2" ht="15" customHeight="1" thickBot="1" x14ac:dyDescent="0.35">
      <c r="A1214" s="21"/>
      <c r="B1214" s="21" t="s">
        <v>3736</v>
      </c>
    </row>
    <row r="1215" spans="1:2" ht="15" customHeight="1" thickBot="1" x14ac:dyDescent="0.35">
      <c r="A1215" s="21"/>
      <c r="B1215" s="21" t="s">
        <v>3737</v>
      </c>
    </row>
    <row r="1216" spans="1:2" ht="15" customHeight="1" thickBot="1" x14ac:dyDescent="0.35">
      <c r="A1216" s="21"/>
      <c r="B1216" s="21" t="s">
        <v>3738</v>
      </c>
    </row>
    <row r="1217" spans="1:2" ht="15" customHeight="1" thickBot="1" x14ac:dyDescent="0.35">
      <c r="A1217" s="21"/>
      <c r="B1217" s="21" t="s">
        <v>3739</v>
      </c>
    </row>
    <row r="1218" spans="1:2" ht="15" customHeight="1" thickBot="1" x14ac:dyDescent="0.35">
      <c r="A1218" s="21"/>
      <c r="B1218" s="21" t="s">
        <v>3740</v>
      </c>
    </row>
    <row r="1219" spans="1:2" ht="15" customHeight="1" thickBot="1" x14ac:dyDescent="0.35">
      <c r="A1219" s="21"/>
      <c r="B1219" s="21" t="s">
        <v>3741</v>
      </c>
    </row>
    <row r="1220" spans="1:2" ht="15" customHeight="1" thickBot="1" x14ac:dyDescent="0.35">
      <c r="A1220" s="21"/>
      <c r="B1220" s="21" t="s">
        <v>3742</v>
      </c>
    </row>
    <row r="1221" spans="1:2" ht="15" customHeight="1" thickBot="1" x14ac:dyDescent="0.35">
      <c r="A1221" s="21"/>
      <c r="B1221" s="21" t="s">
        <v>3743</v>
      </c>
    </row>
    <row r="1222" spans="1:2" ht="15" customHeight="1" thickBot="1" x14ac:dyDescent="0.35">
      <c r="A1222" s="21"/>
      <c r="B1222" s="21" t="s">
        <v>3744</v>
      </c>
    </row>
    <row r="1223" spans="1:2" ht="15" customHeight="1" thickBot="1" x14ac:dyDescent="0.35">
      <c r="A1223" s="21"/>
      <c r="B1223" s="21" t="s">
        <v>3745</v>
      </c>
    </row>
    <row r="1224" spans="1:2" ht="15" customHeight="1" thickBot="1" x14ac:dyDescent="0.35">
      <c r="A1224" s="21"/>
      <c r="B1224" s="21" t="s">
        <v>3746</v>
      </c>
    </row>
    <row r="1225" spans="1:2" ht="15" customHeight="1" thickBot="1" x14ac:dyDescent="0.35">
      <c r="A1225" s="21"/>
      <c r="B1225" s="21" t="s">
        <v>3747</v>
      </c>
    </row>
    <row r="1226" spans="1:2" ht="15" customHeight="1" thickBot="1" x14ac:dyDescent="0.35">
      <c r="A1226" s="21"/>
      <c r="B1226" s="21" t="s">
        <v>3748</v>
      </c>
    </row>
    <row r="1227" spans="1:2" ht="15" customHeight="1" thickBot="1" x14ac:dyDescent="0.35">
      <c r="A1227" s="21"/>
      <c r="B1227" s="21" t="s">
        <v>3749</v>
      </c>
    </row>
    <row r="1228" spans="1:2" ht="15" customHeight="1" thickBot="1" x14ac:dyDescent="0.35">
      <c r="A1228" s="21"/>
      <c r="B1228" s="21" t="s">
        <v>3750</v>
      </c>
    </row>
    <row r="1229" spans="1:2" ht="15" customHeight="1" thickBot="1" x14ac:dyDescent="0.35">
      <c r="A1229" s="21"/>
      <c r="B1229" s="21" t="s">
        <v>3751</v>
      </c>
    </row>
    <row r="1230" spans="1:2" ht="15" customHeight="1" thickBot="1" x14ac:dyDescent="0.35">
      <c r="A1230" s="21"/>
      <c r="B1230" s="21" t="s">
        <v>3752</v>
      </c>
    </row>
    <row r="1231" spans="1:2" ht="15" customHeight="1" thickBot="1" x14ac:dyDescent="0.35">
      <c r="A1231" s="21"/>
      <c r="B1231" s="21" t="s">
        <v>3753</v>
      </c>
    </row>
    <row r="1232" spans="1:2" ht="15" customHeight="1" thickBot="1" x14ac:dyDescent="0.35">
      <c r="A1232" s="21"/>
      <c r="B1232" s="21" t="s">
        <v>3754</v>
      </c>
    </row>
    <row r="1233" spans="1:2" ht="15" customHeight="1" thickBot="1" x14ac:dyDescent="0.35">
      <c r="A1233" s="21"/>
      <c r="B1233" s="21" t="s">
        <v>1198</v>
      </c>
    </row>
    <row r="1234" spans="1:2" ht="15" customHeight="1" thickBot="1" x14ac:dyDescent="0.35">
      <c r="A1234" s="21"/>
      <c r="B1234" s="21" t="s">
        <v>3755</v>
      </c>
    </row>
    <row r="1235" spans="1:2" ht="15" customHeight="1" thickBot="1" x14ac:dyDescent="0.35">
      <c r="A1235" s="21"/>
      <c r="B1235" s="21" t="s">
        <v>3756</v>
      </c>
    </row>
    <row r="1236" spans="1:2" ht="15" customHeight="1" thickBot="1" x14ac:dyDescent="0.35">
      <c r="A1236" s="21"/>
      <c r="B1236" s="21" t="s">
        <v>3757</v>
      </c>
    </row>
    <row r="1237" spans="1:2" ht="15" customHeight="1" thickBot="1" x14ac:dyDescent="0.35">
      <c r="A1237" s="21"/>
      <c r="B1237" s="21" t="s">
        <v>3758</v>
      </c>
    </row>
    <row r="1238" spans="1:2" ht="15" customHeight="1" thickBot="1" x14ac:dyDescent="0.35">
      <c r="A1238" s="21"/>
      <c r="B1238" s="21" t="s">
        <v>3759</v>
      </c>
    </row>
    <row r="1239" spans="1:2" ht="15" customHeight="1" thickBot="1" x14ac:dyDescent="0.35">
      <c r="A1239" s="21"/>
      <c r="B1239" s="21" t="s">
        <v>3760</v>
      </c>
    </row>
    <row r="1240" spans="1:2" ht="15" customHeight="1" thickBot="1" x14ac:dyDescent="0.35">
      <c r="A1240" s="21"/>
      <c r="B1240" s="21" t="s">
        <v>3761</v>
      </c>
    </row>
    <row r="1241" spans="1:2" ht="15" customHeight="1" thickBot="1" x14ac:dyDescent="0.35">
      <c r="A1241" s="21"/>
      <c r="B1241" s="21" t="s">
        <v>3762</v>
      </c>
    </row>
    <row r="1242" spans="1:2" ht="15" customHeight="1" thickBot="1" x14ac:dyDescent="0.35">
      <c r="A1242" s="21"/>
      <c r="B1242" s="21" t="s">
        <v>3763</v>
      </c>
    </row>
    <row r="1243" spans="1:2" ht="15" customHeight="1" thickBot="1" x14ac:dyDescent="0.35">
      <c r="A1243" s="21"/>
      <c r="B1243" s="21" t="s">
        <v>3764</v>
      </c>
    </row>
    <row r="1244" spans="1:2" ht="15" customHeight="1" thickBot="1" x14ac:dyDescent="0.35">
      <c r="A1244" s="21"/>
      <c r="B1244" s="21" t="s">
        <v>3765</v>
      </c>
    </row>
    <row r="1245" spans="1:2" ht="15" customHeight="1" thickBot="1" x14ac:dyDescent="0.35">
      <c r="A1245" s="21"/>
      <c r="B1245" s="21" t="s">
        <v>3766</v>
      </c>
    </row>
    <row r="1246" spans="1:2" ht="15" customHeight="1" thickBot="1" x14ac:dyDescent="0.35">
      <c r="A1246" s="21"/>
      <c r="B1246" s="21" t="s">
        <v>3767</v>
      </c>
    </row>
    <row r="1247" spans="1:2" ht="15" customHeight="1" thickBot="1" x14ac:dyDescent="0.35">
      <c r="A1247" s="21"/>
      <c r="B1247" s="21" t="s">
        <v>3768</v>
      </c>
    </row>
    <row r="1248" spans="1:2" ht="15" customHeight="1" thickBot="1" x14ac:dyDescent="0.35">
      <c r="A1248" s="21"/>
      <c r="B1248" s="21" t="s">
        <v>3769</v>
      </c>
    </row>
    <row r="1249" spans="1:2" ht="15" customHeight="1" thickBot="1" x14ac:dyDescent="0.35">
      <c r="A1249" s="21"/>
      <c r="B1249" s="21" t="s">
        <v>3770</v>
      </c>
    </row>
    <row r="1250" spans="1:2" ht="15" customHeight="1" thickBot="1" x14ac:dyDescent="0.35">
      <c r="A1250" s="21"/>
      <c r="B1250" s="21" t="s">
        <v>3771</v>
      </c>
    </row>
    <row r="1251" spans="1:2" ht="15" customHeight="1" thickBot="1" x14ac:dyDescent="0.35">
      <c r="A1251" s="21"/>
      <c r="B1251" s="21" t="s">
        <v>3772</v>
      </c>
    </row>
    <row r="1252" spans="1:2" ht="15" customHeight="1" thickBot="1" x14ac:dyDescent="0.35">
      <c r="A1252" s="21"/>
      <c r="B1252" s="21" t="s">
        <v>3773</v>
      </c>
    </row>
    <row r="1253" spans="1:2" ht="15" customHeight="1" thickBot="1" x14ac:dyDescent="0.35">
      <c r="A1253" s="21"/>
      <c r="B1253" s="21" t="s">
        <v>3774</v>
      </c>
    </row>
    <row r="1254" spans="1:2" ht="15" customHeight="1" thickBot="1" x14ac:dyDescent="0.35">
      <c r="A1254" s="21"/>
      <c r="B1254" s="21" t="s">
        <v>3775</v>
      </c>
    </row>
    <row r="1255" spans="1:2" ht="15" customHeight="1" thickBot="1" x14ac:dyDescent="0.35">
      <c r="A1255" s="21"/>
      <c r="B1255" s="21" t="s">
        <v>3776</v>
      </c>
    </row>
    <row r="1256" spans="1:2" ht="15" customHeight="1" thickBot="1" x14ac:dyDescent="0.35">
      <c r="A1256" s="21"/>
      <c r="B1256" s="21" t="s">
        <v>3777</v>
      </c>
    </row>
    <row r="1257" spans="1:2" ht="15" customHeight="1" thickBot="1" x14ac:dyDescent="0.35">
      <c r="A1257" s="21"/>
      <c r="B1257" s="21" t="s">
        <v>3778</v>
      </c>
    </row>
    <row r="1258" spans="1:2" ht="15" customHeight="1" thickBot="1" x14ac:dyDescent="0.35">
      <c r="A1258" s="21"/>
      <c r="B1258" s="21" t="s">
        <v>3779</v>
      </c>
    </row>
    <row r="1259" spans="1:2" ht="15" customHeight="1" thickBot="1" x14ac:dyDescent="0.35">
      <c r="A1259" s="21"/>
      <c r="B1259" s="21" t="s">
        <v>3780</v>
      </c>
    </row>
    <row r="1260" spans="1:2" ht="15" customHeight="1" thickBot="1" x14ac:dyDescent="0.35">
      <c r="A1260" s="21"/>
      <c r="B1260" s="21" t="s">
        <v>3781</v>
      </c>
    </row>
    <row r="1261" spans="1:2" ht="15" customHeight="1" thickBot="1" x14ac:dyDescent="0.35">
      <c r="A1261" s="21"/>
      <c r="B1261" s="21" t="s">
        <v>3782</v>
      </c>
    </row>
    <row r="1262" spans="1:2" ht="15" customHeight="1" thickBot="1" x14ac:dyDescent="0.35">
      <c r="A1262" s="21"/>
      <c r="B1262" s="21" t="s">
        <v>3783</v>
      </c>
    </row>
    <row r="1263" spans="1:2" ht="15" customHeight="1" thickBot="1" x14ac:dyDescent="0.35">
      <c r="A1263" s="21"/>
      <c r="B1263" s="21" t="s">
        <v>3784</v>
      </c>
    </row>
    <row r="1264" spans="1:2" ht="15" customHeight="1" thickBot="1" x14ac:dyDescent="0.35">
      <c r="A1264" s="21"/>
      <c r="B1264" s="21" t="s">
        <v>3785</v>
      </c>
    </row>
    <row r="1265" spans="1:2" ht="15" customHeight="1" thickBot="1" x14ac:dyDescent="0.35">
      <c r="A1265" s="21"/>
      <c r="B1265" s="21" t="s">
        <v>3786</v>
      </c>
    </row>
    <row r="1266" spans="1:2" ht="15" customHeight="1" thickBot="1" x14ac:dyDescent="0.35">
      <c r="A1266" s="21"/>
      <c r="B1266" s="21" t="s">
        <v>3787</v>
      </c>
    </row>
    <row r="1267" spans="1:2" ht="15" customHeight="1" thickBot="1" x14ac:dyDescent="0.35">
      <c r="A1267" s="21"/>
      <c r="B1267" s="21" t="s">
        <v>3788</v>
      </c>
    </row>
    <row r="1268" spans="1:2" ht="15" customHeight="1" thickBot="1" x14ac:dyDescent="0.35">
      <c r="A1268" s="21"/>
      <c r="B1268" s="21" t="s">
        <v>3789</v>
      </c>
    </row>
    <row r="1269" spans="1:2" ht="15" customHeight="1" thickBot="1" x14ac:dyDescent="0.35">
      <c r="A1269" s="21"/>
      <c r="B1269" s="21" t="s">
        <v>3790</v>
      </c>
    </row>
    <row r="1270" spans="1:2" ht="15" customHeight="1" thickBot="1" x14ac:dyDescent="0.35">
      <c r="A1270" s="21"/>
      <c r="B1270" s="21" t="s">
        <v>3791</v>
      </c>
    </row>
    <row r="1271" spans="1:2" ht="15" customHeight="1" thickBot="1" x14ac:dyDescent="0.35">
      <c r="A1271" s="21"/>
      <c r="B1271" s="21" t="s">
        <v>3792</v>
      </c>
    </row>
    <row r="1272" spans="1:2" ht="15" customHeight="1" thickBot="1" x14ac:dyDescent="0.35">
      <c r="A1272" s="21"/>
      <c r="B1272" s="21" t="s">
        <v>3793</v>
      </c>
    </row>
    <row r="1273" spans="1:2" ht="15" customHeight="1" thickBot="1" x14ac:dyDescent="0.35">
      <c r="A1273" s="21"/>
      <c r="B1273" s="21" t="s">
        <v>3794</v>
      </c>
    </row>
    <row r="1274" spans="1:2" ht="15" customHeight="1" thickBot="1" x14ac:dyDescent="0.35">
      <c r="A1274" s="21"/>
      <c r="B1274" s="21" t="s">
        <v>2395</v>
      </c>
    </row>
    <row r="1275" spans="1:2" ht="15" customHeight="1" thickBot="1" x14ac:dyDescent="0.35">
      <c r="A1275" s="21"/>
      <c r="B1275" s="21" t="s">
        <v>3795</v>
      </c>
    </row>
    <row r="1276" spans="1:2" ht="15" customHeight="1" thickBot="1" x14ac:dyDescent="0.35">
      <c r="A1276" s="21"/>
      <c r="B1276" s="21" t="s">
        <v>3796</v>
      </c>
    </row>
    <row r="1277" spans="1:2" ht="15" customHeight="1" thickBot="1" x14ac:dyDescent="0.35">
      <c r="A1277" s="21"/>
      <c r="B1277" s="21" t="s">
        <v>3797</v>
      </c>
    </row>
    <row r="1278" spans="1:2" ht="15" customHeight="1" thickBot="1" x14ac:dyDescent="0.35">
      <c r="A1278" s="21"/>
      <c r="B1278" s="21" t="s">
        <v>3798</v>
      </c>
    </row>
    <row r="1279" spans="1:2" ht="15" customHeight="1" thickBot="1" x14ac:dyDescent="0.35">
      <c r="A1279" s="21"/>
      <c r="B1279" s="21" t="s">
        <v>3799</v>
      </c>
    </row>
    <row r="1280" spans="1:2" ht="15" customHeight="1" thickBot="1" x14ac:dyDescent="0.35">
      <c r="A1280" s="21"/>
      <c r="B1280" s="21" t="s">
        <v>3800</v>
      </c>
    </row>
    <row r="1281" spans="1:2" ht="15" customHeight="1" thickBot="1" x14ac:dyDescent="0.35">
      <c r="A1281" s="21"/>
      <c r="B1281" s="21" t="s">
        <v>3801</v>
      </c>
    </row>
    <row r="1282" spans="1:2" ht="15" customHeight="1" thickBot="1" x14ac:dyDescent="0.35">
      <c r="A1282" s="21"/>
      <c r="B1282" s="21" t="s">
        <v>3802</v>
      </c>
    </row>
    <row r="1283" spans="1:2" ht="15" customHeight="1" thickBot="1" x14ac:dyDescent="0.35">
      <c r="A1283" s="21"/>
      <c r="B1283" s="21" t="s">
        <v>3803</v>
      </c>
    </row>
    <row r="1284" spans="1:2" ht="15" customHeight="1" thickBot="1" x14ac:dyDescent="0.35">
      <c r="A1284" s="21"/>
      <c r="B1284" s="21" t="s">
        <v>3804</v>
      </c>
    </row>
    <row r="1285" spans="1:2" ht="15" customHeight="1" thickBot="1" x14ac:dyDescent="0.35">
      <c r="A1285" s="21"/>
      <c r="B1285" s="21" t="s">
        <v>3805</v>
      </c>
    </row>
    <row r="1286" spans="1:2" ht="15" customHeight="1" thickBot="1" x14ac:dyDescent="0.35">
      <c r="A1286" s="21"/>
      <c r="B1286" s="21" t="s">
        <v>3806</v>
      </c>
    </row>
    <row r="1287" spans="1:2" ht="15" customHeight="1" thickBot="1" x14ac:dyDescent="0.35">
      <c r="A1287" s="21"/>
      <c r="B1287" s="21" t="s">
        <v>3807</v>
      </c>
    </row>
    <row r="1288" spans="1:2" ht="15" customHeight="1" thickBot="1" x14ac:dyDescent="0.35">
      <c r="A1288" s="21"/>
      <c r="B1288" s="21" t="s">
        <v>3808</v>
      </c>
    </row>
    <row r="1289" spans="1:2" ht="15" customHeight="1" thickBot="1" x14ac:dyDescent="0.35">
      <c r="A1289" s="21"/>
      <c r="B1289" s="21" t="s">
        <v>3809</v>
      </c>
    </row>
    <row r="1290" spans="1:2" ht="15" customHeight="1" thickBot="1" x14ac:dyDescent="0.35">
      <c r="A1290" s="21"/>
      <c r="B1290" s="21" t="s">
        <v>3810</v>
      </c>
    </row>
    <row r="1291" spans="1:2" ht="15" customHeight="1" thickBot="1" x14ac:dyDescent="0.35">
      <c r="A1291" s="21"/>
      <c r="B1291" s="21" t="s">
        <v>3811</v>
      </c>
    </row>
    <row r="1292" spans="1:2" ht="15" customHeight="1" thickBot="1" x14ac:dyDescent="0.35">
      <c r="A1292" s="21"/>
      <c r="B1292" s="21" t="s">
        <v>3812</v>
      </c>
    </row>
    <row r="1293" spans="1:2" ht="15" customHeight="1" thickBot="1" x14ac:dyDescent="0.35">
      <c r="A1293" s="21"/>
      <c r="B1293" s="21" t="s">
        <v>3813</v>
      </c>
    </row>
    <row r="1294" spans="1:2" ht="15" customHeight="1" thickBot="1" x14ac:dyDescent="0.35">
      <c r="A1294" s="21"/>
      <c r="B1294" s="21" t="s">
        <v>3814</v>
      </c>
    </row>
    <row r="1295" spans="1:2" ht="15" customHeight="1" thickBot="1" x14ac:dyDescent="0.35">
      <c r="A1295" s="21"/>
      <c r="B1295" s="21" t="s">
        <v>3815</v>
      </c>
    </row>
    <row r="1296" spans="1:2" ht="15" customHeight="1" thickBot="1" x14ac:dyDescent="0.35">
      <c r="A1296" s="21"/>
      <c r="B1296" s="21" t="s">
        <v>3816</v>
      </c>
    </row>
    <row r="1297" spans="1:2" ht="15" customHeight="1" thickBot="1" x14ac:dyDescent="0.35">
      <c r="A1297" s="21"/>
      <c r="B1297" s="21" t="s">
        <v>3817</v>
      </c>
    </row>
    <row r="1298" spans="1:2" ht="15" customHeight="1" thickBot="1" x14ac:dyDescent="0.35">
      <c r="A1298" s="21"/>
      <c r="B1298" s="21" t="s">
        <v>3818</v>
      </c>
    </row>
    <row r="1299" spans="1:2" ht="15" customHeight="1" thickBot="1" x14ac:dyDescent="0.35">
      <c r="A1299" s="21"/>
      <c r="B1299" s="21" t="s">
        <v>3819</v>
      </c>
    </row>
    <row r="1300" spans="1:2" ht="15" customHeight="1" thickBot="1" x14ac:dyDescent="0.35">
      <c r="A1300" s="21"/>
      <c r="B1300" s="21" t="s">
        <v>3820</v>
      </c>
    </row>
    <row r="1301" spans="1:2" ht="15" customHeight="1" thickBot="1" x14ac:dyDescent="0.35">
      <c r="A1301" s="21"/>
      <c r="B1301" s="21" t="s">
        <v>3821</v>
      </c>
    </row>
    <row r="1302" spans="1:2" ht="15" customHeight="1" thickBot="1" x14ac:dyDescent="0.35">
      <c r="A1302" s="21"/>
      <c r="B1302" s="21" t="s">
        <v>3822</v>
      </c>
    </row>
    <row r="1303" spans="1:2" ht="15" customHeight="1" thickBot="1" x14ac:dyDescent="0.35">
      <c r="A1303" s="21"/>
      <c r="B1303" s="21" t="s">
        <v>3823</v>
      </c>
    </row>
    <row r="1304" spans="1:2" ht="15" customHeight="1" thickBot="1" x14ac:dyDescent="0.35">
      <c r="A1304" s="21"/>
      <c r="B1304" s="21" t="s">
        <v>3824</v>
      </c>
    </row>
    <row r="1305" spans="1:2" ht="15" customHeight="1" thickBot="1" x14ac:dyDescent="0.35">
      <c r="A1305" s="21"/>
      <c r="B1305" s="21" t="s">
        <v>3825</v>
      </c>
    </row>
    <row r="1306" spans="1:2" ht="15" customHeight="1" thickBot="1" x14ac:dyDescent="0.35">
      <c r="A1306" s="21"/>
      <c r="B1306" s="21" t="s">
        <v>3826</v>
      </c>
    </row>
    <row r="1307" spans="1:2" ht="15" customHeight="1" thickBot="1" x14ac:dyDescent="0.35">
      <c r="A1307" s="21"/>
      <c r="B1307" s="21" t="s">
        <v>3827</v>
      </c>
    </row>
    <row r="1308" spans="1:2" ht="15" customHeight="1" thickBot="1" x14ac:dyDescent="0.35">
      <c r="A1308" s="21"/>
      <c r="B1308" s="21" t="s">
        <v>3828</v>
      </c>
    </row>
    <row r="1309" spans="1:2" ht="15" customHeight="1" thickBot="1" x14ac:dyDescent="0.35">
      <c r="A1309" s="21"/>
      <c r="B1309" s="21" t="s">
        <v>3829</v>
      </c>
    </row>
    <row r="1310" spans="1:2" ht="15" customHeight="1" thickBot="1" x14ac:dyDescent="0.35">
      <c r="A1310" s="21"/>
      <c r="B1310" s="21" t="s">
        <v>3830</v>
      </c>
    </row>
    <row r="1311" spans="1:2" ht="15" customHeight="1" thickBot="1" x14ac:dyDescent="0.35">
      <c r="A1311" s="21"/>
      <c r="B1311" s="21" t="s">
        <v>3831</v>
      </c>
    </row>
    <row r="1312" spans="1:2" ht="15" customHeight="1" thickBot="1" x14ac:dyDescent="0.35">
      <c r="A1312" s="21"/>
      <c r="B1312" s="21" t="s">
        <v>3832</v>
      </c>
    </row>
    <row r="1313" spans="1:2" ht="15" customHeight="1" thickBot="1" x14ac:dyDescent="0.35">
      <c r="A1313" s="21"/>
      <c r="B1313" s="21" t="s">
        <v>3833</v>
      </c>
    </row>
    <row r="1314" spans="1:2" ht="15" customHeight="1" thickBot="1" x14ac:dyDescent="0.35">
      <c r="A1314" s="21"/>
      <c r="B1314" s="21" t="s">
        <v>3834</v>
      </c>
    </row>
    <row r="1315" spans="1:2" ht="15" customHeight="1" thickBot="1" x14ac:dyDescent="0.35">
      <c r="A1315" s="21"/>
      <c r="B1315" s="21" t="s">
        <v>3835</v>
      </c>
    </row>
    <row r="1316" spans="1:2" ht="15" customHeight="1" thickBot="1" x14ac:dyDescent="0.35">
      <c r="A1316" s="21"/>
      <c r="B1316" s="21" t="s">
        <v>3836</v>
      </c>
    </row>
    <row r="1317" spans="1:2" ht="15" customHeight="1" thickBot="1" x14ac:dyDescent="0.35">
      <c r="A1317" s="21"/>
      <c r="B1317" s="21" t="s">
        <v>3837</v>
      </c>
    </row>
    <row r="1318" spans="1:2" ht="15" customHeight="1" thickBot="1" x14ac:dyDescent="0.35">
      <c r="A1318" s="21"/>
      <c r="B1318" s="21" t="s">
        <v>3838</v>
      </c>
    </row>
    <row r="1319" spans="1:2" ht="15" customHeight="1" thickBot="1" x14ac:dyDescent="0.35">
      <c r="A1319" s="21"/>
      <c r="B1319" s="21" t="s">
        <v>3839</v>
      </c>
    </row>
    <row r="1320" spans="1:2" ht="15" customHeight="1" thickBot="1" x14ac:dyDescent="0.35">
      <c r="A1320" s="21"/>
      <c r="B1320" s="21" t="s">
        <v>3840</v>
      </c>
    </row>
    <row r="1321" spans="1:2" ht="15" customHeight="1" thickBot="1" x14ac:dyDescent="0.35">
      <c r="A1321" s="21"/>
      <c r="B1321" s="21" t="s">
        <v>3841</v>
      </c>
    </row>
    <row r="1322" spans="1:2" ht="15" customHeight="1" thickBot="1" x14ac:dyDescent="0.35">
      <c r="A1322" s="21"/>
      <c r="B1322" s="21" t="s">
        <v>3842</v>
      </c>
    </row>
    <row r="1323" spans="1:2" ht="15" customHeight="1" thickBot="1" x14ac:dyDescent="0.35">
      <c r="A1323" s="21"/>
      <c r="B1323" s="21" t="s">
        <v>3843</v>
      </c>
    </row>
    <row r="1324" spans="1:2" ht="15" customHeight="1" thickBot="1" x14ac:dyDescent="0.35">
      <c r="A1324" s="21"/>
      <c r="B1324" s="21" t="s">
        <v>3844</v>
      </c>
    </row>
    <row r="1325" spans="1:2" ht="15" customHeight="1" thickBot="1" x14ac:dyDescent="0.35">
      <c r="A1325" s="21"/>
      <c r="B1325" s="21" t="s">
        <v>3845</v>
      </c>
    </row>
    <row r="1326" spans="1:2" ht="15" customHeight="1" thickBot="1" x14ac:dyDescent="0.35">
      <c r="A1326" s="21"/>
      <c r="B1326" s="21" t="s">
        <v>3846</v>
      </c>
    </row>
    <row r="1327" spans="1:2" ht="15" customHeight="1" thickBot="1" x14ac:dyDescent="0.35">
      <c r="A1327" s="21"/>
      <c r="B1327" s="21" t="s">
        <v>3847</v>
      </c>
    </row>
    <row r="1328" spans="1:2" ht="15" customHeight="1" thickBot="1" x14ac:dyDescent="0.35">
      <c r="A1328" s="21"/>
      <c r="B1328" s="21" t="s">
        <v>3848</v>
      </c>
    </row>
    <row r="1329" spans="1:2" ht="15" customHeight="1" thickBot="1" x14ac:dyDescent="0.35">
      <c r="A1329" s="21"/>
      <c r="B1329" s="21" t="s">
        <v>3849</v>
      </c>
    </row>
    <row r="1330" spans="1:2" ht="15" customHeight="1" thickBot="1" x14ac:dyDescent="0.35">
      <c r="A1330" s="21"/>
      <c r="B1330" s="21" t="s">
        <v>3850</v>
      </c>
    </row>
    <row r="1331" spans="1:2" ht="15" customHeight="1" thickBot="1" x14ac:dyDescent="0.35">
      <c r="A1331" s="21"/>
      <c r="B1331" s="21" t="s">
        <v>3851</v>
      </c>
    </row>
    <row r="1332" spans="1:2" ht="15" customHeight="1" thickBot="1" x14ac:dyDescent="0.35">
      <c r="A1332" s="21"/>
      <c r="B1332" s="21" t="s">
        <v>3852</v>
      </c>
    </row>
    <row r="1333" spans="1:2" ht="15" customHeight="1" thickBot="1" x14ac:dyDescent="0.35">
      <c r="A1333" s="21"/>
      <c r="B1333" s="21" t="s">
        <v>3853</v>
      </c>
    </row>
    <row r="1334" spans="1:2" ht="15" customHeight="1" thickBot="1" x14ac:dyDescent="0.35">
      <c r="A1334" s="21"/>
      <c r="B1334" s="21" t="s">
        <v>3854</v>
      </c>
    </row>
    <row r="1335" spans="1:2" ht="15" customHeight="1" thickBot="1" x14ac:dyDescent="0.35">
      <c r="A1335" s="21"/>
      <c r="B1335" s="21" t="s">
        <v>3855</v>
      </c>
    </row>
    <row r="1336" spans="1:2" ht="15" customHeight="1" thickBot="1" x14ac:dyDescent="0.35">
      <c r="A1336" s="21"/>
      <c r="B1336" s="21" t="s">
        <v>3856</v>
      </c>
    </row>
    <row r="1337" spans="1:2" ht="15" customHeight="1" thickBot="1" x14ac:dyDescent="0.35">
      <c r="A1337" s="21"/>
      <c r="B1337" s="21" t="s">
        <v>3857</v>
      </c>
    </row>
    <row r="1338" spans="1:2" ht="15" customHeight="1" thickBot="1" x14ac:dyDescent="0.35">
      <c r="A1338" s="21"/>
      <c r="B1338" s="21" t="s">
        <v>3858</v>
      </c>
    </row>
    <row r="1339" spans="1:2" ht="15" customHeight="1" thickBot="1" x14ac:dyDescent="0.35">
      <c r="A1339" s="21"/>
      <c r="B1339" s="21" t="s">
        <v>3859</v>
      </c>
    </row>
    <row r="1340" spans="1:2" ht="15" customHeight="1" thickBot="1" x14ac:dyDescent="0.35">
      <c r="A1340" s="21"/>
      <c r="B1340" s="21" t="s">
        <v>3860</v>
      </c>
    </row>
    <row r="1341" spans="1:2" ht="15" customHeight="1" thickBot="1" x14ac:dyDescent="0.35">
      <c r="A1341" s="21"/>
      <c r="B1341" s="21" t="s">
        <v>3861</v>
      </c>
    </row>
    <row r="1342" spans="1:2" ht="15" customHeight="1" thickBot="1" x14ac:dyDescent="0.35">
      <c r="A1342" s="21"/>
      <c r="B1342" s="21" t="s">
        <v>3862</v>
      </c>
    </row>
    <row r="1343" spans="1:2" ht="15" customHeight="1" thickBot="1" x14ac:dyDescent="0.35">
      <c r="A1343" s="21"/>
      <c r="B1343" s="21" t="s">
        <v>3863</v>
      </c>
    </row>
    <row r="1344" spans="1:2" ht="15" customHeight="1" thickBot="1" x14ac:dyDescent="0.35">
      <c r="A1344" s="21"/>
      <c r="B1344" s="21" t="s">
        <v>3864</v>
      </c>
    </row>
    <row r="1345" spans="1:2" ht="15" customHeight="1" thickBot="1" x14ac:dyDescent="0.35">
      <c r="A1345" s="21"/>
      <c r="B1345" s="21" t="s">
        <v>3865</v>
      </c>
    </row>
    <row r="1346" spans="1:2" ht="15" customHeight="1" thickBot="1" x14ac:dyDescent="0.35">
      <c r="A1346" s="21"/>
      <c r="B1346" s="21" t="s">
        <v>3866</v>
      </c>
    </row>
    <row r="1347" spans="1:2" ht="15" customHeight="1" thickBot="1" x14ac:dyDescent="0.35">
      <c r="A1347" s="21"/>
      <c r="B1347" s="21" t="s">
        <v>3867</v>
      </c>
    </row>
    <row r="1348" spans="1:2" ht="15" customHeight="1" thickBot="1" x14ac:dyDescent="0.35">
      <c r="A1348" s="21"/>
      <c r="B1348" s="21" t="s">
        <v>3868</v>
      </c>
    </row>
    <row r="1349" spans="1:2" ht="15" customHeight="1" thickBot="1" x14ac:dyDescent="0.35">
      <c r="A1349" s="21"/>
      <c r="B1349" s="21" t="s">
        <v>3869</v>
      </c>
    </row>
    <row r="1350" spans="1:2" ht="15" customHeight="1" thickBot="1" x14ac:dyDescent="0.35">
      <c r="A1350" s="21"/>
      <c r="B1350" s="21" t="s">
        <v>3870</v>
      </c>
    </row>
    <row r="1351" spans="1:2" ht="15" customHeight="1" thickBot="1" x14ac:dyDescent="0.35">
      <c r="A1351" s="21"/>
      <c r="B1351" s="21" t="s">
        <v>3871</v>
      </c>
    </row>
    <row r="1352" spans="1:2" ht="15" customHeight="1" thickBot="1" x14ac:dyDescent="0.35">
      <c r="A1352" s="21"/>
      <c r="B1352" s="21" t="s">
        <v>3872</v>
      </c>
    </row>
    <row r="1353" spans="1:2" ht="15" customHeight="1" thickBot="1" x14ac:dyDescent="0.35">
      <c r="A1353" s="21"/>
      <c r="B1353" s="21" t="s">
        <v>3873</v>
      </c>
    </row>
    <row r="1354" spans="1:2" ht="15" customHeight="1" thickBot="1" x14ac:dyDescent="0.35">
      <c r="A1354" s="21"/>
      <c r="B1354" s="21" t="s">
        <v>3874</v>
      </c>
    </row>
    <row r="1355" spans="1:2" ht="15" customHeight="1" thickBot="1" x14ac:dyDescent="0.35">
      <c r="A1355" s="21"/>
      <c r="B1355" s="21" t="s">
        <v>3875</v>
      </c>
    </row>
    <row r="1356" spans="1:2" ht="15" customHeight="1" thickBot="1" x14ac:dyDescent="0.35">
      <c r="A1356" s="21"/>
      <c r="B1356" s="21" t="s">
        <v>3876</v>
      </c>
    </row>
    <row r="1357" spans="1:2" ht="15" customHeight="1" thickBot="1" x14ac:dyDescent="0.35">
      <c r="A1357" s="21"/>
      <c r="B1357" s="21" t="s">
        <v>3877</v>
      </c>
    </row>
    <row r="1358" spans="1:2" ht="15" customHeight="1" thickBot="1" x14ac:dyDescent="0.35">
      <c r="A1358" s="21"/>
      <c r="B1358" s="21" t="s">
        <v>3878</v>
      </c>
    </row>
    <row r="1359" spans="1:2" ht="15" customHeight="1" thickBot="1" x14ac:dyDescent="0.35">
      <c r="A1359" s="21"/>
      <c r="B1359" s="21" t="s">
        <v>3879</v>
      </c>
    </row>
    <row r="1360" spans="1:2" ht="15" customHeight="1" thickBot="1" x14ac:dyDescent="0.35">
      <c r="A1360" s="21"/>
      <c r="B1360" s="21" t="s">
        <v>3880</v>
      </c>
    </row>
    <row r="1361" spans="1:2" ht="15" customHeight="1" thickBot="1" x14ac:dyDescent="0.35">
      <c r="A1361" s="21"/>
      <c r="B1361" s="21" t="s">
        <v>3881</v>
      </c>
    </row>
    <row r="1362" spans="1:2" ht="15" customHeight="1" thickBot="1" x14ac:dyDescent="0.35">
      <c r="A1362" s="21"/>
      <c r="B1362" s="21" t="s">
        <v>3882</v>
      </c>
    </row>
    <row r="1363" spans="1:2" ht="15" customHeight="1" thickBot="1" x14ac:dyDescent="0.35">
      <c r="A1363" s="21"/>
      <c r="B1363" s="21" t="s">
        <v>3883</v>
      </c>
    </row>
    <row r="1364" spans="1:2" ht="15" customHeight="1" thickBot="1" x14ac:dyDescent="0.35">
      <c r="A1364" s="21"/>
      <c r="B1364" s="21" t="s">
        <v>3884</v>
      </c>
    </row>
    <row r="1365" spans="1:2" ht="15" customHeight="1" thickBot="1" x14ac:dyDescent="0.35">
      <c r="A1365" s="21"/>
      <c r="B1365" s="21" t="s">
        <v>3885</v>
      </c>
    </row>
    <row r="1366" spans="1:2" ht="15" customHeight="1" thickBot="1" x14ac:dyDescent="0.35">
      <c r="A1366" s="21"/>
      <c r="B1366" s="21" t="s">
        <v>3886</v>
      </c>
    </row>
    <row r="1367" spans="1:2" ht="15" customHeight="1" thickBot="1" x14ac:dyDescent="0.35">
      <c r="A1367" s="21"/>
      <c r="B1367" s="21" t="s">
        <v>3887</v>
      </c>
    </row>
    <row r="1368" spans="1:2" ht="15" customHeight="1" thickBot="1" x14ac:dyDescent="0.35">
      <c r="A1368" s="21"/>
      <c r="B1368" s="21" t="s">
        <v>3888</v>
      </c>
    </row>
    <row r="1369" spans="1:2" ht="15" customHeight="1" thickBot="1" x14ac:dyDescent="0.35">
      <c r="A1369" s="21"/>
      <c r="B1369" s="21" t="s">
        <v>3889</v>
      </c>
    </row>
    <row r="1370" spans="1:2" ht="15" customHeight="1" thickBot="1" x14ac:dyDescent="0.35">
      <c r="A1370" s="21"/>
      <c r="B1370" s="21" t="s">
        <v>3890</v>
      </c>
    </row>
    <row r="1371" spans="1:2" ht="15" customHeight="1" thickBot="1" x14ac:dyDescent="0.35">
      <c r="A1371" s="21"/>
      <c r="B1371" s="21" t="s">
        <v>3891</v>
      </c>
    </row>
    <row r="1372" spans="1:2" ht="15" customHeight="1" thickBot="1" x14ac:dyDescent="0.35">
      <c r="A1372" s="21"/>
      <c r="B1372" s="21" t="s">
        <v>3892</v>
      </c>
    </row>
    <row r="1373" spans="1:2" ht="15" customHeight="1" thickBot="1" x14ac:dyDescent="0.35">
      <c r="A1373" s="21"/>
      <c r="B1373" s="21" t="s">
        <v>3893</v>
      </c>
    </row>
    <row r="1374" spans="1:2" ht="15" customHeight="1" thickBot="1" x14ac:dyDescent="0.35">
      <c r="A1374" s="21"/>
      <c r="B1374" s="21" t="s">
        <v>3894</v>
      </c>
    </row>
    <row r="1375" spans="1:2" ht="15" customHeight="1" thickBot="1" x14ac:dyDescent="0.35">
      <c r="A1375" s="21"/>
      <c r="B1375" s="21" t="s">
        <v>3895</v>
      </c>
    </row>
    <row r="1376" spans="1:2" ht="15" customHeight="1" thickBot="1" x14ac:dyDescent="0.35">
      <c r="A1376" s="21"/>
      <c r="B1376" s="21" t="s">
        <v>3896</v>
      </c>
    </row>
    <row r="1377" spans="1:2" ht="15" customHeight="1" thickBot="1" x14ac:dyDescent="0.35">
      <c r="A1377" s="21"/>
      <c r="B1377" s="21" t="s">
        <v>3897</v>
      </c>
    </row>
    <row r="1378" spans="1:2" ht="15" customHeight="1" thickBot="1" x14ac:dyDescent="0.35">
      <c r="A1378" s="21"/>
      <c r="B1378" s="21" t="s">
        <v>3898</v>
      </c>
    </row>
    <row r="1379" spans="1:2" ht="15" customHeight="1" thickBot="1" x14ac:dyDescent="0.35">
      <c r="A1379" s="21"/>
      <c r="B1379" s="21" t="s">
        <v>3899</v>
      </c>
    </row>
    <row r="1380" spans="1:2" ht="15" customHeight="1" thickBot="1" x14ac:dyDescent="0.35">
      <c r="A1380" s="21"/>
      <c r="B1380" s="21" t="s">
        <v>3900</v>
      </c>
    </row>
    <row r="1381" spans="1:2" ht="15" customHeight="1" thickBot="1" x14ac:dyDescent="0.35">
      <c r="A1381" s="21"/>
      <c r="B1381" s="21" t="s">
        <v>3901</v>
      </c>
    </row>
    <row r="1382" spans="1:2" ht="15" customHeight="1" thickBot="1" x14ac:dyDescent="0.35">
      <c r="A1382" s="21"/>
      <c r="B1382" s="21" t="s">
        <v>3902</v>
      </c>
    </row>
    <row r="1383" spans="1:2" ht="15" customHeight="1" thickBot="1" x14ac:dyDescent="0.35">
      <c r="A1383" s="21"/>
      <c r="B1383" s="21" t="s">
        <v>3903</v>
      </c>
    </row>
    <row r="1384" spans="1:2" ht="15" customHeight="1" thickBot="1" x14ac:dyDescent="0.35">
      <c r="A1384" s="21"/>
      <c r="B1384" s="21" t="s">
        <v>3904</v>
      </c>
    </row>
    <row r="1385" spans="1:2" ht="15" customHeight="1" thickBot="1" x14ac:dyDescent="0.35">
      <c r="A1385" s="21"/>
      <c r="B1385" s="21" t="s">
        <v>3905</v>
      </c>
    </row>
    <row r="1386" spans="1:2" ht="15" customHeight="1" thickBot="1" x14ac:dyDescent="0.35">
      <c r="A1386" s="21"/>
      <c r="B1386" s="21" t="s">
        <v>3906</v>
      </c>
    </row>
    <row r="1387" spans="1:2" ht="15" customHeight="1" thickBot="1" x14ac:dyDescent="0.35">
      <c r="A1387" s="21"/>
      <c r="B1387" s="21" t="s">
        <v>3907</v>
      </c>
    </row>
    <row r="1388" spans="1:2" ht="15" customHeight="1" thickBot="1" x14ac:dyDescent="0.35">
      <c r="A1388" s="21"/>
      <c r="B1388" s="21" t="s">
        <v>3908</v>
      </c>
    </row>
    <row r="1389" spans="1:2" ht="15" customHeight="1" thickBot="1" x14ac:dyDescent="0.35">
      <c r="A1389" s="21"/>
      <c r="B1389" s="21" t="s">
        <v>3909</v>
      </c>
    </row>
    <row r="1390" spans="1:2" ht="15" customHeight="1" thickBot="1" x14ac:dyDescent="0.35">
      <c r="A1390" s="21"/>
      <c r="B1390" s="21" t="s">
        <v>3910</v>
      </c>
    </row>
    <row r="1391" spans="1:2" ht="15" customHeight="1" thickBot="1" x14ac:dyDescent="0.35">
      <c r="A1391" s="21"/>
      <c r="B1391" s="21" t="s">
        <v>3911</v>
      </c>
    </row>
    <row r="1392" spans="1:2" ht="15" customHeight="1" thickBot="1" x14ac:dyDescent="0.35">
      <c r="A1392" s="21"/>
      <c r="B1392" s="21" t="s">
        <v>3912</v>
      </c>
    </row>
    <row r="1393" spans="1:2" ht="15" customHeight="1" thickBot="1" x14ac:dyDescent="0.35">
      <c r="A1393" s="21"/>
      <c r="B1393" s="21" t="s">
        <v>3913</v>
      </c>
    </row>
    <row r="1394" spans="1:2" ht="15" customHeight="1" thickBot="1" x14ac:dyDescent="0.35">
      <c r="A1394" s="21"/>
      <c r="B1394" s="21" t="s">
        <v>3914</v>
      </c>
    </row>
    <row r="1395" spans="1:2" ht="15" customHeight="1" thickBot="1" x14ac:dyDescent="0.35">
      <c r="A1395" s="21"/>
      <c r="B1395" s="21" t="s">
        <v>3915</v>
      </c>
    </row>
    <row r="1396" spans="1:2" ht="15" customHeight="1" thickBot="1" x14ac:dyDescent="0.35">
      <c r="A1396" s="21"/>
      <c r="B1396" s="21" t="s">
        <v>3916</v>
      </c>
    </row>
    <row r="1397" spans="1:2" ht="15" customHeight="1" thickBot="1" x14ac:dyDescent="0.35">
      <c r="A1397" s="21"/>
      <c r="B1397" s="21" t="s">
        <v>3917</v>
      </c>
    </row>
    <row r="1398" spans="1:2" ht="15" customHeight="1" thickBot="1" x14ac:dyDescent="0.35">
      <c r="A1398" s="21"/>
      <c r="B1398" s="21" t="s">
        <v>3918</v>
      </c>
    </row>
    <row r="1399" spans="1:2" ht="15" customHeight="1" thickBot="1" x14ac:dyDescent="0.35">
      <c r="A1399" s="21"/>
      <c r="B1399" s="21" t="s">
        <v>3919</v>
      </c>
    </row>
    <row r="1400" spans="1:2" ht="15" customHeight="1" thickBot="1" x14ac:dyDescent="0.35">
      <c r="A1400" s="21"/>
      <c r="B1400" s="21" t="s">
        <v>3920</v>
      </c>
    </row>
    <row r="1401" spans="1:2" ht="15" customHeight="1" thickBot="1" x14ac:dyDescent="0.35">
      <c r="A1401" s="21"/>
      <c r="B1401" s="21" t="s">
        <v>3921</v>
      </c>
    </row>
    <row r="1402" spans="1:2" ht="15" customHeight="1" thickBot="1" x14ac:dyDescent="0.35">
      <c r="A1402" s="21"/>
      <c r="B1402" s="21" t="s">
        <v>3922</v>
      </c>
    </row>
    <row r="1403" spans="1:2" ht="15" customHeight="1" thickBot="1" x14ac:dyDescent="0.35">
      <c r="A1403" s="21"/>
      <c r="B1403" s="21" t="s">
        <v>3923</v>
      </c>
    </row>
    <row r="1404" spans="1:2" ht="15" customHeight="1" thickBot="1" x14ac:dyDescent="0.35">
      <c r="A1404" s="21"/>
      <c r="B1404" s="21" t="s">
        <v>3924</v>
      </c>
    </row>
    <row r="1405" spans="1:2" ht="15" customHeight="1" thickBot="1" x14ac:dyDescent="0.35">
      <c r="A1405" s="21"/>
      <c r="B1405" s="21" t="s">
        <v>3925</v>
      </c>
    </row>
    <row r="1406" spans="1:2" ht="15" customHeight="1" thickBot="1" x14ac:dyDescent="0.35">
      <c r="A1406" s="21"/>
      <c r="B1406" s="21" t="s">
        <v>3926</v>
      </c>
    </row>
    <row r="1407" spans="1:2" ht="15" customHeight="1" thickBot="1" x14ac:dyDescent="0.35">
      <c r="A1407" s="21"/>
      <c r="B1407" s="21" t="s">
        <v>3927</v>
      </c>
    </row>
    <row r="1408" spans="1:2" ht="15" customHeight="1" thickBot="1" x14ac:dyDescent="0.35">
      <c r="A1408" s="21"/>
      <c r="B1408" s="21" t="s">
        <v>3928</v>
      </c>
    </row>
    <row r="1409" spans="1:2" ht="15" customHeight="1" thickBot="1" x14ac:dyDescent="0.35">
      <c r="A1409" s="21"/>
      <c r="B1409" s="21" t="s">
        <v>3929</v>
      </c>
    </row>
    <row r="1410" spans="1:2" ht="15" customHeight="1" thickBot="1" x14ac:dyDescent="0.35">
      <c r="A1410" s="21"/>
      <c r="B1410" s="21" t="s">
        <v>3930</v>
      </c>
    </row>
    <row r="1411" spans="1:2" ht="15" customHeight="1" thickBot="1" x14ac:dyDescent="0.35">
      <c r="A1411" s="21"/>
      <c r="B1411" s="21" t="s">
        <v>3931</v>
      </c>
    </row>
    <row r="1412" spans="1:2" ht="15" customHeight="1" thickBot="1" x14ac:dyDescent="0.35">
      <c r="A1412" s="21"/>
      <c r="B1412" s="21" t="s">
        <v>3932</v>
      </c>
    </row>
    <row r="1413" spans="1:2" ht="15" customHeight="1" thickBot="1" x14ac:dyDescent="0.35">
      <c r="A1413" s="21"/>
      <c r="B1413" s="21" t="s">
        <v>3933</v>
      </c>
    </row>
    <row r="1414" spans="1:2" ht="15" customHeight="1" thickBot="1" x14ac:dyDescent="0.35">
      <c r="A1414" s="21"/>
      <c r="B1414" s="21" t="s">
        <v>3934</v>
      </c>
    </row>
    <row r="1415" spans="1:2" ht="15" customHeight="1" thickBot="1" x14ac:dyDescent="0.35">
      <c r="A1415" s="21"/>
      <c r="B1415" s="21" t="s">
        <v>3935</v>
      </c>
    </row>
    <row r="1416" spans="1:2" ht="15" customHeight="1" thickBot="1" x14ac:dyDescent="0.35">
      <c r="A1416" s="21"/>
      <c r="B1416" s="21" t="s">
        <v>3936</v>
      </c>
    </row>
    <row r="1417" spans="1:2" ht="15" customHeight="1" thickBot="1" x14ac:dyDescent="0.35">
      <c r="A1417" s="21"/>
      <c r="B1417" s="21" t="s">
        <v>3937</v>
      </c>
    </row>
    <row r="1418" spans="1:2" ht="15" customHeight="1" thickBot="1" x14ac:dyDescent="0.35">
      <c r="A1418" s="21"/>
      <c r="B1418" s="21" t="s">
        <v>3938</v>
      </c>
    </row>
    <row r="1419" spans="1:2" ht="15" customHeight="1" thickBot="1" x14ac:dyDescent="0.35">
      <c r="A1419" s="21"/>
      <c r="B1419" s="21" t="s">
        <v>3939</v>
      </c>
    </row>
    <row r="1420" spans="1:2" ht="15" customHeight="1" thickBot="1" x14ac:dyDescent="0.35">
      <c r="A1420" s="21"/>
      <c r="B1420" s="21" t="s">
        <v>3940</v>
      </c>
    </row>
    <row r="1421" spans="1:2" ht="15" customHeight="1" thickBot="1" x14ac:dyDescent="0.35">
      <c r="A1421" s="21"/>
      <c r="B1421" s="21" t="s">
        <v>3941</v>
      </c>
    </row>
    <row r="1422" spans="1:2" ht="15" customHeight="1" thickBot="1" x14ac:dyDescent="0.35">
      <c r="A1422" s="21"/>
      <c r="B1422" s="21" t="s">
        <v>3942</v>
      </c>
    </row>
    <row r="1423" spans="1:2" ht="15" customHeight="1" thickBot="1" x14ac:dyDescent="0.35">
      <c r="A1423" s="21"/>
      <c r="B1423" s="21" t="s">
        <v>3943</v>
      </c>
    </row>
    <row r="1424" spans="1:2" ht="15" customHeight="1" thickBot="1" x14ac:dyDescent="0.35">
      <c r="A1424" s="21"/>
      <c r="B1424" s="21" t="s">
        <v>3944</v>
      </c>
    </row>
    <row r="1425" spans="1:2" ht="15" customHeight="1" thickBot="1" x14ac:dyDescent="0.35">
      <c r="A1425" s="21"/>
      <c r="B1425" s="21" t="s">
        <v>3945</v>
      </c>
    </row>
    <row r="1426" spans="1:2" ht="15" customHeight="1" thickBot="1" x14ac:dyDescent="0.35">
      <c r="A1426" s="21"/>
      <c r="B1426" s="21" t="s">
        <v>3946</v>
      </c>
    </row>
    <row r="1427" spans="1:2" ht="15" customHeight="1" thickBot="1" x14ac:dyDescent="0.35">
      <c r="A1427" s="21"/>
      <c r="B1427" s="21" t="s">
        <v>3947</v>
      </c>
    </row>
    <row r="1428" spans="1:2" ht="15" customHeight="1" thickBot="1" x14ac:dyDescent="0.35">
      <c r="A1428" s="21"/>
      <c r="B1428" s="21" t="s">
        <v>3948</v>
      </c>
    </row>
    <row r="1429" spans="1:2" ht="15" customHeight="1" thickBot="1" x14ac:dyDescent="0.35">
      <c r="A1429" s="21"/>
      <c r="B1429" s="21" t="s">
        <v>3949</v>
      </c>
    </row>
    <row r="1430" spans="1:2" ht="15" customHeight="1" thickBot="1" x14ac:dyDescent="0.35">
      <c r="A1430" s="21"/>
      <c r="B1430" s="21" t="s">
        <v>3950</v>
      </c>
    </row>
    <row r="1431" spans="1:2" ht="15" customHeight="1" thickBot="1" x14ac:dyDescent="0.35">
      <c r="A1431" s="21"/>
      <c r="B1431" s="21" t="s">
        <v>3951</v>
      </c>
    </row>
    <row r="1432" spans="1:2" ht="15" customHeight="1" thickBot="1" x14ac:dyDescent="0.35">
      <c r="A1432" s="21"/>
      <c r="B1432" s="21" t="s">
        <v>3952</v>
      </c>
    </row>
    <row r="1433" spans="1:2" ht="15" customHeight="1" thickBot="1" x14ac:dyDescent="0.35">
      <c r="A1433" s="21"/>
      <c r="B1433" s="21" t="s">
        <v>3953</v>
      </c>
    </row>
    <row r="1434" spans="1:2" ht="15" customHeight="1" thickBot="1" x14ac:dyDescent="0.35">
      <c r="A1434" s="21"/>
      <c r="B1434" s="21" t="s">
        <v>3954</v>
      </c>
    </row>
    <row r="1435" spans="1:2" ht="15" customHeight="1" thickBot="1" x14ac:dyDescent="0.35">
      <c r="A1435" s="21"/>
      <c r="B1435" s="21" t="s">
        <v>3955</v>
      </c>
    </row>
    <row r="1436" spans="1:2" ht="15" customHeight="1" thickBot="1" x14ac:dyDescent="0.35">
      <c r="A1436" s="21"/>
      <c r="B1436" s="21" t="s">
        <v>3956</v>
      </c>
    </row>
    <row r="1437" spans="1:2" ht="15" customHeight="1" thickBot="1" x14ac:dyDescent="0.35">
      <c r="A1437" s="21"/>
      <c r="B1437" s="21" t="s">
        <v>3957</v>
      </c>
    </row>
    <row r="1438" spans="1:2" ht="15" customHeight="1" thickBot="1" x14ac:dyDescent="0.35">
      <c r="A1438" s="21"/>
      <c r="B1438" s="21" t="s">
        <v>3958</v>
      </c>
    </row>
    <row r="1439" spans="1:2" ht="15" customHeight="1" thickBot="1" x14ac:dyDescent="0.35">
      <c r="A1439" s="21"/>
      <c r="B1439" s="21" t="s">
        <v>3959</v>
      </c>
    </row>
    <row r="1440" spans="1:2" ht="15" customHeight="1" thickBot="1" x14ac:dyDescent="0.35">
      <c r="A1440" s="21"/>
      <c r="B1440" s="21" t="s">
        <v>3960</v>
      </c>
    </row>
    <row r="1441" spans="1:2" ht="15" customHeight="1" thickBot="1" x14ac:dyDescent="0.35">
      <c r="A1441" s="21"/>
      <c r="B1441" s="21" t="s">
        <v>3961</v>
      </c>
    </row>
    <row r="1442" spans="1:2" ht="15" customHeight="1" thickBot="1" x14ac:dyDescent="0.35">
      <c r="A1442" s="21"/>
      <c r="B1442" s="21" t="s">
        <v>3962</v>
      </c>
    </row>
    <row r="1443" spans="1:2" ht="15" customHeight="1" thickBot="1" x14ac:dyDescent="0.35">
      <c r="A1443" s="21"/>
      <c r="B1443" s="21" t="s">
        <v>3963</v>
      </c>
    </row>
    <row r="1444" spans="1:2" ht="15" customHeight="1" thickBot="1" x14ac:dyDescent="0.35">
      <c r="A1444" s="21"/>
      <c r="B1444" s="21" t="s">
        <v>3964</v>
      </c>
    </row>
    <row r="1445" spans="1:2" ht="15" customHeight="1" thickBot="1" x14ac:dyDescent="0.35">
      <c r="A1445" s="21"/>
      <c r="B1445" s="21" t="s">
        <v>3965</v>
      </c>
    </row>
    <row r="1446" spans="1:2" ht="15" customHeight="1" thickBot="1" x14ac:dyDescent="0.35">
      <c r="A1446" s="21"/>
      <c r="B1446" s="21" t="s">
        <v>3966</v>
      </c>
    </row>
    <row r="1447" spans="1:2" ht="15" customHeight="1" thickBot="1" x14ac:dyDescent="0.35">
      <c r="A1447" s="21"/>
      <c r="B1447" s="21" t="s">
        <v>3967</v>
      </c>
    </row>
    <row r="1448" spans="1:2" ht="15" customHeight="1" thickBot="1" x14ac:dyDescent="0.35">
      <c r="A1448" s="21"/>
      <c r="B1448" s="21" t="s">
        <v>3968</v>
      </c>
    </row>
    <row r="1449" spans="1:2" ht="15" customHeight="1" thickBot="1" x14ac:dyDescent="0.35">
      <c r="A1449" s="21"/>
      <c r="B1449" s="21" t="s">
        <v>3969</v>
      </c>
    </row>
    <row r="1450" spans="1:2" ht="15" customHeight="1" thickBot="1" x14ac:dyDescent="0.35">
      <c r="A1450" s="21"/>
      <c r="B1450" s="21" t="s">
        <v>3970</v>
      </c>
    </row>
    <row r="1451" spans="1:2" ht="15" customHeight="1" thickBot="1" x14ac:dyDescent="0.35">
      <c r="A1451" s="21"/>
      <c r="B1451" s="21" t="s">
        <v>3971</v>
      </c>
    </row>
    <row r="1452" spans="1:2" ht="15" customHeight="1" thickBot="1" x14ac:dyDescent="0.35">
      <c r="A1452" s="21"/>
      <c r="B1452" s="21" t="s">
        <v>3972</v>
      </c>
    </row>
    <row r="1453" spans="1:2" ht="15" customHeight="1" thickBot="1" x14ac:dyDescent="0.35">
      <c r="A1453" s="21"/>
      <c r="B1453" s="21" t="s">
        <v>3973</v>
      </c>
    </row>
    <row r="1454" spans="1:2" ht="15" customHeight="1" thickBot="1" x14ac:dyDescent="0.35">
      <c r="A1454" s="21"/>
      <c r="B1454" s="21" t="s">
        <v>3974</v>
      </c>
    </row>
    <row r="1455" spans="1:2" ht="15" customHeight="1" thickBot="1" x14ac:dyDescent="0.35">
      <c r="A1455" s="21"/>
      <c r="B1455" s="21" t="s">
        <v>3975</v>
      </c>
    </row>
    <row r="1456" spans="1:2" ht="15" customHeight="1" thickBot="1" x14ac:dyDescent="0.35">
      <c r="A1456" s="21"/>
      <c r="B1456" s="21" t="s">
        <v>3976</v>
      </c>
    </row>
    <row r="1457" spans="1:2" ht="15" customHeight="1" thickBot="1" x14ac:dyDescent="0.35">
      <c r="A1457" s="21"/>
      <c r="B1457" s="21" t="s">
        <v>3977</v>
      </c>
    </row>
    <row r="1458" spans="1:2" ht="15" customHeight="1" thickBot="1" x14ac:dyDescent="0.35">
      <c r="A1458" s="21"/>
      <c r="B1458" s="21" t="s">
        <v>3978</v>
      </c>
    </row>
    <row r="1459" spans="1:2" ht="15" customHeight="1" thickBot="1" x14ac:dyDescent="0.35">
      <c r="A1459" s="21"/>
      <c r="B1459" s="21" t="s">
        <v>2395</v>
      </c>
    </row>
    <row r="1460" spans="1:2" ht="15" customHeight="1" thickBot="1" x14ac:dyDescent="0.35">
      <c r="A1460" s="21"/>
      <c r="B1460" s="21" t="s">
        <v>3979</v>
      </c>
    </row>
    <row r="1461" spans="1:2" ht="15" customHeight="1" thickBot="1" x14ac:dyDescent="0.35">
      <c r="A1461" s="21"/>
      <c r="B1461" s="21" t="s">
        <v>3980</v>
      </c>
    </row>
    <row r="1462" spans="1:2" ht="15" customHeight="1" thickBot="1" x14ac:dyDescent="0.35">
      <c r="A1462" s="21"/>
      <c r="B1462" s="21" t="s">
        <v>3981</v>
      </c>
    </row>
    <row r="1463" spans="1:2" ht="15" customHeight="1" thickBot="1" x14ac:dyDescent="0.35">
      <c r="A1463" s="21"/>
      <c r="B1463" s="21" t="s">
        <v>3982</v>
      </c>
    </row>
    <row r="1464" spans="1:2" ht="15" customHeight="1" thickBot="1" x14ac:dyDescent="0.35">
      <c r="A1464" s="21"/>
      <c r="B1464" s="21" t="s">
        <v>3983</v>
      </c>
    </row>
    <row r="1465" spans="1:2" ht="15" customHeight="1" thickBot="1" x14ac:dyDescent="0.35">
      <c r="A1465" s="21"/>
      <c r="B1465" s="21" t="s">
        <v>3984</v>
      </c>
    </row>
    <row r="1466" spans="1:2" ht="15" customHeight="1" thickBot="1" x14ac:dyDescent="0.35">
      <c r="A1466" s="21"/>
      <c r="B1466" s="21" t="s">
        <v>3985</v>
      </c>
    </row>
    <row r="1467" spans="1:2" ht="15" customHeight="1" thickBot="1" x14ac:dyDescent="0.35">
      <c r="A1467" s="21"/>
      <c r="B1467" s="21" t="s">
        <v>3986</v>
      </c>
    </row>
    <row r="1468" spans="1:2" ht="15" customHeight="1" thickBot="1" x14ac:dyDescent="0.35">
      <c r="A1468" s="21"/>
      <c r="B1468" s="21" t="s">
        <v>3987</v>
      </c>
    </row>
    <row r="1469" spans="1:2" ht="15" customHeight="1" thickBot="1" x14ac:dyDescent="0.35">
      <c r="A1469" s="21"/>
      <c r="B1469" s="21" t="s">
        <v>3988</v>
      </c>
    </row>
    <row r="1470" spans="1:2" ht="15" customHeight="1" thickBot="1" x14ac:dyDescent="0.35">
      <c r="A1470" s="21"/>
      <c r="B1470" s="21" t="s">
        <v>3989</v>
      </c>
    </row>
    <row r="1471" spans="1:2" ht="15" customHeight="1" thickBot="1" x14ac:dyDescent="0.35">
      <c r="A1471" s="21"/>
      <c r="B1471" s="21" t="s">
        <v>3990</v>
      </c>
    </row>
    <row r="1472" spans="1:2" ht="15" customHeight="1" thickBot="1" x14ac:dyDescent="0.35">
      <c r="A1472" s="21"/>
      <c r="B1472" s="21" t="s">
        <v>3991</v>
      </c>
    </row>
    <row r="1473" spans="1:2" ht="15" customHeight="1" thickBot="1" x14ac:dyDescent="0.35">
      <c r="A1473" s="21"/>
      <c r="B1473" s="21" t="s">
        <v>3992</v>
      </c>
    </row>
    <row r="1474" spans="1:2" ht="15" customHeight="1" thickBot="1" x14ac:dyDescent="0.35">
      <c r="A1474" s="21"/>
      <c r="B1474" s="21" t="s">
        <v>3993</v>
      </c>
    </row>
    <row r="1475" spans="1:2" ht="15" customHeight="1" thickBot="1" x14ac:dyDescent="0.35">
      <c r="A1475" s="21"/>
      <c r="B1475" s="21" t="s">
        <v>3994</v>
      </c>
    </row>
    <row r="1476" spans="1:2" ht="15" customHeight="1" thickBot="1" x14ac:dyDescent="0.35">
      <c r="A1476" s="21"/>
      <c r="B1476" s="21" t="s">
        <v>3995</v>
      </c>
    </row>
    <row r="1477" spans="1:2" ht="15" customHeight="1" thickBot="1" x14ac:dyDescent="0.35">
      <c r="A1477" s="21"/>
      <c r="B1477" s="21" t="s">
        <v>3996</v>
      </c>
    </row>
    <row r="1478" spans="1:2" ht="15" customHeight="1" thickBot="1" x14ac:dyDescent="0.35">
      <c r="A1478" s="21"/>
      <c r="B1478" s="21" t="s">
        <v>3997</v>
      </c>
    </row>
    <row r="1479" spans="1:2" ht="15" customHeight="1" thickBot="1" x14ac:dyDescent="0.35">
      <c r="A1479" s="21"/>
      <c r="B1479" s="21" t="s">
        <v>3998</v>
      </c>
    </row>
    <row r="1480" spans="1:2" ht="15" customHeight="1" thickBot="1" x14ac:dyDescent="0.35">
      <c r="A1480" s="21"/>
      <c r="B1480" s="21" t="s">
        <v>3999</v>
      </c>
    </row>
    <row r="1481" spans="1:2" ht="15" customHeight="1" thickBot="1" x14ac:dyDescent="0.35">
      <c r="A1481" s="21"/>
      <c r="B1481" s="21" t="s">
        <v>4000</v>
      </c>
    </row>
    <row r="1482" spans="1:2" ht="15" customHeight="1" thickBot="1" x14ac:dyDescent="0.35">
      <c r="A1482" s="21"/>
      <c r="B1482" s="21" t="s">
        <v>4001</v>
      </c>
    </row>
    <row r="1483" spans="1:2" ht="15" customHeight="1" thickBot="1" x14ac:dyDescent="0.35">
      <c r="A1483" s="21"/>
      <c r="B1483" s="21" t="s">
        <v>4002</v>
      </c>
    </row>
    <row r="1484" spans="1:2" ht="15" customHeight="1" thickBot="1" x14ac:dyDescent="0.35">
      <c r="A1484" s="21"/>
      <c r="B1484" s="21" t="s">
        <v>4003</v>
      </c>
    </row>
    <row r="1485" spans="1:2" ht="15" customHeight="1" thickBot="1" x14ac:dyDescent="0.35">
      <c r="A1485" s="21"/>
      <c r="B1485" s="21" t="s">
        <v>4004</v>
      </c>
    </row>
    <row r="1486" spans="1:2" ht="15" customHeight="1" thickBot="1" x14ac:dyDescent="0.35">
      <c r="A1486" s="21"/>
      <c r="B1486" s="21" t="s">
        <v>4005</v>
      </c>
    </row>
    <row r="1487" spans="1:2" ht="15" customHeight="1" thickBot="1" x14ac:dyDescent="0.35">
      <c r="A1487" s="21"/>
      <c r="B1487" s="21" t="s">
        <v>4006</v>
      </c>
    </row>
    <row r="1488" spans="1:2" ht="15" customHeight="1" thickBot="1" x14ac:dyDescent="0.35">
      <c r="A1488" s="21"/>
      <c r="B1488" s="21" t="s">
        <v>4007</v>
      </c>
    </row>
    <row r="1489" spans="1:2" ht="15" customHeight="1" thickBot="1" x14ac:dyDescent="0.35">
      <c r="A1489" s="21"/>
      <c r="B1489" s="21" t="s">
        <v>4008</v>
      </c>
    </row>
    <row r="1490" spans="1:2" ht="15" customHeight="1" thickBot="1" x14ac:dyDescent="0.35">
      <c r="A1490" s="21"/>
      <c r="B1490" s="21" t="s">
        <v>2395</v>
      </c>
    </row>
    <row r="1491" spans="1:2" ht="15" customHeight="1" thickBot="1" x14ac:dyDescent="0.35">
      <c r="A1491" s="21"/>
      <c r="B1491" s="21" t="s">
        <v>4009</v>
      </c>
    </row>
    <row r="1492" spans="1:2" ht="15" customHeight="1" thickBot="1" x14ac:dyDescent="0.35">
      <c r="A1492" s="21"/>
      <c r="B1492" s="21" t="s">
        <v>4010</v>
      </c>
    </row>
    <row r="1493" spans="1:2" ht="15" customHeight="1" thickBot="1" x14ac:dyDescent="0.35">
      <c r="A1493" s="21"/>
      <c r="B1493" s="21" t="s">
        <v>4011</v>
      </c>
    </row>
    <row r="1494" spans="1:2" ht="15" customHeight="1" thickBot="1" x14ac:dyDescent="0.35">
      <c r="A1494" s="21"/>
      <c r="B1494" s="21" t="s">
        <v>4012</v>
      </c>
    </row>
    <row r="1495" spans="1:2" ht="15" customHeight="1" thickBot="1" x14ac:dyDescent="0.35">
      <c r="A1495" s="21"/>
      <c r="B1495" s="21" t="s">
        <v>4013</v>
      </c>
    </row>
    <row r="1496" spans="1:2" ht="15" customHeight="1" thickBot="1" x14ac:dyDescent="0.35">
      <c r="A1496" s="21"/>
      <c r="B1496" s="21" t="s">
        <v>4014</v>
      </c>
    </row>
    <row r="1497" spans="1:2" ht="15" customHeight="1" thickBot="1" x14ac:dyDescent="0.35">
      <c r="A1497" s="21"/>
      <c r="B1497" s="21" t="s">
        <v>4015</v>
      </c>
    </row>
    <row r="1498" spans="1:2" ht="15" customHeight="1" thickBot="1" x14ac:dyDescent="0.35">
      <c r="A1498" s="21"/>
      <c r="B1498" s="21" t="s">
        <v>4016</v>
      </c>
    </row>
    <row r="1499" spans="1:2" ht="15" customHeight="1" thickBot="1" x14ac:dyDescent="0.35">
      <c r="A1499" s="21"/>
      <c r="B1499" s="21" t="s">
        <v>4017</v>
      </c>
    </row>
    <row r="1500" spans="1:2" ht="15" customHeight="1" thickBot="1" x14ac:dyDescent="0.35">
      <c r="A1500" s="21"/>
      <c r="B1500" s="21" t="s">
        <v>4018</v>
      </c>
    </row>
    <row r="1501" spans="1:2" ht="15" customHeight="1" thickBot="1" x14ac:dyDescent="0.35">
      <c r="A1501" s="21"/>
      <c r="B1501" s="21" t="s">
        <v>4019</v>
      </c>
    </row>
    <row r="1502" spans="1:2" ht="15" customHeight="1" thickBot="1" x14ac:dyDescent="0.35">
      <c r="A1502" s="21"/>
      <c r="B1502" s="21" t="s">
        <v>4020</v>
      </c>
    </row>
    <row r="1503" spans="1:2" ht="15" customHeight="1" thickBot="1" x14ac:dyDescent="0.35">
      <c r="A1503" s="21"/>
      <c r="B1503" s="21" t="s">
        <v>4021</v>
      </c>
    </row>
    <row r="1504" spans="1:2" ht="15" customHeight="1" thickBot="1" x14ac:dyDescent="0.35">
      <c r="A1504" s="21"/>
      <c r="B1504" s="21" t="s">
        <v>4022</v>
      </c>
    </row>
    <row r="1505" spans="1:2" ht="15" customHeight="1" thickBot="1" x14ac:dyDescent="0.35">
      <c r="A1505" s="21"/>
      <c r="B1505" s="21" t="s">
        <v>4023</v>
      </c>
    </row>
    <row r="1506" spans="1:2" ht="15" customHeight="1" thickBot="1" x14ac:dyDescent="0.35">
      <c r="A1506" s="21"/>
      <c r="B1506" s="21" t="s">
        <v>4024</v>
      </c>
    </row>
    <row r="1507" spans="1:2" ht="15" customHeight="1" thickBot="1" x14ac:dyDescent="0.35">
      <c r="A1507" s="21"/>
      <c r="B1507" s="21" t="s">
        <v>4025</v>
      </c>
    </row>
    <row r="1508" spans="1:2" ht="15" customHeight="1" thickBot="1" x14ac:dyDescent="0.35">
      <c r="A1508" s="21"/>
      <c r="B1508" s="21" t="s">
        <v>4026</v>
      </c>
    </row>
    <row r="1509" spans="1:2" ht="15" customHeight="1" thickBot="1" x14ac:dyDescent="0.35">
      <c r="A1509" s="21"/>
      <c r="B1509" s="21" t="s">
        <v>4027</v>
      </c>
    </row>
    <row r="1510" spans="1:2" ht="15" customHeight="1" thickBot="1" x14ac:dyDescent="0.35">
      <c r="A1510" s="21"/>
      <c r="B1510" s="21" t="s">
        <v>4028</v>
      </c>
    </row>
    <row r="1511" spans="1:2" ht="15" customHeight="1" thickBot="1" x14ac:dyDescent="0.35">
      <c r="A1511" s="21"/>
      <c r="B1511" s="21" t="s">
        <v>2395</v>
      </c>
    </row>
    <row r="1512" spans="1:2" ht="15" customHeight="1" thickBot="1" x14ac:dyDescent="0.35">
      <c r="A1512" s="21"/>
      <c r="B1512" s="21" t="s">
        <v>4029</v>
      </c>
    </row>
    <row r="1513" spans="1:2" ht="15" customHeight="1" thickBot="1" x14ac:dyDescent="0.35">
      <c r="A1513" s="21"/>
      <c r="B1513" s="21" t="s">
        <v>4030</v>
      </c>
    </row>
    <row r="1514" spans="1:2" ht="15" customHeight="1" thickBot="1" x14ac:dyDescent="0.35">
      <c r="A1514" s="21"/>
      <c r="B1514" s="21" t="s">
        <v>2395</v>
      </c>
    </row>
    <row r="1515" spans="1:2" ht="15" customHeight="1" thickBot="1" x14ac:dyDescent="0.35">
      <c r="A1515" s="21"/>
      <c r="B1515" s="21" t="s">
        <v>4031</v>
      </c>
    </row>
    <row r="1516" spans="1:2" ht="15" customHeight="1" thickBot="1" x14ac:dyDescent="0.35">
      <c r="A1516" s="21"/>
      <c r="B1516" s="21" t="s">
        <v>4032</v>
      </c>
    </row>
    <row r="1517" spans="1:2" ht="15" customHeight="1" thickBot="1" x14ac:dyDescent="0.35">
      <c r="A1517" s="21"/>
      <c r="B1517" s="21" t="s">
        <v>2395</v>
      </c>
    </row>
    <row r="1518" spans="1:2" ht="15" customHeight="1" thickBot="1" x14ac:dyDescent="0.35">
      <c r="A1518" s="21"/>
      <c r="B1518" s="21" t="s">
        <v>4033</v>
      </c>
    </row>
    <row r="1519" spans="1:2" ht="15" customHeight="1" thickBot="1" x14ac:dyDescent="0.35">
      <c r="A1519" s="21"/>
      <c r="B1519" s="21" t="s">
        <v>4034</v>
      </c>
    </row>
    <row r="1520" spans="1:2" ht="15" customHeight="1" thickBot="1" x14ac:dyDescent="0.35">
      <c r="A1520" s="21"/>
      <c r="B1520" s="21" t="s">
        <v>4035</v>
      </c>
    </row>
    <row r="1521" spans="1:2" ht="15" customHeight="1" thickBot="1" x14ac:dyDescent="0.35">
      <c r="A1521" s="21"/>
      <c r="B1521" s="21" t="s">
        <v>2395</v>
      </c>
    </row>
    <row r="1522" spans="1:2" ht="15" customHeight="1" thickBot="1" x14ac:dyDescent="0.35">
      <c r="A1522" s="21"/>
      <c r="B1522" s="21" t="s">
        <v>4036</v>
      </c>
    </row>
    <row r="1523" spans="1:2" ht="15" customHeight="1" thickBot="1" x14ac:dyDescent="0.35">
      <c r="A1523" s="21"/>
      <c r="B1523" s="21" t="s">
        <v>2395</v>
      </c>
    </row>
    <row r="1524" spans="1:2" ht="15" customHeight="1" thickBot="1" x14ac:dyDescent="0.35">
      <c r="A1524" s="21"/>
      <c r="B1524" s="21" t="s">
        <v>4037</v>
      </c>
    </row>
    <row r="1525" spans="1:2" ht="15" customHeight="1" thickBot="1" x14ac:dyDescent="0.35">
      <c r="A1525" s="21"/>
      <c r="B1525" s="21" t="s">
        <v>4038</v>
      </c>
    </row>
    <row r="1526" spans="1:2" ht="15" customHeight="1" thickBot="1" x14ac:dyDescent="0.35">
      <c r="A1526" s="21"/>
      <c r="B1526" s="21" t="s">
        <v>4039</v>
      </c>
    </row>
    <row r="1527" spans="1:2" ht="15" customHeight="1" thickBot="1" x14ac:dyDescent="0.35">
      <c r="A1527" s="21"/>
      <c r="B1527" s="21" t="s">
        <v>4040</v>
      </c>
    </row>
    <row r="1528" spans="1:2" ht="15" customHeight="1" thickBot="1" x14ac:dyDescent="0.35">
      <c r="A1528" s="21"/>
      <c r="B1528" s="21" t="s">
        <v>4041</v>
      </c>
    </row>
    <row r="1529" spans="1:2" ht="15" customHeight="1" thickBot="1" x14ac:dyDescent="0.35">
      <c r="A1529" s="21"/>
      <c r="B1529" s="21" t="s">
        <v>4042</v>
      </c>
    </row>
    <row r="1530" spans="1:2" ht="15" customHeight="1" thickBot="1" x14ac:dyDescent="0.35">
      <c r="A1530" s="21"/>
      <c r="B1530" s="21" t="s">
        <v>4043</v>
      </c>
    </row>
  </sheetData>
  <pageMargins left="0.7" right="0.7" top="0.75" bottom="0.75" header="0" footer="0"/>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9</vt:i4>
      </vt:variant>
      <vt:variant>
        <vt:lpstr>Rangos con nombre</vt:lpstr>
      </vt:variant>
      <vt:variant>
        <vt:i4>2</vt:i4>
      </vt:variant>
    </vt:vector>
  </HeadingPairs>
  <TitlesOfParts>
    <vt:vector size="11" baseType="lpstr">
      <vt:lpstr>445_quantified_Evs_2 pep</vt:lpstr>
      <vt:lpstr>Common Top 100 EVs</vt:lpstr>
      <vt:lpstr>13_common_fibroblasts</vt:lpstr>
      <vt:lpstr>67-DA proteins EVs</vt:lpstr>
      <vt:lpstr>Protein Annotations EVs</vt:lpstr>
      <vt:lpstr>432_quantified_Secretome_2 pep</vt:lpstr>
      <vt:lpstr>48-DA proteins secretome</vt:lpstr>
      <vt:lpstr>Protein Annotations Secretome</vt:lpstr>
      <vt:lpstr>Comparisons secreted proteins</vt:lpstr>
      <vt:lpstr>'Protein Annotations Secretome'!string_protein_annotations__3</vt:lpstr>
      <vt:lpstr>'Protein Annotations EVs'!string_protein_annotations__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cilia Jimenez</dc:creator>
  <cp:lastModifiedBy>Cecilia Jimenez Mallebrera</cp:lastModifiedBy>
  <dcterms:created xsi:type="dcterms:W3CDTF">2020-04-21T09:26:46Z</dcterms:created>
  <dcterms:modified xsi:type="dcterms:W3CDTF">2023-08-07T08:10:32Z</dcterms:modified>
</cp:coreProperties>
</file>